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checkCompatibility="1" autoCompressPictures="0"/>
  <bookViews>
    <workbookView xWindow="345" yWindow="465" windowWidth="20730" windowHeight="9285" tabRatio="500"/>
  </bookViews>
  <sheets>
    <sheet name="Cyanomet mass" sheetId="1" r:id="rId1"/>
    <sheet name="Feuil1" sheetId="4" r:id="rId2"/>
  </sheets>
  <definedNames>
    <definedName name="_xlnm._FilterDatabase" localSheetId="0" hidden="1">'Cyanomet mass'!$A$1:$J$1</definedName>
  </definedNames>
  <calcPr calcId="150001"/>
  <extLst>
    <ext xmlns:mx="http://schemas.microsoft.com/office/mac/excel/2008/main" uri="{7523E5D3-25F3-A5E0-1632-64F254C22452}">
      <mx:ArchID Flags="2"/>
    </ext>
  </extLst>
</workbook>
</file>

<file path=xl/calcChain.xml><?xml version="1.0" encoding="utf-8"?>
<calcChain xmlns="http://schemas.openxmlformats.org/spreadsheetml/2006/main">
  <c r="B3" i="1"/>
  <c r="B4"/>
  <c r="B5"/>
  <c r="B6"/>
  <c r="B7"/>
  <c r="B8"/>
  <c r="B9"/>
  <c r="B10"/>
  <c r="B11"/>
  <c r="B12"/>
  <c r="B13"/>
  <c r="B14"/>
  <c r="B15"/>
  <c r="B16"/>
  <c r="B17"/>
  <c r="B18"/>
  <c r="B19"/>
  <c r="B20"/>
  <c r="B21"/>
  <c r="B22"/>
  <c r="B23"/>
  <c r="B24"/>
  <c r="B25"/>
  <c r="B26"/>
  <c r="B27"/>
  <c r="B28"/>
  <c r="B29"/>
  <c r="B31"/>
  <c r="B30"/>
  <c r="B32"/>
  <c r="B33"/>
  <c r="B34"/>
  <c r="B35"/>
  <c r="B36"/>
  <c r="B37"/>
  <c r="B38"/>
  <c r="B39"/>
  <c r="B40"/>
  <c r="B42"/>
  <c r="B41"/>
  <c r="B43"/>
  <c r="B45"/>
  <c r="B44"/>
  <c r="B46"/>
  <c r="B47"/>
  <c r="B48"/>
  <c r="B49"/>
  <c r="B51"/>
  <c r="B50"/>
  <c r="B52"/>
  <c r="B54"/>
  <c r="B53"/>
  <c r="B55"/>
  <c r="B56"/>
  <c r="B57"/>
  <c r="B58"/>
  <c r="B59"/>
  <c r="B60"/>
  <c r="B61"/>
  <c r="B62"/>
  <c r="B63"/>
  <c r="B64"/>
  <c r="B65"/>
  <c r="B66"/>
  <c r="B67"/>
  <c r="B69"/>
  <c r="B68"/>
  <c r="B70"/>
  <c r="B71"/>
  <c r="B72"/>
  <c r="B73"/>
  <c r="B74"/>
  <c r="B75"/>
  <c r="B76"/>
  <c r="B77"/>
  <c r="B78"/>
  <c r="B79"/>
  <c r="B80"/>
  <c r="B81"/>
  <c r="B82"/>
  <c r="B83"/>
  <c r="B84"/>
  <c r="B85"/>
  <c r="B86"/>
  <c r="B87"/>
  <c r="B88"/>
  <c r="B89"/>
  <c r="B90"/>
  <c r="B92"/>
  <c r="B91"/>
  <c r="B93"/>
  <c r="B94"/>
  <c r="B95"/>
  <c r="B96"/>
  <c r="B97"/>
  <c r="B98"/>
  <c r="B99"/>
  <c r="B100"/>
  <c r="B101"/>
  <c r="B102"/>
  <c r="B103"/>
  <c r="B104"/>
  <c r="B105"/>
  <c r="B106"/>
  <c r="B107"/>
  <c r="B108"/>
  <c r="B109"/>
  <c r="B110"/>
  <c r="B111"/>
  <c r="B112"/>
  <c r="B113"/>
  <c r="B114"/>
  <c r="B115"/>
  <c r="B116"/>
  <c r="B117"/>
  <c r="B118"/>
  <c r="B119"/>
  <c r="B120"/>
  <c r="B121"/>
  <c r="B122"/>
  <c r="B123"/>
  <c r="B124"/>
  <c r="B125"/>
  <c r="B126"/>
  <c r="B127"/>
  <c r="B128"/>
  <c r="B129"/>
  <c r="B130"/>
  <c r="B131"/>
  <c r="B132"/>
  <c r="B133"/>
  <c r="B134"/>
  <c r="B135"/>
  <c r="B136"/>
  <c r="B137"/>
  <c r="B138"/>
  <c r="B139"/>
  <c r="B140"/>
  <c r="B141"/>
  <c r="B143"/>
  <c r="B142"/>
  <c r="B144"/>
  <c r="B145"/>
  <c r="B146"/>
  <c r="B147"/>
  <c r="B148"/>
  <c r="B149"/>
  <c r="B150"/>
  <c r="B151"/>
  <c r="B152"/>
  <c r="B153"/>
  <c r="B154"/>
  <c r="B155"/>
  <c r="B156"/>
  <c r="B157"/>
  <c r="B158"/>
  <c r="B159"/>
  <c r="B160"/>
  <c r="B161"/>
  <c r="B162"/>
  <c r="B163"/>
  <c r="B164"/>
  <c r="B165"/>
  <c r="B166"/>
  <c r="B167"/>
  <c r="B168"/>
  <c r="B169"/>
  <c r="B171"/>
  <c r="B170"/>
  <c r="B172"/>
  <c r="B173"/>
  <c r="B174"/>
  <c r="B175"/>
  <c r="B176"/>
  <c r="B177"/>
  <c r="B178"/>
  <c r="B179"/>
  <c r="B180"/>
  <c r="B181"/>
  <c r="B182"/>
  <c r="B183"/>
  <c r="B184"/>
  <c r="B186"/>
  <c r="B185"/>
  <c r="B187"/>
  <c r="B188"/>
  <c r="B189"/>
  <c r="B190"/>
  <c r="B191"/>
  <c r="B192"/>
  <c r="B193"/>
  <c r="B194"/>
  <c r="B195"/>
  <c r="B196"/>
  <c r="B197"/>
  <c r="B201"/>
  <c r="B200"/>
  <c r="B199"/>
  <c r="B198"/>
  <c r="B202"/>
  <c r="B203"/>
  <c r="B204"/>
  <c r="B205"/>
  <c r="B206"/>
  <c r="B207"/>
  <c r="B208"/>
  <c r="B209"/>
  <c r="B210"/>
  <c r="B211"/>
  <c r="B212"/>
  <c r="B213"/>
  <c r="B214"/>
  <c r="B215"/>
  <c r="B216"/>
  <c r="B217"/>
  <c r="B222"/>
  <c r="B221"/>
  <c r="B220"/>
  <c r="B219"/>
  <c r="B218"/>
  <c r="B223"/>
  <c r="B224"/>
  <c r="B225"/>
  <c r="B226"/>
  <c r="B227"/>
  <c r="B228"/>
  <c r="B229"/>
  <c r="B230"/>
  <c r="B231"/>
  <c r="B232"/>
  <c r="B233"/>
  <c r="B234"/>
  <c r="B235"/>
  <c r="B236"/>
  <c r="B237"/>
  <c r="B238"/>
  <c r="B239"/>
  <c r="B240"/>
  <c r="B241"/>
  <c r="B242"/>
  <c r="B243"/>
  <c r="B244"/>
  <c r="B245"/>
  <c r="B246"/>
  <c r="B247"/>
  <c r="B248"/>
  <c r="B249"/>
  <c r="B250"/>
  <c r="B251"/>
  <c r="B252"/>
  <c r="B253"/>
  <c r="B254"/>
  <c r="B255"/>
  <c r="B256"/>
  <c r="B257"/>
  <c r="B258"/>
  <c r="B259"/>
  <c r="B260"/>
  <c r="B261"/>
  <c r="B262"/>
  <c r="B263"/>
  <c r="B264"/>
  <c r="B265"/>
  <c r="B266"/>
  <c r="B267"/>
  <c r="B268"/>
  <c r="B269"/>
  <c r="B271"/>
  <c r="B270"/>
  <c r="B272"/>
  <c r="B273"/>
  <c r="B274"/>
  <c r="B275"/>
  <c r="B276"/>
  <c r="B277"/>
  <c r="B279"/>
  <c r="B278"/>
  <c r="B280"/>
  <c r="B281"/>
  <c r="B282"/>
  <c r="B283"/>
  <c r="B285"/>
  <c r="B284"/>
  <c r="B286"/>
  <c r="B287"/>
  <c r="B288"/>
  <c r="B289"/>
  <c r="B290"/>
  <c r="B291"/>
  <c r="B292"/>
  <c r="B293"/>
  <c r="B294"/>
  <c r="B295"/>
  <c r="B296"/>
  <c r="B297"/>
  <c r="B298"/>
  <c r="B299"/>
  <c r="B300"/>
  <c r="B301"/>
  <c r="B302"/>
  <c r="B303"/>
  <c r="B304"/>
  <c r="B305"/>
  <c r="B306"/>
  <c r="B307"/>
  <c r="B308"/>
  <c r="B309"/>
  <c r="B310"/>
  <c r="B311"/>
  <c r="B312"/>
  <c r="B313"/>
  <c r="B314"/>
  <c r="B315"/>
  <c r="B316"/>
  <c r="B317"/>
  <c r="B318"/>
  <c r="B319"/>
  <c r="B320"/>
  <c r="B321"/>
  <c r="B322"/>
  <c r="B323"/>
  <c r="B324"/>
  <c r="B325"/>
  <c r="B326"/>
  <c r="B327"/>
  <c r="B328"/>
  <c r="B329"/>
  <c r="B330"/>
  <c r="B331"/>
  <c r="B332"/>
  <c r="B333"/>
  <c r="B334"/>
  <c r="B335"/>
  <c r="B336"/>
  <c r="B337"/>
  <c r="B338"/>
  <c r="B339"/>
  <c r="B340"/>
  <c r="B341"/>
  <c r="B342"/>
  <c r="B343"/>
  <c r="B344"/>
  <c r="B345"/>
  <c r="B346"/>
  <c r="B347"/>
  <c r="B348"/>
  <c r="B350"/>
  <c r="B349"/>
  <c r="B351"/>
  <c r="B352"/>
  <c r="B353"/>
  <c r="B354"/>
  <c r="B355"/>
  <c r="B356"/>
  <c r="B358"/>
  <c r="B357"/>
  <c r="B359"/>
  <c r="B360"/>
  <c r="B361"/>
  <c r="B362"/>
  <c r="B363"/>
  <c r="B364"/>
  <c r="B365"/>
  <c r="B366"/>
  <c r="B367"/>
  <c r="B368"/>
  <c r="B369"/>
  <c r="B370"/>
  <c r="B490"/>
  <c r="B371"/>
  <c r="B372"/>
  <c r="B375"/>
  <c r="B373"/>
  <c r="B374"/>
  <c r="B376"/>
  <c r="B377"/>
  <c r="B378"/>
  <c r="B379"/>
  <c r="B380"/>
  <c r="B381"/>
  <c r="B382"/>
  <c r="B383"/>
  <c r="B384"/>
  <c r="B385"/>
  <c r="B387"/>
  <c r="B386"/>
  <c r="B389"/>
  <c r="B388"/>
  <c r="B390"/>
  <c r="B391"/>
  <c r="B392"/>
  <c r="B393"/>
  <c r="B394"/>
  <c r="B395"/>
  <c r="B396"/>
  <c r="B397"/>
  <c r="B398"/>
  <c r="B399"/>
  <c r="B400"/>
  <c r="B401"/>
  <c r="B402"/>
  <c r="B403"/>
  <c r="B404"/>
  <c r="B405"/>
  <c r="B406"/>
  <c r="B407"/>
  <c r="B408"/>
  <c r="B409"/>
  <c r="B410"/>
  <c r="B411"/>
  <c r="B412"/>
  <c r="B413"/>
  <c r="B414"/>
  <c r="B415"/>
  <c r="B416"/>
  <c r="B417"/>
  <c r="B418"/>
  <c r="B419"/>
  <c r="B420"/>
  <c r="B421"/>
  <c r="B422"/>
  <c r="B423"/>
  <c r="B424"/>
  <c r="B425"/>
  <c r="B426"/>
  <c r="B427"/>
  <c r="B428"/>
  <c r="B429"/>
  <c r="B430"/>
  <c r="B431"/>
  <c r="B432"/>
  <c r="B433"/>
  <c r="B434"/>
  <c r="B435"/>
  <c r="B436"/>
  <c r="B438"/>
  <c r="B437"/>
  <c r="B439"/>
  <c r="B440"/>
  <c r="B441"/>
  <c r="B442"/>
  <c r="B443"/>
  <c r="B444"/>
  <c r="B445"/>
  <c r="B446"/>
  <c r="B447"/>
  <c r="B448"/>
  <c r="B449"/>
  <c r="B450"/>
  <c r="B451"/>
  <c r="B454"/>
  <c r="B453"/>
  <c r="B452"/>
  <c r="B455"/>
  <c r="B456"/>
  <c r="B457"/>
  <c r="B458"/>
  <c r="B459"/>
  <c r="B460"/>
  <c r="B461"/>
  <c r="B462"/>
  <c r="B463"/>
  <c r="B464"/>
  <c r="B465"/>
  <c r="B466"/>
  <c r="B467"/>
  <c r="B468"/>
  <c r="B469"/>
  <c r="B470"/>
  <c r="B471"/>
  <c r="B472"/>
  <c r="B473"/>
  <c r="B474"/>
  <c r="B475"/>
  <c r="B476"/>
  <c r="B477"/>
  <c r="B479"/>
  <c r="B478"/>
  <c r="B480"/>
  <c r="B481"/>
  <c r="B482"/>
  <c r="B483"/>
  <c r="B484"/>
  <c r="B485"/>
  <c r="B486"/>
  <c r="B487"/>
  <c r="B488"/>
  <c r="B489"/>
  <c r="B491"/>
  <c r="B492"/>
  <c r="B493"/>
  <c r="B495"/>
  <c r="B494"/>
  <c r="B496"/>
  <c r="B497"/>
  <c r="B498"/>
  <c r="B499"/>
  <c r="B500"/>
  <c r="B501"/>
  <c r="B502"/>
  <c r="B503"/>
  <c r="B504"/>
  <c r="B505"/>
  <c r="B506"/>
  <c r="B507"/>
  <c r="B508"/>
  <c r="B509"/>
  <c r="B510"/>
  <c r="B511"/>
  <c r="B512"/>
  <c r="B513"/>
  <c r="B514"/>
  <c r="B515"/>
  <c r="B516"/>
  <c r="B517"/>
  <c r="B518"/>
  <c r="B519"/>
  <c r="B520"/>
  <c r="B521"/>
  <c r="B522"/>
  <c r="B523"/>
  <c r="B524"/>
  <c r="B527"/>
  <c r="B526"/>
  <c r="B525"/>
  <c r="B528"/>
  <c r="B529"/>
  <c r="B530"/>
  <c r="B531"/>
  <c r="B532"/>
  <c r="B533"/>
  <c r="B534"/>
  <c r="B535"/>
  <c r="B536"/>
  <c r="B537"/>
  <c r="B538"/>
  <c r="B539"/>
  <c r="B540"/>
  <c r="B542"/>
  <c r="B541"/>
  <c r="B543"/>
  <c r="B544"/>
  <c r="B545"/>
  <c r="B546"/>
  <c r="B547"/>
  <c r="B548"/>
  <c r="B551"/>
  <c r="B549"/>
  <c r="B552"/>
  <c r="B550"/>
  <c r="B553"/>
  <c r="B554"/>
  <c r="B555"/>
  <c r="B557"/>
  <c r="B556"/>
  <c r="B560"/>
  <c r="B559"/>
  <c r="B558"/>
  <c r="B561"/>
  <c r="B562"/>
  <c r="B564"/>
  <c r="B565"/>
  <c r="B563"/>
  <c r="B566"/>
  <c r="B567"/>
  <c r="B568"/>
  <c r="B569"/>
  <c r="B571"/>
  <c r="B570"/>
  <c r="B572"/>
  <c r="B575"/>
  <c r="B573"/>
  <c r="B574"/>
  <c r="B576"/>
  <c r="B577"/>
  <c r="B579"/>
  <c r="B578"/>
  <c r="B581"/>
  <c r="B580"/>
  <c r="B582"/>
  <c r="B583"/>
  <c r="B584"/>
  <c r="B585"/>
  <c r="B586"/>
  <c r="B587"/>
  <c r="B589"/>
  <c r="B588"/>
  <c r="B590"/>
  <c r="B591"/>
  <c r="B592"/>
  <c r="B593"/>
  <c r="B594"/>
  <c r="B595"/>
  <c r="B597"/>
  <c r="B596"/>
  <c r="B598"/>
  <c r="B599"/>
  <c r="B600"/>
  <c r="B601"/>
  <c r="B602"/>
  <c r="B603"/>
  <c r="B604"/>
  <c r="B605"/>
  <c r="B606"/>
  <c r="B610"/>
  <c r="B608"/>
  <c r="B607"/>
  <c r="B609"/>
  <c r="B611"/>
  <c r="B612"/>
  <c r="B616"/>
  <c r="B613"/>
  <c r="B615"/>
  <c r="B614"/>
  <c r="B617"/>
  <c r="B618"/>
  <c r="B619"/>
  <c r="B620"/>
  <c r="B621"/>
  <c r="B622"/>
  <c r="B623"/>
  <c r="B624"/>
  <c r="B625"/>
  <c r="B626"/>
  <c r="B627"/>
  <c r="B628"/>
  <c r="B629"/>
  <c r="B630"/>
  <c r="B631"/>
  <c r="B632"/>
  <c r="B633"/>
  <c r="B634"/>
  <c r="B635"/>
  <c r="B636"/>
  <c r="B637"/>
  <c r="B638"/>
  <c r="B639"/>
  <c r="B640"/>
  <c r="B641"/>
  <c r="B642"/>
  <c r="B643"/>
  <c r="B644"/>
  <c r="B645"/>
  <c r="B646"/>
  <c r="B647"/>
  <c r="B648"/>
  <c r="B649"/>
  <c r="B651"/>
  <c r="B650"/>
  <c r="B652"/>
  <c r="B654"/>
  <c r="B653"/>
  <c r="B656"/>
  <c r="B655"/>
  <c r="B657"/>
  <c r="B658"/>
  <c r="B659"/>
  <c r="B660"/>
  <c r="B661"/>
  <c r="B662"/>
  <c r="B663"/>
  <c r="B664"/>
  <c r="B667"/>
  <c r="B665"/>
  <c r="B666"/>
  <c r="B668"/>
  <c r="B669"/>
  <c r="B671"/>
  <c r="B670"/>
  <c r="B672"/>
  <c r="B673"/>
  <c r="B674"/>
  <c r="B675"/>
  <c r="B676"/>
  <c r="B677"/>
  <c r="B678"/>
  <c r="B679"/>
  <c r="B680"/>
  <c r="B681"/>
  <c r="B682"/>
  <c r="B683"/>
  <c r="B685"/>
  <c r="B684"/>
  <c r="B686"/>
  <c r="B688"/>
  <c r="B687"/>
  <c r="B689"/>
  <c r="B690"/>
  <c r="B691"/>
  <c r="B692"/>
  <c r="B693"/>
  <c r="B694"/>
  <c r="B695"/>
  <c r="B696"/>
  <c r="B697"/>
  <c r="B698"/>
  <c r="B699"/>
  <c r="B700"/>
  <c r="B702"/>
  <c r="B704"/>
  <c r="B701"/>
  <c r="B703"/>
  <c r="B706"/>
  <c r="B705"/>
  <c r="B707"/>
  <c r="B708"/>
  <c r="B709"/>
  <c r="B710"/>
  <c r="B711"/>
  <c r="B712"/>
  <c r="B713"/>
  <c r="B714"/>
  <c r="B715"/>
  <c r="B716"/>
  <c r="B717"/>
  <c r="B719"/>
  <c r="B718"/>
  <c r="B720"/>
  <c r="B721"/>
  <c r="B722"/>
  <c r="B723"/>
  <c r="B724"/>
  <c r="B725"/>
  <c r="B726"/>
  <c r="B727"/>
  <c r="B728"/>
  <c r="B730"/>
  <c r="B729"/>
  <c r="B731"/>
  <c r="B732"/>
  <c r="B733"/>
  <c r="B734"/>
  <c r="B735"/>
  <c r="B738"/>
  <c r="B739"/>
  <c r="B736"/>
  <c r="B737"/>
  <c r="B740"/>
  <c r="B741"/>
  <c r="B742"/>
  <c r="B743"/>
  <c r="B746"/>
  <c r="B745"/>
  <c r="B744"/>
  <c r="B749"/>
  <c r="B748"/>
  <c r="B747"/>
  <c r="B750"/>
  <c r="B751"/>
  <c r="B752"/>
  <c r="B753"/>
  <c r="B754"/>
  <c r="B755"/>
  <c r="B756"/>
  <c r="B758"/>
  <c r="B759"/>
  <c r="B760"/>
  <c r="B761"/>
  <c r="B762"/>
  <c r="B763"/>
  <c r="B764"/>
  <c r="B765"/>
  <c r="B766"/>
  <c r="B767"/>
  <c r="B768"/>
  <c r="B770"/>
  <c r="B769"/>
  <c r="B757"/>
  <c r="B771"/>
  <c r="B772"/>
  <c r="B773"/>
  <c r="B774"/>
  <c r="B775"/>
  <c r="B776"/>
  <c r="B777"/>
  <c r="B778"/>
  <c r="B779"/>
  <c r="B780"/>
  <c r="B781"/>
  <c r="B782"/>
  <c r="B783"/>
  <c r="B784"/>
  <c r="B785"/>
  <c r="B786"/>
  <c r="B787"/>
  <c r="B788"/>
  <c r="B789"/>
  <c r="B790"/>
  <c r="B791"/>
  <c r="B792"/>
  <c r="B793"/>
  <c r="B794"/>
  <c r="B795"/>
  <c r="B796"/>
  <c r="B797"/>
  <c r="B798"/>
  <c r="B799"/>
  <c r="B800"/>
  <c r="B801"/>
  <c r="B802"/>
  <c r="B803"/>
  <c r="B804"/>
  <c r="B805"/>
  <c r="B806"/>
  <c r="B807"/>
  <c r="B808"/>
  <c r="B809"/>
  <c r="B810"/>
  <c r="B811"/>
  <c r="B812"/>
  <c r="B813"/>
  <c r="B814"/>
  <c r="B815"/>
  <c r="B816"/>
  <c r="B817"/>
  <c r="B818"/>
  <c r="B819"/>
  <c r="B820"/>
  <c r="B821"/>
  <c r="B822"/>
  <c r="B823"/>
  <c r="B824"/>
  <c r="B825"/>
  <c r="B826"/>
  <c r="B827"/>
  <c r="B828"/>
  <c r="B829"/>
  <c r="B830"/>
  <c r="B831"/>
  <c r="B832"/>
  <c r="B833"/>
  <c r="B834"/>
  <c r="B835"/>
  <c r="B836"/>
  <c r="B837"/>
  <c r="B838"/>
  <c r="B839"/>
  <c r="B840"/>
  <c r="B841"/>
  <c r="B842"/>
  <c r="B843"/>
  <c r="B844"/>
  <c r="B845"/>
  <c r="B846"/>
  <c r="B847"/>
  <c r="B849"/>
  <c r="B848"/>
  <c r="B850"/>
  <c r="B851"/>
  <c r="B852"/>
  <c r="B853"/>
  <c r="B2"/>
  <c r="C443"/>
  <c r="C436"/>
  <c r="C399"/>
  <c r="C419"/>
  <c r="C427"/>
  <c r="C411"/>
  <c r="C400"/>
  <c r="C383"/>
  <c r="C382"/>
  <c r="C338"/>
  <c r="C423"/>
  <c r="C354"/>
  <c r="C846"/>
  <c r="C842"/>
  <c r="C843"/>
  <c r="C849"/>
  <c r="C848"/>
  <c r="C244"/>
  <c r="C428"/>
  <c r="C381"/>
  <c r="C412"/>
  <c r="C413"/>
  <c r="C384"/>
  <c r="C367"/>
  <c r="C353"/>
  <c r="C287"/>
  <c r="C314"/>
  <c r="C303"/>
  <c r="C249"/>
  <c r="C284"/>
  <c r="C270"/>
  <c r="C163"/>
  <c r="C111"/>
  <c r="C108"/>
  <c r="C523"/>
  <c r="C495"/>
  <c r="C489"/>
  <c r="C510"/>
  <c r="C143"/>
  <c r="C78"/>
  <c r="C87"/>
  <c r="C135"/>
  <c r="C140"/>
  <c r="C142"/>
  <c r="C155"/>
  <c r="C156"/>
  <c r="C158"/>
  <c r="C180"/>
  <c r="C213"/>
  <c r="C217"/>
  <c r="C228"/>
  <c r="C231"/>
  <c r="C67"/>
  <c r="C69"/>
  <c r="C68"/>
  <c r="C71"/>
  <c r="C75"/>
  <c r="C76"/>
  <c r="C431"/>
  <c r="C408"/>
  <c r="C168"/>
  <c r="C853"/>
  <c r="C851"/>
  <c r="C850"/>
  <c r="C847"/>
  <c r="C845"/>
  <c r="C844"/>
  <c r="C841"/>
  <c r="C840"/>
  <c r="C839"/>
  <c r="C838"/>
  <c r="C837"/>
  <c r="C836"/>
  <c r="C835"/>
  <c r="C834"/>
  <c r="C833"/>
  <c r="C832"/>
  <c r="C831"/>
  <c r="C830"/>
  <c r="C829"/>
  <c r="C828"/>
  <c r="C827"/>
  <c r="C826"/>
  <c r="C825"/>
  <c r="C824"/>
  <c r="C823"/>
  <c r="C822"/>
  <c r="C821"/>
  <c r="C820"/>
  <c r="C819"/>
  <c r="C818"/>
  <c r="C817"/>
  <c r="C816"/>
  <c r="C815"/>
  <c r="C814"/>
  <c r="C813"/>
  <c r="C812"/>
  <c r="C811"/>
  <c r="C810"/>
  <c r="C808"/>
  <c r="C807"/>
  <c r="C806"/>
  <c r="C805"/>
  <c r="C804"/>
  <c r="C803"/>
  <c r="C802"/>
  <c r="C801"/>
  <c r="C800"/>
  <c r="C799"/>
  <c r="C797"/>
  <c r="C798"/>
  <c r="C796"/>
  <c r="C795"/>
  <c r="C793"/>
  <c r="C794"/>
  <c r="C792"/>
  <c r="C791"/>
  <c r="C790"/>
  <c r="C789"/>
  <c r="C788"/>
  <c r="C787"/>
  <c r="C786"/>
  <c r="C785"/>
  <c r="C784"/>
  <c r="C783"/>
  <c r="C782"/>
  <c r="C781"/>
  <c r="C780"/>
  <c r="C779"/>
  <c r="C778"/>
  <c r="C777"/>
  <c r="C776"/>
  <c r="C775"/>
  <c r="C774"/>
  <c r="C773"/>
  <c r="C772"/>
  <c r="C771"/>
  <c r="C757"/>
  <c r="C769"/>
  <c r="C770"/>
  <c r="C768"/>
  <c r="C767"/>
  <c r="C766"/>
  <c r="C765"/>
  <c r="C764"/>
  <c r="C763"/>
  <c r="C762"/>
  <c r="C761"/>
  <c r="C760"/>
  <c r="C759"/>
  <c r="C758"/>
  <c r="C756"/>
  <c r="C755"/>
  <c r="C754"/>
  <c r="C753"/>
  <c r="C752"/>
  <c r="C751"/>
  <c r="C750"/>
  <c r="C748"/>
  <c r="C749"/>
  <c r="C747"/>
  <c r="C745"/>
  <c r="C746"/>
  <c r="C744"/>
  <c r="C743"/>
  <c r="C742"/>
  <c r="C741"/>
  <c r="C740"/>
  <c r="C737"/>
  <c r="C739"/>
  <c r="C738"/>
  <c r="C736"/>
  <c r="C735"/>
  <c r="C734"/>
  <c r="C733"/>
  <c r="C732"/>
  <c r="C731"/>
  <c r="C729"/>
  <c r="C730"/>
  <c r="C728"/>
  <c r="C727"/>
  <c r="C726"/>
  <c r="C725"/>
  <c r="C724"/>
  <c r="C723"/>
  <c r="C722"/>
  <c r="C721"/>
  <c r="C720"/>
  <c r="C718"/>
  <c r="C719"/>
  <c r="C717"/>
  <c r="C716"/>
  <c r="C715"/>
  <c r="C714"/>
  <c r="C713"/>
  <c r="C712"/>
  <c r="C711"/>
  <c r="C710"/>
  <c r="C709"/>
  <c r="C708"/>
  <c r="C707"/>
  <c r="C706"/>
  <c r="C701"/>
  <c r="C702"/>
  <c r="C703"/>
  <c r="C704"/>
  <c r="C705"/>
  <c r="C700"/>
  <c r="C699"/>
  <c r="C698"/>
  <c r="C697"/>
  <c r="C696"/>
  <c r="C695"/>
  <c r="C694"/>
  <c r="C693"/>
  <c r="C692"/>
  <c r="C691"/>
  <c r="C690"/>
  <c r="C689"/>
  <c r="C687"/>
  <c r="C688"/>
  <c r="C686"/>
  <c r="C684"/>
  <c r="C685"/>
  <c r="C683"/>
  <c r="C682"/>
  <c r="C681"/>
  <c r="C680"/>
  <c r="C679"/>
  <c r="C678"/>
  <c r="C677"/>
  <c r="C676"/>
  <c r="C675"/>
  <c r="C674"/>
  <c r="C673"/>
  <c r="C670"/>
  <c r="C672"/>
  <c r="C671"/>
  <c r="C669"/>
  <c r="C668"/>
  <c r="C667"/>
  <c r="C665"/>
  <c r="C666"/>
  <c r="C664"/>
  <c r="C663"/>
  <c r="C662"/>
  <c r="C661"/>
  <c r="C660"/>
  <c r="C659"/>
  <c r="C658"/>
  <c r="C655"/>
  <c r="C656"/>
  <c r="C657"/>
  <c r="C654"/>
  <c r="C653"/>
  <c r="C652"/>
  <c r="C650"/>
  <c r="C651"/>
  <c r="C649"/>
  <c r="C648"/>
  <c r="C647"/>
  <c r="C646"/>
  <c r="C645"/>
  <c r="C643"/>
  <c r="C644"/>
  <c r="C642"/>
  <c r="C641"/>
  <c r="C640"/>
  <c r="C639"/>
  <c r="C638"/>
  <c r="C637"/>
  <c r="C636"/>
  <c r="C635"/>
  <c r="C634"/>
  <c r="C633"/>
  <c r="C632"/>
  <c r="C631"/>
  <c r="C630"/>
  <c r="C629"/>
  <c r="C628"/>
  <c r="C627"/>
  <c r="C626"/>
  <c r="C625"/>
  <c r="C624"/>
  <c r="C622"/>
  <c r="C623"/>
  <c r="C621"/>
  <c r="C620"/>
  <c r="C619"/>
  <c r="C618"/>
  <c r="C617"/>
  <c r="C615"/>
  <c r="C616"/>
  <c r="C613"/>
  <c r="C614"/>
  <c r="C612"/>
  <c r="C611"/>
  <c r="C610"/>
  <c r="C607"/>
  <c r="C608"/>
  <c r="C609"/>
  <c r="C606"/>
  <c r="C605"/>
  <c r="C604"/>
  <c r="C603"/>
  <c r="C602"/>
  <c r="C601"/>
  <c r="C600"/>
  <c r="C599"/>
  <c r="C598"/>
  <c r="C596"/>
  <c r="C597"/>
  <c r="C595"/>
  <c r="C594"/>
  <c r="C593"/>
  <c r="C592"/>
  <c r="C591"/>
  <c r="C590"/>
  <c r="C588"/>
  <c r="C589"/>
  <c r="C587"/>
  <c r="C586"/>
  <c r="C585"/>
  <c r="C584"/>
  <c r="C583"/>
  <c r="C580"/>
  <c r="C581"/>
  <c r="C582"/>
  <c r="C578"/>
  <c r="C579"/>
  <c r="C577"/>
  <c r="C576"/>
  <c r="C574"/>
  <c r="C573"/>
  <c r="C575"/>
  <c r="C572"/>
  <c r="C570"/>
  <c r="C571"/>
  <c r="C569"/>
  <c r="C568"/>
  <c r="C567"/>
  <c r="C566"/>
  <c r="C563"/>
  <c r="C565"/>
  <c r="C564"/>
  <c r="C562"/>
  <c r="C561"/>
  <c r="C559"/>
  <c r="C560"/>
  <c r="C556"/>
  <c r="C558"/>
  <c r="C557"/>
  <c r="C555"/>
  <c r="C554"/>
  <c r="C553"/>
  <c r="C549"/>
  <c r="C550"/>
  <c r="C551"/>
  <c r="C552"/>
  <c r="C548"/>
  <c r="C547"/>
  <c r="C546"/>
  <c r="C545"/>
  <c r="C544"/>
  <c r="C543"/>
  <c r="C542"/>
  <c r="C541"/>
  <c r="C540"/>
  <c r="C539"/>
  <c r="C538"/>
  <c r="C537"/>
  <c r="C536"/>
  <c r="C535"/>
  <c r="C534"/>
  <c r="C533"/>
  <c r="C532"/>
  <c r="C531"/>
  <c r="C530"/>
  <c r="C528"/>
  <c r="C525"/>
  <c r="C526"/>
  <c r="C527"/>
  <c r="C524"/>
  <c r="C522"/>
  <c r="C521"/>
  <c r="C520"/>
  <c r="C519"/>
  <c r="C518"/>
  <c r="C517"/>
  <c r="C516"/>
  <c r="C515"/>
  <c r="C513"/>
  <c r="C514"/>
  <c r="C512"/>
  <c r="C511"/>
  <c r="C509"/>
  <c r="C508"/>
  <c r="C507"/>
  <c r="C506"/>
  <c r="C505"/>
  <c r="C504"/>
  <c r="C503"/>
  <c r="C502"/>
  <c r="C501"/>
  <c r="C500"/>
  <c r="C499"/>
  <c r="C498"/>
  <c r="C497"/>
  <c r="C496"/>
  <c r="C494"/>
  <c r="C493"/>
  <c r="C492"/>
  <c r="C491"/>
  <c r="C488"/>
  <c r="C487"/>
  <c r="C486"/>
  <c r="C485"/>
  <c r="C484"/>
  <c r="C483"/>
  <c r="C482"/>
  <c r="C481"/>
  <c r="C480"/>
  <c r="C478"/>
  <c r="C479"/>
  <c r="C477"/>
  <c r="C476"/>
  <c r="C475"/>
  <c r="C474"/>
  <c r="C473"/>
  <c r="C472"/>
  <c r="C471"/>
  <c r="C470"/>
  <c r="C469"/>
  <c r="C468"/>
  <c r="C467"/>
  <c r="C466"/>
  <c r="C465"/>
  <c r="C464"/>
  <c r="C463"/>
  <c r="C462"/>
  <c r="C461"/>
  <c r="C460"/>
  <c r="C459"/>
  <c r="C458"/>
  <c r="C457"/>
  <c r="C456"/>
  <c r="C455"/>
  <c r="C452"/>
  <c r="C453"/>
  <c r="C454"/>
  <c r="C451"/>
  <c r="C450"/>
  <c r="C449"/>
  <c r="C448"/>
  <c r="C447"/>
  <c r="C446"/>
  <c r="C445"/>
  <c r="C444"/>
  <c r="C442"/>
  <c r="C441"/>
  <c r="C440"/>
  <c r="C439"/>
  <c r="C437"/>
  <c r="C438"/>
  <c r="C435"/>
  <c r="C434"/>
  <c r="C433"/>
  <c r="C432"/>
  <c r="C430"/>
  <c r="C429"/>
  <c r="C426"/>
  <c r="C425"/>
  <c r="C424"/>
  <c r="C422"/>
  <c r="C421"/>
  <c r="C420"/>
  <c r="C418"/>
  <c r="C417"/>
  <c r="C416"/>
  <c r="C415"/>
  <c r="C414"/>
  <c r="C410"/>
  <c r="C409"/>
  <c r="C407"/>
  <c r="C406"/>
  <c r="C405"/>
  <c r="C404"/>
  <c r="C403"/>
  <c r="C402"/>
  <c r="C401"/>
  <c r="C398"/>
  <c r="C397"/>
  <c r="C396"/>
  <c r="C395"/>
  <c r="C394"/>
  <c r="C393"/>
  <c r="C392"/>
  <c r="C391"/>
  <c r="C390"/>
  <c r="C388"/>
  <c r="C389"/>
  <c r="C386"/>
  <c r="C387"/>
  <c r="C385"/>
  <c r="C380"/>
  <c r="C379"/>
  <c r="C378"/>
  <c r="C377"/>
  <c r="C376"/>
  <c r="C373"/>
  <c r="C374"/>
  <c r="C375"/>
  <c r="C372"/>
  <c r="C371"/>
  <c r="C490"/>
  <c r="C370"/>
  <c r="C369"/>
  <c r="C368"/>
  <c r="C366"/>
  <c r="C365"/>
  <c r="C364"/>
  <c r="C363"/>
  <c r="C362"/>
  <c r="C361"/>
  <c r="C360"/>
  <c r="C359"/>
  <c r="C357"/>
  <c r="C358"/>
  <c r="C356"/>
  <c r="C355"/>
  <c r="C352"/>
  <c r="C351"/>
  <c r="C349"/>
  <c r="C350"/>
  <c r="C348"/>
  <c r="C347"/>
  <c r="C346"/>
  <c r="C345"/>
  <c r="C344"/>
  <c r="C343"/>
  <c r="C342"/>
  <c r="C341"/>
  <c r="C340"/>
  <c r="C339"/>
  <c r="C337"/>
  <c r="C336"/>
  <c r="C335"/>
  <c r="C334"/>
  <c r="C333"/>
  <c r="C332"/>
  <c r="C331"/>
  <c r="C330"/>
  <c r="C329"/>
  <c r="C328"/>
  <c r="C327"/>
  <c r="C326"/>
  <c r="C325"/>
  <c r="C324"/>
  <c r="C323"/>
  <c r="C322"/>
  <c r="C321"/>
  <c r="C320"/>
  <c r="C319"/>
  <c r="C318"/>
  <c r="C317"/>
  <c r="C316"/>
  <c r="C315"/>
  <c r="C254"/>
  <c r="C313"/>
  <c r="C312"/>
  <c r="C311"/>
  <c r="C310"/>
  <c r="C309"/>
  <c r="C308"/>
  <c r="C307"/>
  <c r="C306"/>
  <c r="C305"/>
  <c r="C304"/>
  <c r="C302"/>
  <c r="C301"/>
  <c r="C300"/>
  <c r="C299"/>
  <c r="C298"/>
  <c r="C297"/>
  <c r="C296"/>
  <c r="C295"/>
  <c r="C294"/>
  <c r="C293"/>
  <c r="C292"/>
  <c r="C291"/>
  <c r="C290"/>
  <c r="C289"/>
  <c r="C288"/>
  <c r="C286"/>
  <c r="C285"/>
  <c r="C283"/>
  <c r="C282"/>
  <c r="C281"/>
  <c r="C280"/>
  <c r="C278"/>
  <c r="C279"/>
  <c r="C277"/>
  <c r="C276"/>
  <c r="C275"/>
  <c r="C274"/>
  <c r="C273"/>
  <c r="C272"/>
  <c r="C271"/>
  <c r="C269"/>
  <c r="C268"/>
  <c r="C267"/>
  <c r="C266"/>
  <c r="C265"/>
  <c r="C264"/>
  <c r="C263"/>
  <c r="C262"/>
  <c r="C261"/>
  <c r="C260"/>
  <c r="C259"/>
  <c r="C258"/>
  <c r="C257"/>
  <c r="C256"/>
  <c r="C255"/>
  <c r="C253"/>
  <c r="C252"/>
  <c r="C251"/>
  <c r="C250"/>
  <c r="C248"/>
  <c r="C247"/>
  <c r="C246"/>
  <c r="C245"/>
  <c r="C242"/>
  <c r="C243"/>
  <c r="C241"/>
  <c r="C240"/>
  <c r="C239"/>
  <c r="C238"/>
  <c r="C237"/>
  <c r="C236"/>
  <c r="C235"/>
  <c r="C234"/>
  <c r="C233"/>
  <c r="C232"/>
  <c r="C230"/>
  <c r="C229"/>
  <c r="C227"/>
  <c r="C226"/>
  <c r="C225"/>
  <c r="C224"/>
  <c r="C223"/>
  <c r="C218"/>
  <c r="C219"/>
  <c r="C220"/>
  <c r="C221"/>
  <c r="C222"/>
  <c r="C216"/>
  <c r="C215"/>
  <c r="C214"/>
  <c r="C212"/>
  <c r="C211"/>
  <c r="C210"/>
  <c r="C209"/>
  <c r="C208"/>
  <c r="C207"/>
  <c r="C206"/>
  <c r="C205"/>
  <c r="C204"/>
  <c r="C203"/>
  <c r="C202"/>
  <c r="C198"/>
  <c r="C199"/>
  <c r="C200"/>
  <c r="C201"/>
  <c r="C197"/>
  <c r="C196"/>
  <c r="C195"/>
  <c r="C194"/>
  <c r="C193"/>
  <c r="C192"/>
  <c r="C191"/>
  <c r="C190"/>
  <c r="C189"/>
  <c r="C188"/>
  <c r="C187"/>
  <c r="C185"/>
  <c r="C186"/>
  <c r="C184"/>
  <c r="C183"/>
  <c r="C182"/>
  <c r="C181"/>
  <c r="C179"/>
  <c r="C178"/>
  <c r="C177"/>
  <c r="C176"/>
  <c r="C175"/>
  <c r="C174"/>
  <c r="C173"/>
  <c r="C172"/>
  <c r="C170"/>
  <c r="C171"/>
  <c r="C169"/>
  <c r="C167"/>
  <c r="C166"/>
  <c r="C165"/>
  <c r="C164"/>
  <c r="C162"/>
  <c r="C161"/>
  <c r="C160"/>
  <c r="C159"/>
  <c r="C157"/>
  <c r="C154"/>
  <c r="C153"/>
  <c r="C152"/>
  <c r="C151"/>
  <c r="C150"/>
  <c r="C149"/>
  <c r="C148"/>
  <c r="C147"/>
  <c r="C146"/>
  <c r="C145"/>
  <c r="C144"/>
  <c r="C141"/>
  <c r="C139"/>
  <c r="C138"/>
  <c r="C137"/>
  <c r="C136"/>
  <c r="C134"/>
  <c r="C133"/>
  <c r="C132"/>
  <c r="C131"/>
  <c r="C130"/>
  <c r="C129"/>
  <c r="C127"/>
  <c r="C128"/>
  <c r="C126"/>
  <c r="C125"/>
  <c r="C124"/>
  <c r="C123"/>
  <c r="C122"/>
  <c r="C121"/>
  <c r="C120"/>
  <c r="C119"/>
  <c r="C118"/>
  <c r="C117"/>
  <c r="C116"/>
  <c r="C115"/>
  <c r="C114"/>
  <c r="C113"/>
  <c r="C112"/>
  <c r="C110"/>
  <c r="C109"/>
  <c r="C107"/>
  <c r="C106"/>
  <c r="C105"/>
  <c r="C104"/>
  <c r="C103"/>
  <c r="C102"/>
  <c r="C101"/>
  <c r="C100"/>
  <c r="C99"/>
  <c r="C98"/>
  <c r="C97"/>
  <c r="C96"/>
  <c r="C95"/>
  <c r="C94"/>
  <c r="C93"/>
  <c r="C91"/>
  <c r="C92"/>
  <c r="C90"/>
  <c r="C89"/>
  <c r="C88"/>
  <c r="C86"/>
  <c r="C85"/>
  <c r="C84"/>
  <c r="C83"/>
  <c r="C82"/>
  <c r="C81"/>
  <c r="C80"/>
  <c r="C79"/>
  <c r="C77"/>
  <c r="C74"/>
  <c r="C73"/>
  <c r="C72"/>
  <c r="C70"/>
  <c r="C66"/>
  <c r="C65"/>
  <c r="C64"/>
  <c r="C63"/>
  <c r="C62"/>
  <c r="C61"/>
  <c r="C60"/>
  <c r="C59"/>
  <c r="C58"/>
  <c r="C57"/>
  <c r="C56"/>
  <c r="C55"/>
  <c r="C53"/>
  <c r="C54"/>
  <c r="C52"/>
  <c r="C50"/>
  <c r="C51"/>
  <c r="C49"/>
  <c r="C48"/>
  <c r="C47"/>
  <c r="C46"/>
  <c r="C44"/>
  <c r="C45"/>
  <c r="C43"/>
  <c r="C41"/>
  <c r="C42"/>
  <c r="C40"/>
  <c r="C39"/>
  <c r="C38"/>
  <c r="C37"/>
  <c r="C36"/>
  <c r="C35"/>
  <c r="C34"/>
  <c r="C33"/>
  <c r="C32"/>
  <c r="C30"/>
  <c r="C31"/>
  <c r="C29"/>
  <c r="C28"/>
  <c r="C27"/>
  <c r="C26"/>
  <c r="C25"/>
  <c r="C24"/>
  <c r="C23"/>
  <c r="C22"/>
  <c r="C21"/>
  <c r="C20"/>
  <c r="C19"/>
  <c r="C18"/>
  <c r="C17"/>
  <c r="C16"/>
  <c r="C15"/>
  <c r="C14"/>
  <c r="C13"/>
  <c r="C12"/>
  <c r="C11"/>
  <c r="C10"/>
  <c r="C9"/>
  <c r="C8"/>
  <c r="C7"/>
  <c r="C6"/>
  <c r="C5"/>
  <c r="C4"/>
  <c r="C3"/>
  <c r="C2"/>
</calcChain>
</file>

<file path=xl/sharedStrings.xml><?xml version="1.0" encoding="utf-8"?>
<sst xmlns="http://schemas.openxmlformats.org/spreadsheetml/2006/main" count="5571" uniqueCount="2438">
  <si>
    <t>M+H</t>
  </si>
  <si>
    <t>Fragmentation</t>
  </si>
  <si>
    <t>Reference</t>
  </si>
  <si>
    <t xml:space="preserve"> </t>
  </si>
  <si>
    <t>Nostoc</t>
  </si>
  <si>
    <t>Jaki, B., J. Heilmann, and O. Sticher. 2000. New antibacterial metabolites from the cyanobacterium Nostoc commune (EAWAG 122b). J. Nat. Prod. 63:1283-1285.</t>
  </si>
  <si>
    <t>Anabaena</t>
  </si>
  <si>
    <t>alkaloid</t>
  </si>
  <si>
    <t>C10H15NO</t>
  </si>
  <si>
    <t>166.0 149.0 130.9 121.0 107.0 105.0 91.0 81.0 79.1</t>
  </si>
  <si>
    <t>Sanchez, J. A. et al. 2014. Detection of anatoxin-a and three analogs in anabaena spp. Cultures: new fluorescence polarization assay and toxin profile by LC-MS/MS</t>
  </si>
  <si>
    <t>Dihydroanatoxine-a</t>
  </si>
  <si>
    <t>Anabaena flos aquae</t>
  </si>
  <si>
    <t>C10H17NO</t>
  </si>
  <si>
    <t xml:space="preserve">133.0 150.1 </t>
  </si>
  <si>
    <t>Lajeunesse et al., 2012. Detection and confirmation of saxitoxin analogues in freschwater benthic Lyngbya wollei algae collected in the St. Lawrence River (Canada) by liquid chromatography-tandem mass spectrometry. Journal of Chromatography A. 1219 : 93-1</t>
  </si>
  <si>
    <t>Planktothrix formosa</t>
  </si>
  <si>
    <t>C11H17NO</t>
  </si>
  <si>
    <t>180.0 163.0 145.0 135.0 120.0 107.0 105.0 91.0 81.0 80.1</t>
  </si>
  <si>
    <t>2,3-epoxyanatoxine</t>
  </si>
  <si>
    <t>C10H15NO2</t>
  </si>
  <si>
    <t>164.1 138.1</t>
  </si>
  <si>
    <t>dihydrohomoanatoxine-a</t>
  </si>
  <si>
    <t>C11H19NO</t>
  </si>
  <si>
    <t xml:space="preserve">147.0 164.1 </t>
  </si>
  <si>
    <t>epoxyhomoanatoxine-a</t>
  </si>
  <si>
    <t>C11H17NO2</t>
  </si>
  <si>
    <t xml:space="preserve">178.2 138.1 </t>
  </si>
  <si>
    <t>Lyngbya</t>
  </si>
  <si>
    <t>C12H12O3</t>
  </si>
  <si>
    <t>Nagle, D. G., Y.-D. Zhou, P. U. Park, V. J. Paul, I. Rajbhandari, C. J. G. Duncan, and D. S. Pasco. 2000. A new indanone from the marine cyanobacterium Lyngbya majuscula that inhibits hypoxia-induced activation of the VEGF promoter in Hep3B cells. J. Nat. Prod. 63.</t>
  </si>
  <si>
    <t>Lyngbya wollei</t>
  </si>
  <si>
    <t>C9H16O2N6</t>
  </si>
  <si>
    <t>Microcoleus</t>
  </si>
  <si>
    <t>C15H31NO</t>
  </si>
  <si>
    <t>Orsini, M. A., L. K. Pannell, and K. L. Erickson. 2001. Polychlorinated acetamides from the cyanobacterium Microcoleus lyngbyaceus. J. Nat. Prod. 64:572-577.</t>
  </si>
  <si>
    <t>decomposition during storage at -20°C in 2 compounds: 159.1245 and 143.1297</t>
  </si>
  <si>
    <t>C7H17N4O4P</t>
  </si>
  <si>
    <t>235.0 159.0 141.0 98.0 96.0 58.1</t>
  </si>
  <si>
    <t>Cylindrospermopsis raciborskii</t>
  </si>
  <si>
    <t>C9H16N6O3</t>
  </si>
  <si>
    <t>126.0 138.0 222.0 180.0 156.0 239.0</t>
  </si>
  <si>
    <t>C9H16O4N6</t>
  </si>
  <si>
    <t>126.0 225.0 180.0 138.0 207.0 255.0 220.0</t>
  </si>
  <si>
    <t>C11H18N6O3</t>
  </si>
  <si>
    <t>164.0865 138.0756 122.0733 110.0739 89.0579 60.0567</t>
  </si>
  <si>
    <t>Lacton</t>
  </si>
  <si>
    <t>C17H32O3</t>
  </si>
  <si>
    <t>Singh, I. P., K. E. Milligan, and W. H. Gerwick. 1999. Tanikolide, a toxic and antifungal lactone from the marine cyanobacterium Lyngbya majuscula. J. Nat. Prod. 62:1333-1335.</t>
  </si>
  <si>
    <t>Aphanizomenon</t>
  </si>
  <si>
    <t>Lipid</t>
  </si>
  <si>
    <t>C18H28O3</t>
  </si>
  <si>
    <t>Papendorf et al. 1997 J Nat Prod 60: 1298 ff</t>
  </si>
  <si>
    <t>C11H18N6O4</t>
  </si>
  <si>
    <t>C10H17N7O4</t>
  </si>
  <si>
    <t xml:space="preserve">282.0 204.0 138.0 179.0 186.0 221.0 </t>
  </si>
  <si>
    <t>C13H24NOCl3</t>
  </si>
  <si>
    <t>C10H17N7O5</t>
  </si>
  <si>
    <t>C21H33NO</t>
  </si>
  <si>
    <t>Sitachitta, N. and W. H. Gerwick. 1998. Grenedadiene and grenadamide, cyclopropyl-containing fatty acid metabolites from the marine cyanobacterium Lyngbya majuscula. J. Nat. Prod. 61:681-684.</t>
  </si>
  <si>
    <t>Cylindrospermopsin</t>
  </si>
  <si>
    <t>7-deoxy-desulfo-cylindrospermopsin</t>
  </si>
  <si>
    <t>C15H21N5O3</t>
  </si>
  <si>
    <t>Wimmer, K. M. et al. 2014. 7-Deoxy-desulfo-cylindrospermopsin and 7-deoxy-desulfo-12-acetylcylindrospermopsin: Two new cylindrospermopsin analogs isolated from a Thai strain of Cylindrospermopsis raciborskii</t>
  </si>
  <si>
    <t>Lyngbya + Tolypothrix</t>
  </si>
  <si>
    <t>pyrone</t>
  </si>
  <si>
    <t>C20H28O4</t>
  </si>
  <si>
    <t>Graber, M. A. and W. H. Gerwick. 1998. Kalkipyrone, a toxic g-pyrone from an assembladge of the marine cyanobacteria Lyngbya majuscula and Tolypothrix sp. J. Nat. Prod. 61:677-680.</t>
  </si>
  <si>
    <t>C20H32O4</t>
  </si>
  <si>
    <t>Ploutno, A. and S. Carmeli. 2001. Prenostodione, a novel UV-absorbing metabolite from a natural bloom of the cyanobacteriu Nostoc species. J. Nat. Prod. 64:544-545.</t>
  </si>
  <si>
    <t>macrolid</t>
  </si>
  <si>
    <t>C20H35NO3</t>
  </si>
  <si>
    <t>Klein, D., J. C. Braekman, D. Daloze, L. Hoffmann, G. Castillo, and V. Demoulin. 1999. Madangolide and laingolide A, two novel macrolides from Lyngbya boillonii (Cyanobacteria). J. Nat. Prod. 62:934-936.</t>
  </si>
  <si>
    <t>sea hare</t>
  </si>
  <si>
    <t>C19H29NO2Cl</t>
  </si>
  <si>
    <t>Gallimore, W. A., D. L. Galario, C. Lacy, Y. Zhu, and P. J. Scheuer. 2000. Two complex proline esters from the sea hare Stylocheilus longicauda. J. Nat. Prod. 63:1022-1026.</t>
  </si>
  <si>
    <t>cyclophan</t>
  </si>
  <si>
    <t>C23H34O2</t>
  </si>
  <si>
    <t>decarbamoyl gonyautoxin-2</t>
  </si>
  <si>
    <t>C9H16O7N6S</t>
  </si>
  <si>
    <t>273.0 255.0 126.0 148.0 238.0 196.0</t>
  </si>
  <si>
    <t>decarbamoyl gonyautoxin-3</t>
  </si>
  <si>
    <t xml:space="preserve">255.0 196.0 273.0 238.0 335.0 </t>
  </si>
  <si>
    <t>C19H28NO3Cl</t>
  </si>
  <si>
    <t>Tan, L. T., T. Okino, and W. H. Gerwick. 2000. Hermitamides A and B, toxic malyngamide-type natural products from the marine cyanobacterium Lyngbya majuscula. J. Nat. Prod. 63:952-955.</t>
  </si>
  <si>
    <t>7-deoxy-desulfo-12-acetylcylindrospermopsin</t>
  </si>
  <si>
    <t>C17H23N5O4</t>
  </si>
  <si>
    <t>C21H38N2OS</t>
  </si>
  <si>
    <t>Wu et al. 2000 J Am Chem Soc 122: 12041 ff</t>
  </si>
  <si>
    <t>Yoo, H. D. and W. H. Gerwick. 1995. Curacins B and C, new antimitotic natural products from the marine cyanobacterium Lyngbya majuscula. J. Nat. Prod. Lloidya 58:1961-1965.</t>
  </si>
  <si>
    <t>C23H29NO3</t>
  </si>
  <si>
    <t>C11H17O7N6S</t>
  </si>
  <si>
    <t>334.8664 299.1496 109.7629 76.3079</t>
  </si>
  <si>
    <t>Gonyautoxin-5</t>
  </si>
  <si>
    <t>Aphanizomenon flos-aquae</t>
  </si>
  <si>
    <t>C10H16O7N7S</t>
  </si>
  <si>
    <t>amid</t>
  </si>
  <si>
    <t>C18H34N4O5</t>
  </si>
  <si>
    <t>Shin, H. J., H. Matsuda, M. Murakami, and K. Yamaguchi. 1997. Circinamide, a novel papain inhibitor from the cyanobacterium Anabaena circinalis (NIES-41). Tetrahedron 53:5747-5754.</t>
  </si>
  <si>
    <t>C11H17O8N6S1</t>
  </si>
  <si>
    <t xml:space="preserve">395.0 315.0 393.0 </t>
  </si>
  <si>
    <t>C11H17O8N6S</t>
  </si>
  <si>
    <t>Gonyautoxin-2</t>
  </si>
  <si>
    <t>C10H16N7O8S</t>
  </si>
  <si>
    <t xml:space="preserve">316.0 298.0 </t>
  </si>
  <si>
    <t>Gonyautoxin-3</t>
  </si>
  <si>
    <t>C10H17N7O8S</t>
  </si>
  <si>
    <t>Gonyautoxin-6</t>
  </si>
  <si>
    <t>C10H16O8N7S</t>
  </si>
  <si>
    <t>7-Deoxy-Cylindrospermopsin</t>
  </si>
  <si>
    <t xml:space="preserve">Cylindrospermopsis raciborskii </t>
  </si>
  <si>
    <t>C15H21N5O6S</t>
  </si>
  <si>
    <t>320.0 302.0 274.0 194.0 176.0</t>
  </si>
  <si>
    <t>Renhui, Li. Et al., 2001. FIRST REPORT OF THE CYANOTOXINS CYLINDROSPERMOPSIN AND DEOXYCYLINDROSPERMOPSIN FROM RAPHIDIOPSIS CURVATA (CYANOBACTERIA)</t>
  </si>
  <si>
    <t>C17H27NOCl4</t>
  </si>
  <si>
    <t>Hapalosiphon</t>
  </si>
  <si>
    <t>indol alkaloid</t>
  </si>
  <si>
    <t>C26H27N2Cl</t>
  </si>
  <si>
    <t>Huber, U., R. E. Moore, and G. M. L. Patterson. 1998. Isolation of a nitrile-containing indole alkaloid from terrestrial blue-green alga Hapalosiphon delicatulus. J. Nat. Prod.  61:1304-1306.</t>
  </si>
  <si>
    <t>Gonyautoxin-1</t>
  </si>
  <si>
    <t>C10H16N7O9S</t>
  </si>
  <si>
    <t>Gonyautoxin-4</t>
  </si>
  <si>
    <t>C20H31BrO4</t>
  </si>
  <si>
    <t>7-epicylindrospermopsin</t>
  </si>
  <si>
    <t>C15H21N5O7S</t>
  </si>
  <si>
    <t>Guzman-Guillen, R. et al., 2012. Development and optimization of a method for the determination of Cylindrospermopsin from strains of Aphanizomenon cultures: Intra-laboratory assessment of its accuracy by using validation standards</t>
  </si>
  <si>
    <t>336.0 318.0 274.0 194.0 176.0</t>
  </si>
  <si>
    <t>C24H38NO3Cl</t>
  </si>
  <si>
    <t>Wu, M., K. E. Milligan, and W. H. Gerwick. 1997. Three new malyngamides from the cyanobacterium Lyngbya majuscula. Tetrahedron 53:15983-15990.</t>
  </si>
  <si>
    <t>diterpenoid</t>
  </si>
  <si>
    <t>Jaki, B., J. Orjala, and O. Sticher. 1999. A novel extracellular diterpenoid with antibacterial activity from the cyanobacterium Nostoc commune. J. Nat. Prod. 62:502-503.</t>
  </si>
  <si>
    <t>Tolypothrix</t>
  </si>
  <si>
    <t>C27H38O4</t>
  </si>
  <si>
    <t>Jaki, B., J. Orjala, J. Heilmann, A. Linden, B. Vogler, and O. Sticher. 2000. Novel extracellular diterpenoids with biological activity from the cyanobacterium Nostoc commune. J. Nat. Prod. 63:339-343.</t>
  </si>
  <si>
    <t>C25H49NO4</t>
  </si>
  <si>
    <t>Wan &amp; Erickson 2001 J Nat Prod 62(12): 1696 ff</t>
  </si>
  <si>
    <t>C27H40O4</t>
  </si>
  <si>
    <t>C24H22N4O4</t>
  </si>
  <si>
    <t>Prinsep et al. 1998 J Nat Prod 61: 1133 ff</t>
  </si>
  <si>
    <t>peptide</t>
  </si>
  <si>
    <t>C22H30N4O5</t>
  </si>
  <si>
    <t>Kodani et al.  1998 J Nat Prod 61: 854 ff</t>
  </si>
  <si>
    <t>C17H22NOCl5</t>
  </si>
  <si>
    <t>C26H41NO4</t>
  </si>
  <si>
    <t>Orjala et al. 1996 J Nat Prod 58: 764 ff</t>
  </si>
  <si>
    <t>C26H42NO4</t>
  </si>
  <si>
    <t>Plectonema</t>
  </si>
  <si>
    <t>Matsuda et al. 1996 JOC 61: 8648</t>
  </si>
  <si>
    <t>C17H26NOCl5</t>
  </si>
  <si>
    <t>C27H38O5</t>
  </si>
  <si>
    <t>Microcystis</t>
  </si>
  <si>
    <t>diverse</t>
  </si>
  <si>
    <t>C23H32N4O5</t>
  </si>
  <si>
    <t>Coleman, J. E. and J. L. C. Wright. 2001. Radiosumin B, an unusual dipeptide from the cyanobacterium Microcystis aeruginosa. J. Nat. Prod. 64:668-670.</t>
  </si>
  <si>
    <t>C24H38NO5Cl</t>
  </si>
  <si>
    <t>Ainslie et al 1985 JOC 50: 2859</t>
  </si>
  <si>
    <t>C28H40O5</t>
  </si>
  <si>
    <t>Prinsep et al. 1996 J Nat Prod  59(6): 786 ff</t>
  </si>
  <si>
    <t>C20H23Cl3N2O2S</t>
  </si>
  <si>
    <t>Orjala, J. and W. H. Gerwick. 1996. Barbamide, a chlorinated metabolite with molluscicidal activity from the Caribbean cyanobacterium Lyngbya majuscula. J. Nat. Prod. 59:427-430.</t>
  </si>
  <si>
    <t>[dhydThr-Ala-dhydCys-Ala-dhydCys-Ala]</t>
  </si>
  <si>
    <t>C19H20N6O4S2</t>
  </si>
  <si>
    <t>Banker &amp; Carmeli 1998 J Nat Prod 61(10): 1248 ff</t>
  </si>
  <si>
    <t>aeruginosin</t>
  </si>
  <si>
    <t>Hpla-Leu-NH2Choi-NH2</t>
  </si>
  <si>
    <t>C24H35N3O6</t>
  </si>
  <si>
    <t xml:space="preserve">445.0 417.0 278.0 250.0 185.0 167.0 140.0 86.0 </t>
  </si>
  <si>
    <t>Ishida, K., Y. Okita, H. Matsuda, T. Okino, and M. Murakami. 1999. Aeruginosins, protease inhibitors from the cyanobacterium Microcystis aeruginosa. Tetrahedron 55:10971-10988.</t>
  </si>
  <si>
    <t>C24H35N3O7</t>
  </si>
  <si>
    <t>Ploutno, A., M. Shoshan, and S. Carmeli. 2002. Three novel protease inhibitors from a natural bloom of the cyanobacterium Microcystis aeruginosa. J. Nat. Prod. 65:973-978.</t>
  </si>
  <si>
    <t>C17H21NOCl6</t>
  </si>
  <si>
    <t>C26H40NO4Cl</t>
  </si>
  <si>
    <t>Todd &amp; Gerwick 1995 Tetrahedron Lett 36: 7837 ff</t>
  </si>
  <si>
    <t>C27H51NO5</t>
  </si>
  <si>
    <t>C29H44O5</t>
  </si>
  <si>
    <t>[dhydThr-Gly-dhydCys-Val-dhydCys-Ala]</t>
  </si>
  <si>
    <t>C20H22N6O4S2</t>
  </si>
  <si>
    <t>Todorova, A. K., F. Jüttner, A. Linden, T. Plüss, and W. von Philipsborn. 1995. Nostocyclamide: a new macrocyclic, thiazole-containing allelochemical from Nostoc sp. 31 (cyanobacteria). J. org. Chem. 60:7891-7895.</t>
  </si>
  <si>
    <t>C10H17O11N7S2</t>
  </si>
  <si>
    <t xml:space="preserve">316. 396.0 298.0 </t>
  </si>
  <si>
    <t>298.0 316.0 378.0 396.0</t>
  </si>
  <si>
    <t>C29H40N3O3</t>
  </si>
  <si>
    <t>Stigonema</t>
  </si>
  <si>
    <t>[dhydThr-Val-dhydCys-Ala-dhydCys-Ala]</t>
  </si>
  <si>
    <t>Ogino, J., R. E. Moore, G. M. L. Patterson, and C. D. Smith. 1996. Dendroamides, new cyclic hexapeptides from a blue-green alga. Multidrug-resistance reversing activity of dendroamide A. J. Nat. Prod.  59:581-586.</t>
  </si>
  <si>
    <t>Hmapahy,mBAhy,mDA</t>
  </si>
  <si>
    <t>C28H43NO6</t>
  </si>
  <si>
    <t>Stratmann et al. 1994 JOC 59</t>
  </si>
  <si>
    <t>Lissoclium</t>
  </si>
  <si>
    <t>[dhydSer-Ala-dhydCys-Val-dhydCys-Val]</t>
  </si>
  <si>
    <t>Prinsep, M. R., R. E. Moore, I. A. Levine, and G. M. L. Patterson. 1992. Westiellamide, a bistratamide-related cyclic peptide from the blue-green alga Westiellopsis prolifera. J. Nat. Prod. 55:140-142.</t>
  </si>
  <si>
    <t>C15H23N3O3Cl6</t>
  </si>
  <si>
    <t>Jiménez, J. I. and P. J. Scheuer. 2001. New lipopeptides from the carribean cyanobacterium Lyngbya majuscula. J. Nat. Prod. 64:200-203.</t>
  </si>
  <si>
    <t>C28H46N3O5</t>
  </si>
  <si>
    <t>[dhydThr-Gly-dhydCys-Met-dhydCys-Ala]</t>
  </si>
  <si>
    <t>C20H22N6O4S3</t>
  </si>
  <si>
    <t>Banker, R. and S. Carmeli. 1998. Tenuecyclamides A-D, cyclic hexapeptides from the cyanobacterium Nostoc spongiaeforme var. tenue. J. Nat. Prod. 61:1248-1251.</t>
  </si>
  <si>
    <t>Jüttner, F., A. K. Todorova, N. Walch, and W. von Philipsborn. 2001. Nostocyclamide M: a cyanobacterial cyclic peptide with allelopathic activity from Nostoc 31. Phytochemistry 57:613-619.</t>
  </si>
  <si>
    <t>C30H32N4O4</t>
  </si>
  <si>
    <t>Microcystis aeruginosa</t>
  </si>
  <si>
    <t>[dhydThr-Val-dhydThr-Ile-dhydCys-Ala]</t>
  </si>
  <si>
    <t>C24H32N6O5S</t>
  </si>
  <si>
    <t>Ziemert N., Ishida K., Quillardet P., Bouchier C., Hertweck C., de Marsac N.T., Dittmann E. Microcyclamide biosynthesis in two strains of Microcystis aeruginosa: From structure to genes and Vice Versa. Appl. Environ. Microbiol. 2008;74:1791–1797.</t>
  </si>
  <si>
    <t>Cyclo[-Val-Ozl-Ile-Tzl-Ala-MeOzn]</t>
  </si>
  <si>
    <r>
      <t>Portmann, C., et al. 2008. Isolation of aerucyclamides C and D and structure revision of microcyclamide 7806A: Heterocyclic ribosomal peptides from Microcystis aeruginosa PCC 7806 and their antiparasite evaluation</t>
    </r>
    <r>
      <rPr>
        <sz val="10"/>
        <color theme="1"/>
        <rFont val="Trebuchet MS"/>
        <family val="2"/>
      </rPr>
      <t/>
    </r>
  </si>
  <si>
    <t>[dhydThr-Ala-dhydCys-Met-dhydCys-Ala]</t>
  </si>
  <si>
    <t>[Thr-Ala-dhydCys-Ala-dhydCys-Leu]</t>
  </si>
  <si>
    <t>Ploutno, A. and Carmeli, S. (2002) Modified peptides from a water bloom of the cyanobacterium Nostoc sp. Tetrahedron 58, 9949-9957.</t>
  </si>
  <si>
    <t>[dhydThr-Gly-dhydCys-OMet-dhydCys-Ala]</t>
  </si>
  <si>
    <t>C16H21N3O2SCl5</t>
  </si>
  <si>
    <t>Nodularia spumigena</t>
  </si>
  <si>
    <t>Fewer D.P., Jokela J., Paukku E., Österholm J., Wahlsten M., Permi P., Aitio O., Rouhiainen L., Gomez-Saez G.V., Sivonen K. 2013. New structural variants of aeruginosin produced by the toxic bloom forming cyanobacterium Nodularia spumigena. PLoS ONE.</t>
  </si>
  <si>
    <t>Cyclo[-Gly-Tzl-Ile-Tzl-Ile-MeOzn]</t>
  </si>
  <si>
    <t>C24H32N6O4S2</t>
  </si>
  <si>
    <t>Cyclo[-Gly-Tzl-Ile-Tzn-Ile-MeOzn]</t>
  </si>
  <si>
    <t>C24H34N6O4S2</t>
  </si>
  <si>
    <t>Microcystis sp.</t>
  </si>
  <si>
    <t>[Thr-Val-dhydThr-Ile-dhydCys-Ala]</t>
  </si>
  <si>
    <t>C24H35N6O6S</t>
  </si>
  <si>
    <t>[dhydThr-Ala-dhydCys-OMet-dhydCys-Ala]</t>
  </si>
  <si>
    <t>C31H55NO6</t>
  </si>
  <si>
    <t>Myenderse et al 1978 JOC 43: 4359</t>
  </si>
  <si>
    <t>[dhydThr-Ala-dhydCys-Ala-dhydCys-Phe]</t>
  </si>
  <si>
    <t>C28H45N2O6Cl</t>
  </si>
  <si>
    <t>Christophersen 1985 Alkaloids 24:57</t>
  </si>
  <si>
    <t>C17H23N3O2SCl</t>
  </si>
  <si>
    <t>C23H27N6O6S2</t>
  </si>
  <si>
    <t>Raveh, A. et al., 2010. Novel thiazole and oxazole containing cyclic hexapeptides from a waterbloom of the cyanobacterium Microcystis sp.</t>
  </si>
  <si>
    <t>Westiellopsis</t>
  </si>
  <si>
    <t>[dhydThr-Val-dhydThr-Val-dhydThr-Val]</t>
  </si>
  <si>
    <t>Oscillatoria</t>
  </si>
  <si>
    <t>[Ser-Ala-dhydSer-Ile-dhydCys-Phe]</t>
  </si>
  <si>
    <t>C27H30N6O5S</t>
  </si>
  <si>
    <t>Admi, V., U. Afek, and S. Carmeli. 1996. Raocyclamides A and B, novel cyclic hexapeptides isolated from the cyanobacterium Oscillatoria raoi. J. Nat. Prod. 59:396-399.</t>
  </si>
  <si>
    <t>C29H35N3O8</t>
  </si>
  <si>
    <t>Lifshits M., Carmeli S. 2012. Metabolites of Microcystis aeruginosa Bloom Material from Lake Kinneret, Israel. J. Nat. Prod. 75:209–219.</t>
  </si>
  <si>
    <t>C29H42N6O5</t>
  </si>
  <si>
    <t>[Thr-Ala-dhydCys-Ala-dhydCys-Phe]</t>
  </si>
  <si>
    <t>NA</t>
  </si>
  <si>
    <t xml:space="preserve">541.0 298.0 281.0 256.0 238.0 210.0 140.0 122.0 114.0 </t>
  </si>
  <si>
    <t>Mazur-Marzec H, Kaczkowska MJ, Agata Blaszczyk A, Akcaalan R, Spoof L, et al. 2013. Diversity of peptides produced by Nodularia spumigena from various geographical regions. Mar Drugs 11: 1–19.</t>
  </si>
  <si>
    <t xml:space="preserve">328.0 311.0 </t>
  </si>
  <si>
    <t>Hpla-Val-Choi-Agm</t>
  </si>
  <si>
    <t>C30H48N4O4S</t>
  </si>
  <si>
    <t>Lawton, L. A., L. A. Morris, and M. Jaspars. 1999. A bioactive modified peptide, aeruginosinamide, isolated from the cyanobacterium Microcystis aeruginosa. J. org. Chem. 64:5329-5332.</t>
  </si>
  <si>
    <t>lipopeptide</t>
  </si>
  <si>
    <t>C33H47N3O5</t>
  </si>
  <si>
    <t>Nogle, L. M., T. Okino, and W. H. Gerwick. 2001. Antillatoxin B, a neurotoxic lipopeptide from the marine cyanobacterium Lyngbya majuscula. J. Nat. Prod. 64:983-985.</t>
  </si>
  <si>
    <t>[hydSer-Ala-dhydSer-Ile-dhydCys-Phe]</t>
  </si>
  <si>
    <t>C27H32N6O6S</t>
  </si>
  <si>
    <t>C25H40N6O7S</t>
  </si>
  <si>
    <t>Zafrir-Ilan, E. et Carmeli, S. 2010. Two new micyclamides from a water bloom of the cyanobacterium Microcystis sp.</t>
  </si>
  <si>
    <t>C29H46O7N2Cl</t>
  </si>
  <si>
    <t>Milligan, K. E., B. Marquez, R. T. Williamson, M. Davies-Coleman, and W. H. Gerwick. 2000. Two new malyngamides from a Madagascan Lyngbya majuscula. J. Nat. Prod. 63:965-968.</t>
  </si>
  <si>
    <t>Shin, H. J., H. Matsuda, M. Murakami, and K. Yamaguchi. 1997. Aeruginosins 205A and -B, serine protease inhibitory glycopeptides from the cyanobacterium Oscillatoria agadhii (NIES-205). J. org. Chem. 62:1810-1813.</t>
  </si>
  <si>
    <t>microginin</t>
  </si>
  <si>
    <t>ClAhda-Ile-MLeu-Pro--</t>
  </si>
  <si>
    <t>C28H51ClN4O6</t>
  </si>
  <si>
    <t>Ishida K, Kato T, Murakami M, Watanabe M, Watanabe MF (2000) Microginins, zinc metalloproteases inhibitors from the cyanobacterium Microcystis aeruginosa. Tetrahedron 56:8643-8656</t>
  </si>
  <si>
    <t>Hpla-Leu-Choi-Agm</t>
  </si>
  <si>
    <t>Schizothrix</t>
  </si>
  <si>
    <t>C31H46O10</t>
  </si>
  <si>
    <t>Mynderse et al 1977, Science 196: 538-540</t>
  </si>
  <si>
    <t>Ahoa-Val-MIle-MTyr--</t>
  </si>
  <si>
    <t>Planktothrix agardhii</t>
  </si>
  <si>
    <t>Ahda-Ser-MVal-HTyr---</t>
  </si>
  <si>
    <t>C29H48N4O8</t>
  </si>
  <si>
    <t>Sano, T. and Kaya, K. 1997. 3-amino-10-chloro-2-hydroxydecanoic acid-containing tetrapeptide from Planktothrix agardhii. Phytochemistry 44: 1503-1505.</t>
  </si>
  <si>
    <t>[dhydThr-Ile-dhydCys-MHis-dhydCys-Ala]</t>
  </si>
  <si>
    <t>C26H30N8O4S2</t>
  </si>
  <si>
    <t>Ishida, K., H. Nakagawa, and M. Murakami. 2000. Microcyclamide, a cytotoxic cyclic hexapeptide from the cyanobacterium Microcystis aeruginosa. J. Nat. Prod. 63:1315-1317.</t>
  </si>
  <si>
    <t>C30H48O7N2Cl</t>
  </si>
  <si>
    <t>Cyclo[-Gly-Tzl-Met-Tzn-Phe-MeOzn]</t>
  </si>
  <si>
    <t>C26H30N6O4S3</t>
  </si>
  <si>
    <t>chlorophyll derivative</t>
  </si>
  <si>
    <t>C30H46N6O6</t>
  </si>
  <si>
    <t>Hex-Tyr-Choi-argol</t>
  </si>
  <si>
    <t>C30H48N6O6</t>
  </si>
  <si>
    <t>589.0 571.0 491.0 328.0 311.0 286.0 268.0 210.0 193.0 133.0 115.0 99.0 87.0 73.0 60.0</t>
  </si>
  <si>
    <t>cryptophycin</t>
  </si>
  <si>
    <t>[HmpodaTyrmβAlaLeua]</t>
  </si>
  <si>
    <t>Hpla-Leu-ClChoi-Agm</t>
  </si>
  <si>
    <t>C32H48O10</t>
  </si>
  <si>
    <t>Moore et al. 1984 JOC 49: 2484-2489</t>
  </si>
  <si>
    <t>Symplostatin 4</t>
  </si>
  <si>
    <t>Symploca sp.</t>
  </si>
  <si>
    <t>cyanopeptolin</t>
  </si>
  <si>
    <t>593.4 466.1 434.1 369.2 341.1 256.2 225.2 114.1</t>
  </si>
  <si>
    <t>Taori, K. et al., 2009. Combinatorial strategies by marine cyanobacteria symplostatin 4, an antimitotic natural dolastatin 1015 hybrid that synergizes with the coproduced HDAC inhibitor largazole</t>
  </si>
  <si>
    <t>DhoyaValHivaMPheAla</t>
  </si>
  <si>
    <t>C33H47N3O7</t>
  </si>
  <si>
    <t>Sitachitta, N., R. T. Williamson, and W. H. Gerwick. 2000. Yanucamides A and B, two new depsipeptides from an assemblage of the marine cyanobacterium Lyngbya majuscula and Schizothrix species. J. Nat. Prod. 63:197-200.</t>
  </si>
  <si>
    <t>[MPhe-MVal-LA-Apa-dhydCys-Ala]</t>
  </si>
  <si>
    <t>C30H41N5O6S</t>
  </si>
  <si>
    <t>Williams, P. G., W. Y. Yoshida, R. E. Moore, and V. J. Paul. 2002. Isolation and structure determination of obyanamide, a novel cytotoxic cyclic depsipeptide from the marine cyanobacterium Lyngbya confervoides. J. Nat. Prod. 65:29-31.</t>
  </si>
  <si>
    <t>Pla-Leu-AcChoi-Agm</t>
  </si>
  <si>
    <t xml:space="preserve">603.0 585.0 429.0 342.0 325.0 307.0 300.0 282.0 175.0 140.0 122.0 </t>
  </si>
  <si>
    <t>C28H38N6O7S</t>
  </si>
  <si>
    <t>Hpla-Leu-Choi-Argal</t>
  </si>
  <si>
    <t>[HmpodamTyrmβAlaLeua]</t>
  </si>
  <si>
    <t>C35H44N2O7</t>
  </si>
  <si>
    <t>Golakoti, T., J. Ogino, C. E. Heltzel, T. L. Husebo, C. M. Jensen, L. K. Larsen, G. M. L. Patterson, R. E. Moore, S. L. Mooberry, T. H. Corbett, and F. A. Valeriote. 1995. Structure determination, conformational analysis, chemical stability studies, and antitumor evaluation of the Cryptophycins. Isolation of 18 new analogues from Nostoc sp. strain GSV 224. J. Am. Chem. Soc. 117:12030-12049.</t>
  </si>
  <si>
    <t>Hpla-Leu-Choi-Argol</t>
  </si>
  <si>
    <t>C30H48N6O7</t>
  </si>
  <si>
    <t>266.0 250.0 155.0 140.0 133.0 100.0 86.1</t>
  </si>
  <si>
    <t>Murakami, M., Y. Okita, H. Matsuda, T. Okino, and K. Yamaguchi. 1994. Aeruginosin 298-A, a trombin and trypsin inhibitor from the blue-green alga MIcrocystis aeruginosa (NIES-298). Tetrahedron Letters 365:3129-3132.</t>
  </si>
  <si>
    <t>[EhmpoeamTyrβAlaLeua]</t>
  </si>
  <si>
    <t>Scytonema</t>
  </si>
  <si>
    <t>cyclic</t>
  </si>
  <si>
    <t>[-M,MLeu-Hmpa-Val-Pro-Mipo--]</t>
  </si>
  <si>
    <t>Carmeli, S., R. E. Moore, and G. M. L. Patterson. 1991. Mirabimides A-D, new N-acylpyrrolinones from the blue-green alga Scytonema mirabile. Tetrahedron 47:2087-2096.</t>
  </si>
  <si>
    <t>[-M,MLeu-Hmba-MVal-Pro-Mipo--]</t>
  </si>
  <si>
    <t>[MVal-Val-Hmpa-Amha-dhydCys-Ala]</t>
  </si>
  <si>
    <t>C33H53NO9</t>
  </si>
  <si>
    <t>Luesch, H., P. G. Williams, W. Y. Yoshida, R. E. Moore, and V. J. Paul. 2002. Ulongamides A-F, new beta-amino acid-containing cyclodepsipeptides from palauan collections of the marine cyanobacterium Lyngbya sp. J. Nat. Prod. 65:996-1000.</t>
  </si>
  <si>
    <t>ClHpla-Leu-Choi-Agm</t>
  </si>
  <si>
    <t>C29H45ClN6O6</t>
  </si>
  <si>
    <t>Elkobi-Peer S., Singh R.K., Mohapatra T.M., Tiwari S.P., Carmeli S. 2013. Aeruginosins from a Microcystis sp. bloom material collected in Varanasi, India. J. Nat. Prod.</t>
  </si>
  <si>
    <t>ClHpla-Ile-Choi-Agm</t>
  </si>
  <si>
    <t>Raveh A, Carmeli S. 2009. Two novel biological active modified peptides from the cyanobacterium Microcystis sp. Phytochem. Lett. 2: 10–14.</t>
  </si>
  <si>
    <t>Murakami, M., K. Ishida, T. Okino, Y. Okita, H. Matsuda, and K. Yamaguchi. 1995. Aeruginosins 98-A and B, trypsin inhibitors from the blue-green alga Microcystis aeruginosa (NIES-98). Tetrahedron Letters 36:2785-2788.</t>
  </si>
  <si>
    <t>Cl2Ahda-Ile-MLeu-Pro--</t>
  </si>
  <si>
    <t>C28H50Cl2N4O6</t>
  </si>
  <si>
    <t>Ishida, K., T. Kato, M. Murakami, M. Watanabe, and M. F. Watanabe. 2000. Microginins, zinc metalloproteases inhibitors from the cyanobacterium Microcystis aeruginosa. Tetrahedron 56:8643-8656.</t>
  </si>
  <si>
    <t>C32H44N6O6</t>
  </si>
  <si>
    <t>Hpla-Phe-Choi-Agm</t>
  </si>
  <si>
    <t>Banker, R. and S. Carmeli. 1999. Inhibitors of serine proteases from a waterbloom of the cyanobacterium Microcystis sp. Tetrahedron 55:10835-10844.</t>
  </si>
  <si>
    <t>Cylindrospermum</t>
  </si>
  <si>
    <t>C38H58O6</t>
  </si>
  <si>
    <t>Moore, R. E. (1990) JACS 1012: 4061; (1992) Tetrahedron 48: 3001</t>
  </si>
  <si>
    <t>DhoyaIleHivaMPheAla</t>
  </si>
  <si>
    <t>C34H49N3O7</t>
  </si>
  <si>
    <t>Sitachitta, N., R. T. Williamson, and W. H. Gerwick. 2000. Yanucamides A and B, two new depsipeptides from an assemblage of the marine cyanobacteria Lyngbya majuscula and Schizothrix species. J. Nat. Prod. 63:197-200.</t>
  </si>
  <si>
    <t>Nodularia</t>
  </si>
  <si>
    <t>Hpla-Hty-Pro-Arg</t>
  </si>
  <si>
    <t>C30H40N6O8</t>
  </si>
  <si>
    <t>Fujii, K., K. Sivonen, K. Adachi, K. Noguchi, H. Sano, K. Hirayama, M. Suzuki, and K.-I. Harada. 1997. Comparative study of toxic and non-toxic cyanobacterial products: Novel peptides from toxic Nodularia spumigena AV1. Tetrahedron Letters 38:5525-5528.</t>
  </si>
  <si>
    <t>Hpla-Hty-mPro-Argol</t>
  </si>
  <si>
    <t>C26H31N8O6S2</t>
  </si>
  <si>
    <t>Planktothrix</t>
  </si>
  <si>
    <t>ClAhda-Ser-MVal-HTyr---</t>
  </si>
  <si>
    <t>C29H47ClN4O8</t>
  </si>
  <si>
    <t>Sano, T. and B. K. Kay. 1997. Oscillaginins A and B, two novel tetrapeptides from the freshwater cyanobacterium Planktothrix agardhii. Phytochemistry 44:1495-1502.</t>
  </si>
  <si>
    <t>Oct-Tyr-Choi-argal</t>
  </si>
  <si>
    <t>C32H50N6O6</t>
  </si>
  <si>
    <t>C29H40N6O7S</t>
  </si>
  <si>
    <t xml:space="preserve">Avi Raveh, Smadar Moshe, Zoharia Evron, Eliezer Flescher, Shmuel Carmeli Novel thiazole and oxazole containing cyclic hexapeptides from a waterbloom of the cyanobacterium Microcystis sp., Tetrahedron, Volume 66, Issue 14, 3 April 2010, </t>
  </si>
  <si>
    <t>Oct-Tyr-Choi-argol</t>
  </si>
  <si>
    <t>C32H52N6O6</t>
  </si>
  <si>
    <t>C35H43N3O7</t>
  </si>
  <si>
    <t>Kaya, K., A. Mahakahant, L. Keovara, T. Sano, T. Kubo, and H. Takagi. 2002. Spiroidesin, a novel lipopeptide from the cyanobacterium Anabaena spiroides that inhibits cell growth of the cyanobacterium Microcystis aeruginosa. J. Nat. Prod. 65:920-921.</t>
  </si>
  <si>
    <t>Hpla-Leu-Choi-Arg</t>
  </si>
  <si>
    <t>C30H48O8N6</t>
  </si>
  <si>
    <t>619.0 602.0 455.5 342.0 325.0 250.0 229.0 175.0 158.0 140.0 112.0 86.0 70.0</t>
  </si>
  <si>
    <t>Kaufononga, S. A. F. 2014. Thesis. Isolation and Characterisation of Aeruginosin and Microviridin variants from Microcystis species CAWBG11</t>
  </si>
  <si>
    <t>[EhmpoeamTyrmβAlaLeua]</t>
  </si>
  <si>
    <t>Pla-Phe-Choi-Argal</t>
  </si>
  <si>
    <t>[-M,MLeu-Hmpa-MVal-Pro-Mipo--]</t>
  </si>
  <si>
    <t>Cl,mHpla-Leu-Choi-Agm</t>
  </si>
  <si>
    <t>623.0 510.0 496.0 411.0 298.0 281.0 263.0 256.0 238.0 221.0 210.0 192.0 186.0.140.0 122.0 114.0 86.0 68.0 55.0 43.0 30.1</t>
  </si>
  <si>
    <t>Welker M, Christiansen G, von Döhren H. 2004. Diversity of coexisting Planktothrix (cyanobacteria) chemotypes deduced by mass spectral analysis of microystins and other oligopeptides. Arch Microbiol. 182(4):288-98.</t>
  </si>
  <si>
    <t>[HmpodaClTyrmβAlaLeua]</t>
  </si>
  <si>
    <t>[HmpodaCl,mTyrmβAlaHmba]</t>
  </si>
  <si>
    <t>C34H41ClN2O7</t>
  </si>
  <si>
    <t>[EhpoeaCl,mTyrmβAlaLeua]</t>
  </si>
  <si>
    <t>[HmpodaCl,mTyrmβAlaHva]</t>
  </si>
  <si>
    <t>Hpla-Tyr-Choi-Agm</t>
  </si>
  <si>
    <t>[EhmpoeaClTyrβAlaLeua]</t>
  </si>
  <si>
    <t>Hpla-Hty-mPro-Arg</t>
  </si>
  <si>
    <t>C31H42N6O8</t>
  </si>
  <si>
    <t>[MVal-MPhe-LA-Amha-dhydCys-Ala]</t>
  </si>
  <si>
    <t>C27H33N8O6S2</t>
  </si>
  <si>
    <t>[Hpla-Phe-Choi-Aaep]</t>
  </si>
  <si>
    <t>C19H32N4O14S3</t>
  </si>
  <si>
    <t>Lifshits M., Carmeli S. Metabolites of Microcystis aeruginosa Bloom Material from Lake Kinneret, Israel. J. Nat. Prod. 2012;75:209–219.</t>
  </si>
  <si>
    <t>C26H30N8NaO6S2</t>
  </si>
  <si>
    <t>ClHpla-Leu-Choi-Argal</t>
  </si>
  <si>
    <t>Hpla-Phe-Choi-Argal</t>
  </si>
  <si>
    <t>[HmpodaCl,mTyrmβAlaIlea]</t>
  </si>
  <si>
    <t>C35H43ClN2O7</t>
  </si>
  <si>
    <t>[HmpodaCl,mPhe/Tyr?mβAlaLeua]</t>
  </si>
  <si>
    <t>C35H43N2O7Cl</t>
  </si>
  <si>
    <t>[EhmpoeaClTyrmβAlaLeua]</t>
  </si>
  <si>
    <t>[EhmpoeaCl,mTyrβAlaLeua]</t>
  </si>
  <si>
    <t>[HmpodaCl,mTyrβAlaLeua]</t>
  </si>
  <si>
    <t>[HpodaCl,mTyrmβAlaLeua]</t>
  </si>
  <si>
    <t>[EhmpoeaCl,mTyrmβAlaHva]</t>
  </si>
  <si>
    <t>Cl,ClHpla-Leu-Choi-Agm</t>
  </si>
  <si>
    <t>C29H44Cl2N6O6</t>
  </si>
  <si>
    <t>Elkobi-Peer S, Faigenbaum R, Carmeli S. 2012. Bromine- and chlorine-containing aeruginosins from Microcystis aeruginosa bloom material collected in Kibbutz Geva, Israel. J Nat Prod. 75(12):2144-51.</t>
  </si>
  <si>
    <t>Cl,ClHpla-Ile-Choi-Agm</t>
  </si>
  <si>
    <t>[MVal-MTyr-LA-Amha-dhydCys-Ala]</t>
  </si>
  <si>
    <t>[-M,AcLeu-Hmpa-MVal-Pro-Mipo--]</t>
  </si>
  <si>
    <t>C34H46N6O7</t>
  </si>
  <si>
    <t>[M+Na]+673.3320</t>
  </si>
  <si>
    <t>BrHpla-Leu-Choi-Agm</t>
  </si>
  <si>
    <t>C29H45BrN6O6</t>
  </si>
  <si>
    <t>Matsuda, H., T. Okino, M. Murakami, and K. Yamaguchi. 1996. Aeruginosins 102-A and B, new thrombin inhibitors from the cyanobacterium Microcystis viridis (NIES-102). Tetrahedron 52:14501-14506.</t>
  </si>
  <si>
    <t>mOyAMValMValMValMPhe</t>
  </si>
  <si>
    <t>[EhmpoeaCl,mPhe/Tyr?mβAlaLeua]</t>
  </si>
  <si>
    <t>[EhmpoeaCl,mTyrmβAlaIlea]</t>
  </si>
  <si>
    <t>Hpla-Ile-SuChoi-Agm</t>
  </si>
  <si>
    <t>C29H46N6O9S</t>
  </si>
  <si>
    <t>m/z= 575.4 [M-SO3+H]</t>
  </si>
  <si>
    <t>639.0 638.0 621.0 597.0 544.0 494.0 445.0 380.0 362.0 345.0 317.0 309.0 266.0 221.0 195.0</t>
  </si>
  <si>
    <t>[DmpoeaCl,mTyrmβAlaLeua]</t>
  </si>
  <si>
    <t>C35H45ClN2O8</t>
  </si>
  <si>
    <t>639.0 621.0 603.0 593.0 493.0 473.0 445.0 380.0 362.0 342.0 294.0 213.0</t>
  </si>
  <si>
    <t>[HmpodaCl,ClTyrmβAlaLeua]</t>
  </si>
  <si>
    <t>C31H49O10Br</t>
  </si>
  <si>
    <t>Klein, D., J. C. Braekman, D. Daloze, L. Hoffmann, and V. Demoulin. 1997. Lyngbyaloside, a novel 2,3,4-tri-O-methyl-6-deoxy-a-mannopyranoside macrolide from Lyngbya bouillonii (cyanobacteria). J. Nat. Prod. 60:1057-1059.</t>
  </si>
  <si>
    <t>C29H40N8O6S2</t>
  </si>
  <si>
    <t>Mitchell et al 2000, JNP</t>
  </si>
  <si>
    <t>C32H47O10Br</t>
  </si>
  <si>
    <t>[MVal-Tyr-Hiva-Amha-dhydCys-Ala]</t>
  </si>
  <si>
    <t>Nostoc sp.</t>
  </si>
  <si>
    <t>[HmpodaCl,Cl,mTyrmβAlaLeua]</t>
  </si>
  <si>
    <t>[EhmpoeaCl,ClTyrmβAlaLeua]</t>
  </si>
  <si>
    <t>C30H42N8O6S2</t>
  </si>
  <si>
    <t>GlyValdhCysCl,Cl,m,m,hyOAh,hisoBAdh'Cys</t>
  </si>
  <si>
    <t>C28H40Cl2N4O7S2</t>
  </si>
  <si>
    <t>Luesch, H., W. Y. Yoshida, R. E. Moore, and V. J. Paul. 2000. Isolation and structure of the cytotoxin lyngbyabellin B and absolute configuration of lyngbyapeptin A from the marine cyanobacterium Lyngbya majuscula. J. Nat. Prod. 63:1437-1439.</t>
  </si>
  <si>
    <t xml:space="preserve">Aeruginosin </t>
  </si>
  <si>
    <t>Microcystis colonies</t>
  </si>
  <si>
    <t>140(Choi-immonium ion) 122(dehydrated derivative)</t>
  </si>
  <si>
    <r>
      <t>Welker et al., 2004. Diversity and distribution of Microcystis (Cyanobacteria) oligopeptide chemotypes from natural communities studied by single- colony mass spectrometry. Microbiology : 150, 1785-1800</t>
    </r>
    <r>
      <rPr>
        <sz val="10"/>
        <rFont val="Arial"/>
      </rPr>
      <t/>
    </r>
  </si>
  <si>
    <t>Microcystis viridis</t>
  </si>
  <si>
    <t>Hpla-Tyr-Choi-AcArgal</t>
  </si>
  <si>
    <t>C35H48N6O8</t>
  </si>
  <si>
    <t>Kodani, S., K. Ishida, and M. Murakami. 1998. Aeruginosin 103-A, a thrombin inhibitor from the cyanobacterium Microcystis viridis. J. Nat. Prod. 61:1046-1048.</t>
  </si>
  <si>
    <t>603 584.8 543 445 309.4 291 266.4 278 250 221 169 140.4 100 86</t>
  </si>
  <si>
    <t>Welker et al., 2006. Detection and identification of oligopeptides in Microcystis (cyanobacteria) colonies : Toward an understanding of metabolic diversity. Peptides. Volume 27, Issue 9 : 2090–2104</t>
  </si>
  <si>
    <t>[MVal-Tyr-Hmpa-Amha-dhydCys-Ala]</t>
  </si>
  <si>
    <t>ClHpla-Tyr-Choi-Argal</t>
  </si>
  <si>
    <t>Cl,BrHpla-Ile-Agm</t>
  </si>
  <si>
    <t>C29H44BrClN6O6</t>
  </si>
  <si>
    <t>687.2285 689.2256 691.2254 (5:8:3)</t>
  </si>
  <si>
    <t>Elkobi-Peer S, Faigenbaum R, Carmeli S. 2012. Bromine- and Chlorine-Containing Aeruginosins from Microcystis aeruginosa Bloom Material Collected in Kibbutz Geva, Israel. J Nat Prod. 75(12):2144-51.</t>
  </si>
  <si>
    <t>[EhmpoeaCl,Cl,mTyrmβAlaLeua]</t>
  </si>
  <si>
    <t>ClHpla-Ile-SuChoi-Agm</t>
  </si>
  <si>
    <t>C29H45ClN6O9S</t>
  </si>
  <si>
    <t>GlyIledhCysCl,Cl,m,m,hyOAh,hisoBAdhCys</t>
  </si>
  <si>
    <t>C29H40Cl2N4O7S2</t>
  </si>
  <si>
    <t>Luesch, H., W. Y. Yoshida, R. E. Moore, V. J. Paul, and S. L. Mooberry. 2000. Isolation, structure determination, and biological activity of lyngbyabellin A from the marine cyanobacterium Lyngbya majuscula. J. Nat. Prod. 63:611-615.</t>
  </si>
  <si>
    <t>Plac-Leu-XylChoi-Agm</t>
  </si>
  <si>
    <t>C34H54N6O9</t>
  </si>
  <si>
    <t>Ishida K, Christiansen G, Yoshida WY, Kurmayer R, Welker M, Valls N, Bonjoch J, Hertweck C, Börner T, Hemscheidt T, Dittmann E. 2007. Biosynthesis and structure of aeruginoside 126A and 126B, cyanobacterial peptide glycosides bearing a 2-carboxy-6-hydroxyoctahydroindole moiety. Chem Biol. 14(5):565-76.</t>
  </si>
  <si>
    <t>[MPhe-MTyr-LA-Amha-dhydCys-Ala]</t>
  </si>
  <si>
    <t>Ahda-Ala-Pro-Tyr-Tyr-</t>
  </si>
  <si>
    <t>C36H51N5O9</t>
  </si>
  <si>
    <t>Kodani, S., S. Suzuki, K. Ishida, and M. Murakami. 1999. Five new cyanobacterial peptides from water bloom materials of lake Teganuma (Japan). FEMS Microbiology Letters 178:343-348.</t>
  </si>
  <si>
    <t>[---moBeA-M,mTyr-MLeu-MIle-Pro-thz]</t>
  </si>
  <si>
    <t>Klein, D; Braekman, JC; Daloze, D; Hoffmann, L; Castillo, G; Demoulin, V. 1999. Lyngbyapeptin A, a modified tetrapeptide from Lyngbya bouillonii (Cyanophyceae). Tetrahedron Lett, 40: 695-696</t>
  </si>
  <si>
    <t>m,mDyA-MPhe-Ala-MAla-M,m,NH2Tyr-</t>
  </si>
  <si>
    <t>C40H57N5O6</t>
  </si>
  <si>
    <t>Hooper, G. J., J. Orjala, R. C. Schatzman, and W. H. Gerwick. 1998. Carmabins A and B, new lipopeptides from the Carribean cyanobacterium Lyngbya majuscula. J. Nat. Prod. 61:529-533.</t>
  </si>
  <si>
    <t>Ahda-Ile-MLeu-Pro-Tyr-</t>
  </si>
  <si>
    <t>C37H61N5O8</t>
  </si>
  <si>
    <t>Ahda–Hty–Ala–Pro–Tyr</t>
  </si>
  <si>
    <t>Microcysis</t>
  </si>
  <si>
    <t>Ahda-Ala-Val-MTyr-Tyr-</t>
  </si>
  <si>
    <t>C37H55N5O9</t>
  </si>
  <si>
    <t>Okino, T., H. Matsuda, M. Murakami, and K. Yamaguchi. 1993. Microginin, an angiotensin-converting enzyme inhibitor from the blue-green alga Microcystis aeruginosa. Tetrahedron Letters 34:501-504.</t>
  </si>
  <si>
    <t>Ahda–Ala–Val–MeTyr–Tyr</t>
  </si>
  <si>
    <t>Welker et al., 2006. Detection and identification of oligopeptides in Microcystis (cyanobacteria) colonies : Toward an understanding of metabolic diversity. Peptides. Volume 27, Issue 9 : 2090–2108</t>
  </si>
  <si>
    <t>Plac-Leu-XylChoi-Aeap</t>
  </si>
  <si>
    <t>C36H55N6O9</t>
  </si>
  <si>
    <t>Su,ClHpla-Leu-Choi-Argal</t>
  </si>
  <si>
    <t>C30H45ClN6O10S</t>
  </si>
  <si>
    <t>m/z= 637.3 [M-SO3+H]</t>
  </si>
  <si>
    <t>C35H56N6O10</t>
  </si>
  <si>
    <t>m,mDoaMPheAlaMAlam,MTyr-NH2</t>
  </si>
  <si>
    <t>C40H59N5O7</t>
  </si>
  <si>
    <t>Cl,ClHpla-Ile-SuChoi-Agm</t>
  </si>
  <si>
    <t>C29H44Cl2N6O9S</t>
  </si>
  <si>
    <t>m/z= 643.3 [M-SO3+H]</t>
  </si>
  <si>
    <t>proline-ring</t>
  </si>
  <si>
    <t>[Pro-MVal-Hmoya-Val-MPhe-Hiva-]</t>
  </si>
  <si>
    <t>C40H58N4O8</t>
  </si>
  <si>
    <t>Nogle, L. M. and W. H. Gerwick. 2002. Isolation of four new cyclic depsipeptides, antanapeptins A-D, and dolostatin 16 from a Madagascan collection of Lyngbya majuscula. J. Nat. Prod. 65:21-24.</t>
  </si>
  <si>
    <t>Microcystis bloom</t>
  </si>
  <si>
    <t>Ahda-Val-Pro-Tyr-Tyr-</t>
  </si>
  <si>
    <t>Neumann,U. et al. unpubl.</t>
  </si>
  <si>
    <t>Ahda-Thr-Pro-Tyr-Tyr-</t>
  </si>
  <si>
    <t>Ahda-Ala-Val-MTyr-Hty-</t>
  </si>
  <si>
    <t>Codd et al. 2003 ISPP Tokyo Japan</t>
  </si>
  <si>
    <t>Ahda-Ala-MLeu-Tyr-Tyr-</t>
  </si>
  <si>
    <t>Neumann U, Forchert A, Flury T, Weckesser J (1997) Microginin FR1, a linear peptide from a water bloom of MIcrocystis aeruginosa. FEMS Microbiology Letters 153:475-478</t>
  </si>
  <si>
    <t>ClAhda-Ala-Pro-Tyr-Tyr-</t>
  </si>
  <si>
    <t>C36H50ClN5O9</t>
  </si>
  <si>
    <t>[m,mOA-MLeu-AcThr-MVal-Pro-Pmp--]</t>
  </si>
  <si>
    <t>C39H65N5O8</t>
  </si>
  <si>
    <t>Br,BrHpla-Ile-Agm</t>
  </si>
  <si>
    <t>C29H44Br2N6O6</t>
  </si>
  <si>
    <t>731.1768 733.1755 735.1782 (1:2:1)</t>
  </si>
  <si>
    <t>BrHpla-Ile-SuChoi-Agm</t>
  </si>
  <si>
    <t>C29H45N6O9SBr</t>
  </si>
  <si>
    <t>SuHpla-Tyr-Choi-Argal</t>
  </si>
  <si>
    <t>C33H44N6O11S</t>
  </si>
  <si>
    <t>Symploca</t>
  </si>
  <si>
    <t>PpdDapMmmahaValM,MIle</t>
  </si>
  <si>
    <t>Horgen, F. D., W. Y. Yoshida, and P. J. Scheuer. 2000. Malevamides A-C, new depsipeptides from the marine cyanobacterium Symploca laete-viridis. J. Nat. Prod. 63:461-467.</t>
  </si>
  <si>
    <t>[Pro-MIle-Hmoya-Val-MPhe-Hiva-]</t>
  </si>
  <si>
    <t>C41H60N4O8</t>
  </si>
  <si>
    <t>ClAhda-Ile-MLeu-Pro-Tyr-</t>
  </si>
  <si>
    <t>C37H60ClN5O8</t>
  </si>
  <si>
    <t>[Pro-MIle-*1Hmoya-Val-MPhe-Hiva-]</t>
  </si>
  <si>
    <t>C41H62N4O8</t>
  </si>
  <si>
    <t>MAhda-Val-Pro-Tyr-Tyr-</t>
  </si>
  <si>
    <t>[Pro-MIle-*2Hmoya-Val-MPhe-Hiva-]</t>
  </si>
  <si>
    <t>MAhda-Thr-Pro-Tyr-Tyr-</t>
  </si>
  <si>
    <t>MAhda-Ala-MLeu-Tyr-Tyr-</t>
  </si>
  <si>
    <t>Ahoa-Val-MIle-MTyr-Tyr-</t>
  </si>
  <si>
    <t>Ahda-Ser-MLeu-Tyr-Tyr-</t>
  </si>
  <si>
    <t>C37H58N6O10</t>
  </si>
  <si>
    <t>Symploca hydnoides</t>
  </si>
  <si>
    <t>C40H66N4O9</t>
  </si>
  <si>
    <t>Luesch, H., W. Y. Yoshida, R. E. Moore, V. J. Paul, S. L. Mooberry, and T. H. Corbett. 2002. Symplostatin 3, a new dolostatin 10 analogue from the marine cyanobacterium Symploca sp. VP452. J. Nat. Prod.  65:16-20.</t>
  </si>
  <si>
    <t>[m,mOA-MLeu-AcThr-MVal-hPro-Pmp--]</t>
  </si>
  <si>
    <t>C39H65N5O9</t>
  </si>
  <si>
    <t>C37H60N6O10</t>
  </si>
  <si>
    <t>Ahda-Val-Pro-Tyr-Trp-</t>
  </si>
  <si>
    <t>Fastner,J. et al. unpub.</t>
  </si>
  <si>
    <t>Ahda-Thr-Pro-Tyr-Trp-</t>
  </si>
  <si>
    <t>anabaenopeptin</t>
  </si>
  <si>
    <t>Ahda-Tyr-MIle-MPro-Tyr-</t>
  </si>
  <si>
    <t>C40H59N5O9</t>
  </si>
  <si>
    <t>Planktothrix sp.</t>
  </si>
  <si>
    <t>Cl,mHpla-PentLeu-Choi-Agm</t>
  </si>
  <si>
    <t>MAhda-Val-MIle-MTyr-Tyr-</t>
  </si>
  <si>
    <t>C40H61N5O9</t>
  </si>
  <si>
    <t>Reshef, V. and S. Carmeli. 2001. Protease inhibitors from a water bloom of the cyanobacterium Microcystis aeruginosa. Tetrahedron 57:2885-2894.</t>
  </si>
  <si>
    <t>[mPro-Leu-Tyr-Gly-Gln-Ile-Ser]</t>
  </si>
  <si>
    <t>C37H56N8O9</t>
  </si>
  <si>
    <t>Golakoti, T., W. Y. Yoshida, S. Chaganty, and R. E. Moore. 2001. Isolation and structure determination of Nostocyclopeptides A1 and A2 from the terrestrial cyanobacterium Nostoc sp. ATCC53789. J. Nat. Prod. 64:54-59.</t>
  </si>
  <si>
    <t>Cl2Ahda-Val-MVal-MTyr-Pro-</t>
  </si>
  <si>
    <t>C36H57Cl2N5O8</t>
  </si>
  <si>
    <t>Ishida, K., H. Matsuda, and M. Murakami. 1998. Four new microginins, linear peptides from the cyanobacterium Microcystis aeruginosa. Tetrahedron 54:13475-13484.</t>
  </si>
  <si>
    <t>Ahda–Thr–MeLeu–Tyr–Tyr</t>
  </si>
  <si>
    <t>Welker et al., 2006. Detection and identification of oligopeptides in Microcystis (cyanobacteria) colonies : Toward an understanding of metabolic diversity. Peptides. Volume 27, Issue 9 : 2090–2106</t>
  </si>
  <si>
    <t>[Leu-MAla-Hty-Val-Lys]-CO-Ile</t>
  </si>
  <si>
    <t>C38H61N7O9</t>
  </si>
  <si>
    <t>Murakami, M., S. Suzuki, Y. Itou, S. Kodani, and K. Ishida. 2000. New anabaenopeptins, potent carboxypeptidase-A inhibitors from the cyanobacterium Aphanizomenon flos-aquae. J. Nat. Prod. 63:1280-1282.</t>
  </si>
  <si>
    <t>MacMillan, J. B. and T. F. Molinski. 2002. Caylobolide A, a unique 36-membered macrolactone from a Bahamian Lyngbya majuscula. Organic Letters 4:1535-1538.</t>
  </si>
  <si>
    <t>MeAhda–Thr–Pro–Tyr–Trp</t>
  </si>
  <si>
    <t>Welker et al., 2006. Detection and identification of oligopeptides in Microcystis (cyanobacteria) colonies : Toward an understanding of metabolic diversity. Peptides. Volume 27, Issue 9 : 2090–2107</t>
  </si>
  <si>
    <t>microcystin</t>
  </si>
  <si>
    <t>[--mAsp-Val-Adda-Glu-MDhb]</t>
  </si>
  <si>
    <t>de Silva, E. D., D. E. Williams, R. J. Andersen, H. Klix, and T. M. Allen. 1992. Motuporin, a potent protein phosphatase inhibitor isolated from the Papua New Guinea sponge Theonella swinhoei Gray. Tetrahedron Letters 33:1561-1564.</t>
  </si>
  <si>
    <t>MAhda-Pro-MLeu-Tyr-Tyr-</t>
  </si>
  <si>
    <t>MeAhda–Tyr–MeIle–Pro–Tyr</t>
  </si>
  <si>
    <t>Cl,BrHpla-Ile-SuChoi-Agm</t>
  </si>
  <si>
    <t>C29H44BrClN6O9S</t>
  </si>
  <si>
    <t>MAhda-Val-Ile/Leu-MTyr-Tyr-</t>
  </si>
  <si>
    <t>MAhda-Val-MVal-MTyr-Tyr-</t>
  </si>
  <si>
    <t>C41H63N5O9</t>
  </si>
  <si>
    <t>[M-H]-=768.4517 MeAhda–Val–MeVal–Tyr–Tyr</t>
  </si>
  <si>
    <t>Oxygen deficient variant</t>
  </si>
  <si>
    <r>
      <t>Welker et al., 2004. Diversity and distribution of Microcystis (Cyanobacteria) oligopeptide chemotypes from natural communities studied by single- colony mass spectrometry. Microbiology : 150, 1785-1825</t>
    </r>
    <r>
      <rPr>
        <sz val="10"/>
        <rFont val="Arial"/>
      </rPr>
      <t/>
    </r>
  </si>
  <si>
    <t>[Leu-Ahp-Leu-MPhe-Val-O-Thr]-BA--</t>
  </si>
  <si>
    <t>Williams, P. G., Yoshida, W. Y., Moore, R. E., and Paul, V. J. (2003) Tasipeptins A and B: New cytotoxic depsipeptides from the marine cyanobacterium Symploca sp. J. Nat. Prod. 66, 620-624.</t>
  </si>
  <si>
    <t>Williams, P. G. et al., 2003. Tasipeptins A and B New cytotoxic depsipeptides from the marine cyanobacterium Symploca sp.</t>
  </si>
  <si>
    <t>Cl2Ahda-Ile-MLeu-Pro-Tyr-</t>
  </si>
  <si>
    <t>C37H59Cl2N5O8</t>
  </si>
  <si>
    <t>142 (Adha, R=CH3 ou 128 si R=H)</t>
  </si>
  <si>
    <t>ClAhda-Tyr-Leu-MTyr-Pro-</t>
  </si>
  <si>
    <t>C40H58ClN5O8</t>
  </si>
  <si>
    <t>[Arg-Amp-Ile-MPhe-Ile-O-Thr]-Su,SuGA-</t>
  </si>
  <si>
    <t>C38H61N9O8</t>
  </si>
  <si>
    <t>Zafrir E, Carmeli S. 2010. Micropeptins from an Israeli fishpond water bloom of the cyanobacterium Microcystis sp. J Nat Prod. 73:352-8.</t>
  </si>
  <si>
    <t>C39H64N6O10</t>
  </si>
  <si>
    <t>MAhda-Val-MLeu-MTyr-Tyr-</t>
  </si>
  <si>
    <t>[-M,MVal-Val-Dil-Dap-Doe--]</t>
  </si>
  <si>
    <t>C42H68N6O6S</t>
  </si>
  <si>
    <t>Luesch, H., R. E. Moore, V. J. Paul, S. L. Mooberry, and T. H. Corbett. 2001. Isolation of dolastatin 10 from the marine cyanobacterium Symploca species VP642 and total stereochemistry and biological evaluation of its analogue symplostatin 1. J. Nat. Prod. 64:907-910.</t>
  </si>
  <si>
    <t>PlaβAlaAhipaphSerArg</t>
  </si>
  <si>
    <t>C40H50N8O9</t>
  </si>
  <si>
    <t>Ishida, K. and M. Murakami. 2000. Kasumigamide, an antialgal peptide from the cyanobacterium Microcystis aeruginosa. Journal of Organic Chemistry 65:5898-5900.</t>
  </si>
  <si>
    <t>Microcystis spp</t>
  </si>
  <si>
    <t>Lifshits, M. et al., 2011. Protease inhibitors from three fishpond water blooms of Microcystis spp</t>
  </si>
  <si>
    <t>[mPro-Phe-Tyr-Gly-Gln-Ile-Ser]</t>
  </si>
  <si>
    <t>C40H54N8O9</t>
  </si>
  <si>
    <t>[Phe-MAla-Hph-Ile-Lys]-CO-Ile</t>
  </si>
  <si>
    <t>Reshef, V. and S. Carmeli. 2002. Schizopeptin 791, a new anabeanopeptim-like cyclic peptide from the cyanobacterium Schizothrix sp. J. Nat. Prod. 65:1187-1189.</t>
  </si>
  <si>
    <t>[Phe-MAla-Hty-Val-Lys]-CO-Ile</t>
  </si>
  <si>
    <t>C41H59N7O9</t>
  </si>
  <si>
    <t>Murakami, M., H. J. Shin, H. Matsuda, K. Ishida, and K. Yamaguchi. 1997. A cyclic peptide, anabaenopeptin B, from the cyanobacterium Planktothrix agardhii. Phytochemistry 44:449-452.</t>
  </si>
  <si>
    <t>[m,mOA-M,mTyr-AcThr-MVal-Pro-Pmp--]</t>
  </si>
  <si>
    <t>C43H65N5O9</t>
  </si>
  <si>
    <t>Moore, R. E. and M. Entzeroth. 1988. Majusculamide D and desoxymajusculamide D, two cytotoxins from Lyngbya majuscula. Phytochemistry 27:3101-3103.</t>
  </si>
  <si>
    <t>[-M,MIle-Val-Dil-Dap-Doe--]</t>
  </si>
  <si>
    <t>Harrigan, G. G., H. Luesch, W. Y. Yoshida, R. E. Moore, D. G. Nagle, V. J. Paul, S. L. Mooberry, T. H. Corbett, and F. A. Valeriote. 1998. Symplostatiin 1: a dolostatin 10 analogue from the marine cyanobacterium Symmploca hypnoides. J. Nat. Prod. 61:1075-1077.</t>
  </si>
  <si>
    <t>not be assigned</t>
  </si>
  <si>
    <t>SuPla-XylHyleu-ClChoi-Agm</t>
  </si>
  <si>
    <t>C34H53ClN6O12S</t>
  </si>
  <si>
    <t>725.0 727.0 805.0 807.0 575.1</t>
  </si>
  <si>
    <t>Cl2Ahda-Tyr-Leu-MTyr-Pro-</t>
  </si>
  <si>
    <t>C40H57Cl2N5O8</t>
  </si>
  <si>
    <t>Nouvelle anabaenopeptine</t>
  </si>
  <si>
    <t>[Phe-MeAla-Hty-Ile-Lys]-CO-Ile</t>
  </si>
  <si>
    <t>C42H61N7O9</t>
  </si>
  <si>
    <t>790.0 780.0 762.0 695.0 677.0 651.0 649.0 631.0 546.0 518.0 500.0 417.0 405.0 376.0 361.0 263.0 231.0 120.0 107.0 84.0 58.0</t>
  </si>
  <si>
    <t>[Pro-Ile-Gly-Dhoya-Val-MPhe-Hmp]</t>
  </si>
  <si>
    <t>C44H65N5O9</t>
  </si>
  <si>
    <t>Luesch, H., R. Pangilinan, W. Y. Yoshida, R. E. Moore, and V. J. Paul. 2001. Pitipeptolides A and B, new cyclodepsipeptides from the marine cyanobacterium Lyngbya majuscula. J. Nat. Prod. 64 :304-307.</t>
  </si>
  <si>
    <t>[Phe-MAla-Hty-Val-Lys]-CO-Lys</t>
  </si>
  <si>
    <t>C41H60N8O9</t>
  </si>
  <si>
    <t>Harada, K.-I., K. Fujii, T. Shimada, M. Suzuki, H. Sano, and K. Adachi. 1995. Two cyclic peptides, anabaenopeptins, a third group of bioactive compounds from the cyanobacterium Anabaena flos-aquae NRC 525-17. Tetrahedron Letters 36:1511-1514.</t>
  </si>
  <si>
    <t>ValMPheMValValMValLAAMO</t>
  </si>
  <si>
    <t>[Pro-Ile-Gly-Dhoea-Val-MPhe-Hmp]</t>
  </si>
  <si>
    <t>C44H67N5O9</t>
  </si>
  <si>
    <t>Cyclo[Asp-Arg-Adda-Glu-Mdhb]</t>
  </si>
  <si>
    <t>C40H58N8O10</t>
  </si>
  <si>
    <t>Br,BrHpla-Ile-SuChoi-Agm</t>
  </si>
  <si>
    <t>C29H45Br2N6O9S</t>
  </si>
  <si>
    <t>[--mAsp-Arg-dmAdda-Glu-MDhb]</t>
  </si>
  <si>
    <t>Namikoshi, M., B. W. Choi, R. Sakai, F. Sun, K. L. Rinehart, W. R. Evans, W. W. Carmichael, P. Cruz, M. H. G. Munro, and J. W. Blunt. 1994. New nodularins: a general method for structure assignement. J. org. Chem. 59:2349-2357.</t>
  </si>
  <si>
    <t>[--mAsp-Arg-Adda-Glu-MDhb]</t>
  </si>
  <si>
    <t>[m,mOA-M,mTyr-AcThr-MVal-hPro-Pmp--]</t>
  </si>
  <si>
    <t>C43H65N5O10</t>
  </si>
  <si>
    <t>Arg-CO-[Lys-Val-HPhe-MeAla-Phe]</t>
  </si>
  <si>
    <t>Welker et al., 2006. Detection and identification of oligopeptides in Microcystis (cyanobacteria) colonies : Toward an understanding of metabolic diversity. Peptides. Volume 27, Issue 9 : 2090–2103</t>
  </si>
  <si>
    <t>C41H57N7O11</t>
  </si>
  <si>
    <t>Zafrir-Ilan, E. and Carmeli, S. 2010. Eight novel serine proteases inhibitors from a water bloom of the cyanobacterium Microcystis sp. Tetrahedron 66: 9194-9202.</t>
  </si>
  <si>
    <t>[Phe-MAla-Hty-Ile-Lys]-CO-Glu</t>
  </si>
  <si>
    <t>Cyclo[MeAsp-Arg-Adda-Glu-Mdhb]</t>
  </si>
  <si>
    <t>C41H60N8O10</t>
  </si>
  <si>
    <t>135.0 103.0 107.0</t>
  </si>
  <si>
    <t>Beltrán E, Ibáñez M, Sancho JV, Hernández F. 2012. Determination of six microcystins and nodularin in surface and drinking waters by on-line solid phase extraction-ultra high pressure liquid chromatography tandem mass spectrometry. J Chromatogr A. 1266:61-8. doi: 10.1016/j.chroma.2012.10.017</t>
  </si>
  <si>
    <t>[Hph-MGly-Hph-Ile-Lys]-CO-Phe</t>
  </si>
  <si>
    <t>C45H59N7O8</t>
  </si>
  <si>
    <t>C44H67N5O8S</t>
  </si>
  <si>
    <t>Luesch, H., W. Y. Yoshida, R. E. Moore, and V. J. Paul. 2002. New apratoxins of marine cyanobacterial origin from Guam and Palau. Bioorganic &amp; Medicinal Chemistry 10:1973-1978.</t>
  </si>
  <si>
    <t>[Phe-MAla-Hty-Val-Lys]-CO-Phe</t>
  </si>
  <si>
    <t>C44H57N7O9</t>
  </si>
  <si>
    <t>Fujii, K., K.-I. Harada, M. Suzuki, F. Kondo, Y. Ikai, H. Oka, and K. Sivonen. 1996. Novel cyclic peptides together with microcystins produced by toxic cyanobacteria, p. 559-562. In T. Yatsumoto, Y. Oshima, and Y. Fukuyo (eds.), Harmful and toxic algal blooms. Intergovernmental Oceanographic Commission of UNESCO, Paris.</t>
  </si>
  <si>
    <t>[mOyA-MAla-MVal-MVal-MVal-MVal--Pro-thz]</t>
  </si>
  <si>
    <t>C44H73N7O6S</t>
  </si>
  <si>
    <t>Luesch, H., W. Y. Yoshida, R. E. Moore, and V. J. Paul. 2000. Apramides A-G, novel lipopeptides from the marine cyanobacterium Lyngbya majuscula. J. Nat. Prod. 63:1106-1112.</t>
  </si>
  <si>
    <t>mProMPheGlyIleMGlnHpva</t>
  </si>
  <si>
    <t>Williams, P. G., W. Y. Yoshida, R. E. Moore, and V. J. Paul. 2002. Tasiamide, a cytotoxic peptide from the marine cyanobacterium Symploca sp. J. Nat. Prod. 65:1336-1339.</t>
  </si>
  <si>
    <t>[Pro-Trp-Gly-Leu-His-Gly-Trp]</t>
  </si>
  <si>
    <t>C43H51N11O7</t>
  </si>
  <si>
    <t>Shin, H. J., H. Matsuda, M. Murakami, and K. Yamaguchi. 1996. Agardhipeptins A and B, two new cyclic hepta- and octapeptide, from the cyanobacterium Planktothrix agardhii (NIES-204). Tetrahedron 52:13129-13136.</t>
  </si>
  <si>
    <t>Microcystis, Anabaena, Planktothrix</t>
  </si>
  <si>
    <t>[Phe-MAla-Hty-Val-Lys]-CO-Arg</t>
  </si>
  <si>
    <t>C41H60N10O9</t>
  </si>
  <si>
    <t>[Leu-Ahp-Phe-MPhe-Ile-O-Thr]-GA--</t>
  </si>
  <si>
    <t>C43H60N6O11</t>
  </si>
  <si>
    <t>[--mAsp-Har-Adda-Glu-MDhb]</t>
  </si>
  <si>
    <t>C42H62N8O10</t>
  </si>
  <si>
    <t>Saito, K., A. Konno, H. Saito, F. Nishida, T. Abe, and C. Chen. 2001. Nodularin-Har: a new nodularin from Nodularia. J. Nat. Prod. 64:139-141.</t>
  </si>
  <si>
    <t>[Arg-Amp-Ile-MPhe-Ile-O-Thr]-GA--</t>
  </si>
  <si>
    <t>C41H65N9O14S</t>
  </si>
  <si>
    <t>[Pro-MIle-MAla-mTyr-dhCys-Dtena-]</t>
  </si>
  <si>
    <t>C45H69N5O8S</t>
  </si>
  <si>
    <t>Luesch, H., W. Y. Yoshida, R. E. Moore, V. J. Paul, and T. H. Corbett. 2001. Total structure determination of apratoxin A, a potent novel cytotoxin from the marine cyanobacterium Lyngbya majuscula. J. Am. chem. Soc. 123:5418-5423.</t>
  </si>
  <si>
    <t>Lyngbyaureidamide B</t>
  </si>
  <si>
    <t>Lyngbya sp.</t>
  </si>
  <si>
    <t>Zi, J. et al., 2012. Lyngbyaureidamides A and B, two anabaenopeptins from the cultured freshwater cyanobacterium Lyngbya sp. (SAG 36.91)</t>
  </si>
  <si>
    <t>[Hph-MGly-Hty-Ile-Lys]-CO-Phe</t>
  </si>
  <si>
    <t>C45H59N7O9</t>
  </si>
  <si>
    <t>Grach-Pogrebinsky, O. and Carmeli, S. 2008. Three novel anabaenopeptins from the cyanobacterium Anabaena sp. Tetrahedron 64: 10233–10238.</t>
  </si>
  <si>
    <t>[Phe-MeAla-Hty-Ile-Lys]-CO-Phe</t>
  </si>
  <si>
    <t xml:space="preserve">824.0 814.0 796.0 757.0 729.0 677.0 665.0 651.0 649.0 552.0 534.0 405.0 376.0 320.0 263.0 231.0 114.0 84.0 58.0 </t>
  </si>
  <si>
    <t>Nostoc punctiforme</t>
  </si>
  <si>
    <t>[Hty-MeGly-Hph-Ile-Lys]-CO-Phe</t>
  </si>
  <si>
    <t xml:space="preserve">842.0 824.0 796.0 764.0 729.0 677.0 651.0 633.0 615.0 582.0 550.0 439.0 421.0 385.0 350.0 </t>
  </si>
  <si>
    <t>Rouhiainen L, Jokela J, Fewer DP, Urmann M, Sivonen K. 2010. Two alternative starter modules for the non-ribosomal biosynthesis of specific anabaenopeptin variants in Anabaena (Cyanobacteria). Chem Biol 17(3):265-73.</t>
  </si>
  <si>
    <t>[Phe-MAla-Hty-Val-Lys]-CO-Tyr</t>
  </si>
  <si>
    <t>C44H57N7O10</t>
  </si>
  <si>
    <t>844.0 826.0 798.0 741.0 663.0 649.0 637.0 619.0 596.0 568.0 550.0 525.0 439.0 405.0 379.0 348.0 320.0 292.0</t>
  </si>
  <si>
    <t>[LeuAhpThrM,mTyrIle-O-Thr]-cycl-Gln</t>
  </si>
  <si>
    <t>Grach-Pogrebinsky, O., Sedmak, B., and Carmeli, S. (2003) Protease inhibitors from a Slovenian Lake Bled toxic waterbloom of the cyanobacterium Planktothrix rubescens. Tetrahedron 59, 8329-8336.</t>
  </si>
  <si>
    <t>[Arg-Ahp-Ile-MPhe-Ile-O-Thr]-GA--</t>
  </si>
  <si>
    <t>Jakobi, C., L. Oberer, C. Quiquerez, W. A. König, and J. Weckesser. 1995. Cyanopeptolin S, a sulfate-containing depsipeptide from a water bloom of Microcystis sp. FEMS Microbiology Letters 129:129-134.</t>
  </si>
  <si>
    <t>C40H63N9O11</t>
  </si>
  <si>
    <t>[Phe-MAla-Hty-Val-Lys]-CO-MeArg</t>
  </si>
  <si>
    <t>C42H63N10O9</t>
  </si>
  <si>
    <t>[Phe-MAla-mHty-Val-Lys]-CO-Arg</t>
  </si>
  <si>
    <t>C42H62N10O9</t>
  </si>
  <si>
    <t>Shin, H. J., H. Matsuda, M. Murakami, and K. Yamaguchi. 1998. Anabaenopeptins E and F, two new cyclic peptides from the cyanobacterium Oscillatoria agadhii (NIES-204). J. Nat. Prod. 60:139-141.</t>
  </si>
  <si>
    <t>[Phe-MAla-Hty-Ile-Lys]-CO-Arg</t>
  </si>
  <si>
    <t>Adiv, S. et Carmeli, S., 2013. Protease Inhibitors from Microcystis aeruginosa Bloom Material Collected from the Dalton Reservoir, Israel</t>
  </si>
  <si>
    <t>C44H62N6O11</t>
  </si>
  <si>
    <t>[Pro-Hmpa-MVal-Val-Dhoya-Thr-MPhe]</t>
  </si>
  <si>
    <t>C46H69N5O10</t>
  </si>
  <si>
    <t>Wan, F. and K. L. Erickson. 2001. Georgamide, a new cyclic depsipeptide with alkynoic acid residue from an Australian cyanobacterium. J. Nat. Prod. 64:143-146.</t>
  </si>
  <si>
    <t>Ahda-Val-MVal-MTyr-Pro-Tyr</t>
  </si>
  <si>
    <t>C45H68N6O10</t>
  </si>
  <si>
    <t>[Ser-MeHty-Hph-Met-Lys]-CO-Ile</t>
  </si>
  <si>
    <t>C42H61N7O10S1</t>
  </si>
  <si>
    <t>[Ser-MeHph-Hph-Omet-Lys]-CO-Ile</t>
  </si>
  <si>
    <t>[Hty-MeGly-Hty-Ile-Lys]-CO-Phe</t>
  </si>
  <si>
    <t>C45H59N7O10</t>
  </si>
  <si>
    <t xml:space="preserve">858.0 840.0 812.0 780.0 693.0 667.0 592.0 550.0 493.0 421.0 401.0 </t>
  </si>
  <si>
    <t>Planktothrix agardhii and P. rubescens</t>
  </si>
  <si>
    <t>[Phe-MAla-Hty-Ile-Lys]-CO-Tyr</t>
  </si>
  <si>
    <t>Sano, T. and K. Kaya. 1995. Oscillamide Y, a chymotrypsin inhibitor from toxic Planktothrix agardhii. Tetrahedron Letters 36:5933-5936.</t>
  </si>
  <si>
    <t>C41H65N9O11</t>
  </si>
  <si>
    <t>[Phe-M,hoTrp-Leu-Val-Lys]-CO-Ile</t>
  </si>
  <si>
    <t>Schmidt, E. W., M. K. Harper, and D. J. Faulkner. 1997. Mozamides A and B, cyclic peptides from a theonellid sponge from Mozambique. J. Nat. Prod. 60:779-782.</t>
  </si>
  <si>
    <t>Hpla-Leu-ManA,HAChoi-Agm</t>
  </si>
  <si>
    <t>C41H64N6O14</t>
  </si>
  <si>
    <t xml:space="preserve">865.0 731.0 689.0 571.0 437.0 395.0 254.0 </t>
  </si>
  <si>
    <t>Kapuścik A, Hrouzek P, Kuzma M, Bártová S, Novák P, Jokela J, Pflüger M, Eger A, Hundsberger H, Kopecký J. 2013. Novel Aeruginosin-865 from Nostoc sp. as a potent anti-inflammatory agent. Chembiochem. 14(17):2329-37.</t>
  </si>
  <si>
    <t>Harg-CO-[Lys-Ile-Htyr-MeAla-Phe]</t>
  </si>
  <si>
    <t>C43H64N10O9</t>
  </si>
  <si>
    <t>Beresovsky, D., Hadas, O., Livne, A., Sukenik, A., Kaplan, A. and Carmeli, S. 2006. Toxins and Biologically Active Secondary Metabolites of Microcystis sp. isolated from Lake Kinneret. Isr. J. Chem., 46: 79–87.</t>
  </si>
  <si>
    <t>water blooms</t>
  </si>
  <si>
    <t>[Leu-MHty-Hty-Val-Lys]-CO-Leu</t>
  </si>
  <si>
    <t>C45H67N7O10</t>
  </si>
  <si>
    <t>[Phe-MAla-Hty-Val-Lys]-CO-Trp</t>
  </si>
  <si>
    <t>C46H58N8O9</t>
  </si>
  <si>
    <t>Williams, D. E., M. Craig, C. F. B. Holmes, and R. J. Andersen. 1996. Ferintoic acids A and B, new cyclic hexapeptides from the freshwater cyanobacterium Microcystis aeruginosa. J. Nat. Prod. 59:570-575.</t>
  </si>
  <si>
    <t>[Phe-MAla-Hty-Met-Lys]-CO-Arg</t>
  </si>
  <si>
    <t>C41H60N10O9S</t>
  </si>
  <si>
    <t>Sano, T., T. Usui, K. Ueda, L. Osada, and K. Kaya. 2001. Isolation of new protein phosphatase inhibitors from two cyanobacteria species, Planktothrix spp. J. Nat. Prod. 64:1052-1055.</t>
  </si>
  <si>
    <t>[Leu-Ahp-Leu-MPhe-Val-O-Thr]-Val-BA-</t>
  </si>
  <si>
    <t>[Ser-MHty-Hph-OMet-Lys]-CO-Ile</t>
  </si>
  <si>
    <t>C42H61N7O11S1</t>
  </si>
  <si>
    <t xml:space="preserve">872.0 854.0 826.0 808.0 791.0 759.0 741.0 715.0 677.0 613.0 564.0 546.0 503.0 451.0 425.0 353.0 </t>
  </si>
  <si>
    <t>[Phe-M,hoTrp-Leu-Ile-Lys]-CO-Ile</t>
  </si>
  <si>
    <t>[AcSer-MeHty-Hph-Ile-Lys]-CO-Ile</t>
  </si>
  <si>
    <t>C45H65N7O11</t>
  </si>
  <si>
    <t>862.0 852.0 834.0 820.0 767.0 749.0 723.0 719.0 606.0 493.0 164.0 107.0 84.0</t>
  </si>
  <si>
    <t>[Phe-MAla-Hty-Ile-Lys]-CO-Trp</t>
  </si>
  <si>
    <t>C47H60N8O9</t>
  </si>
  <si>
    <t>C45H64N6O12</t>
  </si>
  <si>
    <t>Fragmenté en [M-H2O+H]=863.5</t>
  </si>
  <si>
    <t>Okumura HS, Philmus B, Portmann C, Hemscheidt TK. 2009. Homotyrosine-containing cyanopeptolins 880 and 960 and anabaenopeptins 908 and 915 from Planktothrix agardhii CYA 126/8. J Nat Prod. 72(1):172-6.</t>
  </si>
  <si>
    <t>[AcSer-MeHph-Hph-Met-Lys]-CO-Ile</t>
  </si>
  <si>
    <t>C44H63N7O10S1</t>
  </si>
  <si>
    <t>864.0 854.0 822.0 751.0 725.0 723.0 530.0 486.0 477.0 468.0 337.0 84.0</t>
  </si>
  <si>
    <t>[Met-MeHty-Hph-Ile-Lys]-CO-Ile</t>
  </si>
  <si>
    <t>C45H67N7O9S1</t>
  </si>
  <si>
    <t>[Met-MeHph-Hph-Met-Lys]-CO-Ile</t>
  </si>
  <si>
    <t>C44H65N7O8S2</t>
  </si>
  <si>
    <t>[AcSer-MeHph-Hph-Val-Lys]-CO-Phe</t>
  </si>
  <si>
    <t>C47H61N7O10</t>
  </si>
  <si>
    <t>[H4Tyr-Ahp-Val-MPhe-Ile-O-Thr]-Glu--</t>
  </si>
  <si>
    <t>C44H65N7O12</t>
  </si>
  <si>
    <t>Ishida, K., H. Matsuda, and M. Murakami. 1998. Micropeptins 88-A to 88-F, chymotrypsin inhibitors from the cyanobacterium Microcystis aeruginosa (NIES-88). Tetrahedron 54:5545-5556.</t>
  </si>
  <si>
    <t>C46H58N6O12</t>
  </si>
  <si>
    <t>Okano, T., T. Sano, and K. Kaya. 1999. Micropeptin T-20, a novel phosphate-containing cyclic depsipeptide from the cyanobacterium Microcystis aeruginosa. Tetrahedron Letters 40:2379-2382.</t>
  </si>
  <si>
    <t>ClAhda-Val-MVal-MTyr-Pro-Tyr</t>
  </si>
  <si>
    <t>C45H67ClN6O10</t>
  </si>
  <si>
    <t>Ishida, K., H. Matsuda, M. Murakami, and K. Yamaguchi. 1997. Microginins 299-A and -B, leucine aminopeptidase inhibitors from the Cyanobacterium Microcystis aeruginosa (NIES-299). Tetrahedron 53:10281-10288.</t>
  </si>
  <si>
    <t>[Pro--Gln-Gly-Pro-Phe-IleAhoa]</t>
  </si>
  <si>
    <t>C46H64N8O10</t>
  </si>
  <si>
    <t>Fujii, K., K. Sivonen, T. Kashiwagi, K. Hirayama, and K.-I. Harada. 1999. Nostophycin, a novel cyclic peptide from the toxic cyanobacterium Nostoc sp 152. Journal of Organic Chemistry 64:5777-5782.</t>
  </si>
  <si>
    <t>Mcyst-H4YR</t>
  </si>
  <si>
    <t>Namikoshi, M. et al., 1995. 7 MORE MICROCYSTINS FROM HOMER-LAKE CELLS - APPLICATION OF THE GENERAL-METHOD FOR STRUCTURE ASSIGNMENT OF PEPTIDES CONTAINING ALPHA,BETA-DEHYDROAMINO ACID UNIT(S)</t>
  </si>
  <si>
    <t>C45H68N10O9</t>
  </si>
  <si>
    <t>Gesner-Apter S, Carmeli S. 2009. Protease inhibitors from a water bloom of the cyanobacterium Microcystis aeruginosa. J Nat Prod 72(8):1429-36.</t>
  </si>
  <si>
    <t>1Val, 2NMe, OMe-o-Cl-Tyr, 4Ahp, 7GA</t>
  </si>
  <si>
    <t>C40H62ClN9O12</t>
  </si>
  <si>
    <t>1Ile, 2NMe-o-Cl-Tyr, 4Ahp, 7GA</t>
  </si>
  <si>
    <t>C40H63ClN9O12</t>
  </si>
  <si>
    <t>C40H62N9O12Cl</t>
  </si>
  <si>
    <t>Ishida, K., H. Matsuda, M. Murakami, and K. Yamaguchi. 1997. Micropeptins 478-A and -B, plasmin inhibitors from the cyanobacterium Microcystis aeruginosa. J. Nat. Prod. 60:184-187.</t>
  </si>
  <si>
    <t>[Arg-Ahp-Phe-MTyr-Ile-O-Thr]-SuGA--</t>
  </si>
  <si>
    <t>[D-Asp3]Mcyst-LA</t>
  </si>
  <si>
    <t>D-Ala, L-Leu, D-Asp, L-Ala, Adda, D-Glu, Mdha</t>
  </si>
  <si>
    <t>446.2 454.2 509.3 559.3 580.3 583.3 661.4 693.4 727.4 745.4 762.4 795.4 846.4 847.4 864.5 878.5 879.5</t>
  </si>
  <si>
    <t>Diehnelt, C. W. et al. 2006. Identification of microcystin toxins from a strain of Microcystis aeruginosa by liquid chromatography</t>
  </si>
  <si>
    <t>[AcSer-MHph-Hph-OMet-Lys]-CO-Ile</t>
  </si>
  <si>
    <t>C44H63N7O11S1</t>
  </si>
  <si>
    <t xml:space="preserve">898.0 880.0 852.0 838.0 820.0 785.0 767.0 741.0 707.0 678.0 643.0 597.0 572.0 530.0 477.0 </t>
  </si>
  <si>
    <t>[AcSer-MHty-Hph-Met-Lys]-CO-Ile</t>
  </si>
  <si>
    <t>898.0 880.0 853.0 838.0 820.0 785.0 767.0 741.0 719.0 707.0 682.0 615.0 588.0 552.0 528.0 493.0 467.0 321.0</t>
  </si>
  <si>
    <t>[Met-MHty-Hph-Met-Lys]-CO-Ile</t>
  </si>
  <si>
    <t>C44H65N7O9S2</t>
  </si>
  <si>
    <t xml:space="preserve">900.0  882.0 787.0 769.0 743.0 721.0 623.0 590.0 552.0 530.0 495.0 469.0 434.0 399.0 348.0 323.0 288.0 </t>
  </si>
  <si>
    <t>[AcSer-MeHty-Hph-Val-Lys]-CO-Phe</t>
  </si>
  <si>
    <t>C47H61N7O11</t>
  </si>
  <si>
    <t xml:space="preserve">640.0 449.0 321.0 261.0 </t>
  </si>
  <si>
    <t>Schumacher, M.,  Wilson, N., Tabudravu, J.N., Edwards, C., Lawton, L.A., Motti, C., Wright, A.D., Diederich, M., Jaspars, M. 2012. New nodulopeptins from Nodularia spumigena KAC 66. Tetrahedron, 68: 1622-1628.</t>
  </si>
  <si>
    <t>[Met-MeHty-Hph-Val-Lys]-CO-Phe</t>
  </si>
  <si>
    <t>C47H63N7O9S</t>
  </si>
  <si>
    <t xml:space="preserve">642.0 550.0 452.0 451.0 419.0 353.0 </t>
  </si>
  <si>
    <t>[Dhb-Ahp-Phe-MPhe-Val-O-Thr]-Val-mGA-</t>
  </si>
  <si>
    <t>Harrigan, G. G., H. Luesch, W. Y. Yoshida, R. E. Moore, D. G. Nagle, and V. J. Paul. 1999. Symplostatin 2: a dolostatin 13 analogue from the marine cyanobacterium Symploca hypmoides. J. Nat. Prod. 62:655-658.</t>
  </si>
  <si>
    <t>[Phe-MeLeu-MeHty-Ile-Lys]-CO-Arg</t>
  </si>
  <si>
    <t>C46H70N10O9</t>
  </si>
  <si>
    <t xml:space="preserve">707.0 603.0 594.0 579.0 466.0 449.0 305.0 275.0 201.0 175.0 164.0 129.0 112.0 107.0 100.0 86.0 84.0 70.0 </t>
  </si>
  <si>
    <t>Puddick, J. &amp; Prinsep, M.R. 2008. MALDI-TOF mass spectrometry of Cyanobacteria: a global approach to the discovery of novel secondary metabolites. Chemistry in New Zealand, 72(2), 68-71.</t>
  </si>
  <si>
    <t>Arg-CO-[Lys-Ile-NMeHty-Hty-Val]</t>
  </si>
  <si>
    <t>C45H68N10O10</t>
  </si>
  <si>
    <t>Okumura HS, Philmus B, Portmann C, Hemscheidt TK. Homotyrosine-containing cyanopeptolins 880 and 960 and anabaenopeptins 908 and 915 from Planktothrix agardhii CYA 126/8. J Nat Prod. 2009 Jan;72(1):172-6.</t>
  </si>
  <si>
    <t>[Tyr-MIle-Hty-Ile-Lys]-CO-Arg</t>
  </si>
  <si>
    <t>Erhard, M., H. von Döhren, and P. Jungblut. 1999. Rapid ifdentification of the new anabaenopeptin G from Planktothrix agardhii HUB 011 using matrix-assisted laser desorption/ionization time-of-flight mass spectrometry. Rapid Comm. Mass Spectrom. 13:337-343.</t>
  </si>
  <si>
    <t>1Val, 2NMe, OMe-o-Cl-Tyr, 4Amp, 7GA</t>
  </si>
  <si>
    <t>C41H64ClN9O12</t>
  </si>
  <si>
    <t>[Gln-Ahp-Leu-MTyr-Ile-O-Thr]-Hpla--</t>
  </si>
  <si>
    <t>C45H63N7O13</t>
  </si>
  <si>
    <t>[Ala-Leu-mAsp-Ala-Adda-Glu-MDha]</t>
  </si>
  <si>
    <t>201.09 213.09 155.08 468.3 509.3 559.3 580.3 597.3 661.4 693.4 758.4 759.4 776.4 809.4 860.5 861.4 878.5 892.5 993.5</t>
  </si>
  <si>
    <t>Botes, D. P., A. A. Tuinman, P. L. Wessels, C. C. Viljoen, and H. Kruger. 1984. The structure of cyanoginosin-LA, a cyclic heptapeptide toxin from the cyanobacterium Microcystis aeruginosa. J. Chem. Soc. Perkin Trans. 1:2311-2318.</t>
  </si>
  <si>
    <t>[Arg-Ahp-Ile-MPhe-Val-O-Thr]-SuGA--</t>
  </si>
  <si>
    <t>[Val-MPhe-Ile-Ahp-Arg-O-Thr]-SuGA-</t>
  </si>
  <si>
    <t>C39H61N9O14S</t>
  </si>
  <si>
    <t>Vegman,M. and Carmeli, S. 2013. Eight micropeptins from a Microcystis spp. bloom collected from a fishpond near Kibbutz Lehavot HaBashan, Israel. Tetrahedron 69(47):10108-10115.</t>
  </si>
  <si>
    <t>Micropeptin LH911B</t>
  </si>
  <si>
    <t>[Ile-MPhe-Val-Ahp-Arg-O-Thr]-SuGA-</t>
  </si>
  <si>
    <t>Micropeptin LH911C</t>
  </si>
  <si>
    <t>[Ile-MPhe-Ile-Ahp-Lys-O-Thr]-SuGA-</t>
  </si>
  <si>
    <t>Muramaki et al. 1994 (s. Namikoshi &amp; Rinehart 1996)</t>
  </si>
  <si>
    <t>C34H58N9O14S3</t>
  </si>
  <si>
    <t>[AcSer-MHty-Hph-OMet-Lys]-CO-Ile</t>
  </si>
  <si>
    <t>C44H63N7O12S</t>
  </si>
  <si>
    <t>914.0 896.0 868.0 854.0 801.0 783.0 757.0 723.0 693.0 659.0 609.0 588.0 546.0 493.0 467.0 261.0</t>
  </si>
  <si>
    <t>Fujii, K., K. Sivonen, K. Adachi, K. Noguchi, H. Sano, K. Hirayama, M. Suzuki, and K.-I. Harada. 1997. Comparative study of toxic and non-toxic cyanobacterial products: a novel glycoside, suomilide, from non-toxic Nodularia spumigena HKVV. Tetrahedron Letters 38:5529-5532.</t>
  </si>
  <si>
    <t>C49H67N7O10</t>
  </si>
  <si>
    <t>[Met-MeHty-Hph-Omet-Lys]-CO-Ile</t>
  </si>
  <si>
    <t>C44H65N7O10S2</t>
  </si>
  <si>
    <t>[AcSer-MeHty-Hty-Val-Lys]-CO-Phe</t>
  </si>
  <si>
    <t>C47H61N7O12</t>
  </si>
  <si>
    <t>[Val-Hty-MeHty-Ile-Lys]-CO-Tyr</t>
  </si>
  <si>
    <t>C48H65N7O11</t>
  </si>
  <si>
    <t>C43H60N6O14S</t>
  </si>
  <si>
    <t>Ahda-Tyr-MVal-MTyr-Pro-Tyr</t>
  </si>
  <si>
    <t>C49H68N6O11</t>
  </si>
  <si>
    <t>[OMet-MeHty-Hph-Val-Lys]-CO-Phe</t>
  </si>
  <si>
    <t>C47H63N7O10S</t>
  </si>
  <si>
    <t xml:space="preserve">600.0 580.0 467.0 453.0 339.0 </t>
  </si>
  <si>
    <t>Lyngbya/Schizothrix</t>
  </si>
  <si>
    <t>[Dhb-Ahp-Phe-MTyr-Val-O-Thr]-Gln-BA-</t>
  </si>
  <si>
    <t>C46H62N8O12</t>
  </si>
  <si>
    <t>Nogle, L. M., R. T. Williamson, and W. H. Gerwick. 2001. Somamides A and B, two new depsipeptide analogues of dolostatin 13 from a Fijian cyanobacterial assemblage of Lyngbya majuscula and Schizothrix species. J. Nat. Prod. 64:716-719.</t>
  </si>
  <si>
    <t>Cl2Ahda-Val-MVal-MTyr-Pro-Tyr</t>
  </si>
  <si>
    <t>C45H66Cl2N6O10</t>
  </si>
  <si>
    <t>[Leu-Ahp-Phe-MTyr-Val-O-Thr]-Gln-AA-</t>
  </si>
  <si>
    <t>Microcystis spp.</t>
  </si>
  <si>
    <t>[Val-MeTyr-Phe-Ahp-Gln-O-Thr]-Gly-HA-</t>
  </si>
  <si>
    <t>C46H64N8O12</t>
  </si>
  <si>
    <t>[Ile-MHty-Hty-Ile-Lys]-CO-Arg</t>
  </si>
  <si>
    <t>C46H70N10O10</t>
  </si>
  <si>
    <t>Itou, Y., S. Suzuki, K. Ishida, and M. Murakami. 1999. Anabaenopeptins G and H, potent carboxypeptidase A inhibitors from the cyanobacterium Planktothrix agardhii (NIES-595). Bioorganic &amp; Medicinal Chemistry Letters 9:1243-1246.</t>
  </si>
  <si>
    <t>[Ala-Leu-mAsp-Aba-Adda-Glu-MDha]</t>
  </si>
  <si>
    <t>482.3 509.3 559.3 580.3 611.3 693.4 772.4 773.4 790.4 875.5 892.5 906.5 907.5</t>
  </si>
  <si>
    <t>Gathercole, P. S. and P. G. Thiel. 1987. Liquid chromatographic determination of the cyanoginosins, toxins produced by the cyanobacterium Microcystis aeruginosa. J. Chromatogr.  408:435-440.</t>
  </si>
  <si>
    <t>[Arg-Ahp-Ile-MPhe-Ile-O-Thr]-SuGA--</t>
  </si>
  <si>
    <t>C40H63N9O14S</t>
  </si>
  <si>
    <t>[Me,MeLys-Ahp-Ile-MPhe-Ile-O-Thr]-SuGA--</t>
  </si>
  <si>
    <t>C42H67N7O14S</t>
  </si>
  <si>
    <t>Vegman, M. et Carmeli, S. 2013. Eight micropeptins from a Microcystis spp. bloom collected from a fishpond near Kibbutz Lehavot HaBashan, Israel.</t>
  </si>
  <si>
    <t>[Phe-Cl,MTrp-Leu-Leu-Lys]-CO-Phe</t>
  </si>
  <si>
    <t>Uemoto et al. 1998</t>
  </si>
  <si>
    <t>[Leu-Ahp-Ile-MTyr-Ile-O-O,MPro]-Gln-AC-</t>
  </si>
  <si>
    <t>C46H70N8O12</t>
  </si>
  <si>
    <t>Okino, T., S. Qi, H. Matsuda, M. Murakami, and K. Yamaguchi. 1997. Nostopeptins A and B, elastase inhibitors from the cyanobacterium Nostoc minutum. J. Nat. Prod. 60:158-161.</t>
  </si>
  <si>
    <t>[Pro-PrTyr-Leu-Tyr-Pro-Ile-Asn]</t>
  </si>
  <si>
    <t>C49H68N8O10</t>
  </si>
  <si>
    <t>Murakami, M., Y. Itou, K. Ishida, and H. J. Shin. 1999. Prenylagaramides A and B, new cyclic peptides from two strains of Planktothrix agardhii. J. Nat. Prod. 62:752-755.</t>
  </si>
  <si>
    <t>[Lys-Ahp-Leu-MPhe-Val-O-Thr]-Asp-HA-</t>
  </si>
  <si>
    <t>C46H72N8O12</t>
  </si>
  <si>
    <t>Martin, C., L. Oberer, T. Ino, W. A. König, M. Busch, and J. Weckesser. 1993. Cyanopeptolins, new depsipeptides from the cyanobacterium Microcystis sp. PCC 7806. J. Antibiot. 46:1550-1556.</t>
  </si>
  <si>
    <t>[AcSer-MHty-Hph-2OMet-Lys]-CO-Ile</t>
  </si>
  <si>
    <t>C44H63N7O13S</t>
  </si>
  <si>
    <t>[Ile-Hty-Hty-MIle-Lys]-CO-Tyr</t>
  </si>
  <si>
    <t>C49H67N7O11</t>
  </si>
  <si>
    <t>Akami et al. poster</t>
  </si>
  <si>
    <t>[Ile-MHty-Hty-Ile-Lys]-CO-Tyr</t>
  </si>
  <si>
    <t>Tyr-CO-[Lys-Ile-Htyr-MeHTyr-Ile]</t>
  </si>
  <si>
    <t>MAhda-Tyr-MVal-MTyr-Pro-Tyr</t>
  </si>
  <si>
    <t>C50H70N6O11</t>
  </si>
  <si>
    <t>[Lys-Ahp-Leu-MTyr-Val-O-Thr]-Thr-HA-</t>
  </si>
  <si>
    <t>[OMet-MeHty-Hph-Omet-Lys]-CO-Ile</t>
  </si>
  <si>
    <t>C44H65N7O11S2</t>
  </si>
  <si>
    <t>914.0 904.0 886.0 868.0 801.0 737.0 511.0 447.0 436.0 339.0 164.0 107.0 84.0</t>
  </si>
  <si>
    <t>[OMet-MeHty-Hty-Val-Lys]-CO-Phe</t>
  </si>
  <si>
    <t>C47H63N7O11S1</t>
  </si>
  <si>
    <t>916.0 906.0 888.0 870.0 787.0 769.0 757.0 705.0 677.0 594.0 511.0 447.0 403.0 369.0 339.0 164.0 107.0 84.0</t>
  </si>
  <si>
    <t>[D-Asp3]Mcyst-LL</t>
  </si>
  <si>
    <t>D-Ala, L-Leu, D-Asp, L-Leu, Adda, D-Glu, Mdha</t>
  </si>
  <si>
    <t>496.3 509.3 559.3 580.3 693.4 786.4 787.4 804.5 889.5 906.5 920.5 921.5</t>
  </si>
  <si>
    <t>[Ala-Leu-mAsp-Val-Adda-Glu-MDha]</t>
  </si>
  <si>
    <t>[Lys–Ahp–Phe–MeTyr–Val–O–Thr]–Leu–Ac</t>
  </si>
  <si>
    <t>Fragmenté en [M-H2O+H]= 921.6</t>
  </si>
  <si>
    <t>[Arg–Amp–Ile–MPhe–Ile–O–Thr]–SuGA</t>
  </si>
  <si>
    <t>[Phe-Cl,M,hoTrp-Leu-Leu-Lys]-CO-Phe</t>
  </si>
  <si>
    <t>Kobayashi et al. 1991</t>
  </si>
  <si>
    <t>[MLys-Ahp-Leu-MPhe-Val-O-Thr]-Asp-HA-</t>
  </si>
  <si>
    <t>C47H74N8O12</t>
  </si>
  <si>
    <t>Microcystis sp</t>
  </si>
  <si>
    <t>D-Ala, L-Phe, D-MeAsp, L-Ala, Adda, D-Glu, Mdha,</t>
  </si>
  <si>
    <t>944.0 348.0 416.0 502.0 365.0 436.0 519.0 375.0 446.0 593.0 509.0 580.0 727.0 856.0 613.0 631.0 792.0 810.0 843.0 926.0</t>
  </si>
  <si>
    <t>Puddick, J. et al. 2013. Isolation and structure determination of two new hydrophobic microcystins from Microcystis sp</t>
  </si>
  <si>
    <t>[Lys-Ahp-Ile-MTyr-Val-O-Thr]-Asp-HA-</t>
  </si>
  <si>
    <t>C46H72N8O13</t>
  </si>
  <si>
    <t>K. Karlsson, 2005 (voir tableau Benjamin)</t>
  </si>
  <si>
    <t>Microcystissp.</t>
  </si>
  <si>
    <t>[Hty-Ahp-Ile-MePhe-Ile-O-Thr]-SuGA-</t>
  </si>
  <si>
    <t>C44H62N6O15S</t>
  </si>
  <si>
    <t>[Ala-Leu-mDha-Arg-Adda-Glu-MDha]</t>
  </si>
  <si>
    <t>[Ala-Leu-mAsp-Leu-Adda-Glu-MDha]</t>
  </si>
  <si>
    <t>509.3 510.3 559.3 580.3 639.3 661.4 693.4 783.4 800.5 801.4 818.5 851.5 902.5 903.5 920.5 934.5 935.5</t>
  </si>
  <si>
    <t>Craig, M., T. L. McCready, H. A. Luu, M. A. Smillie, P. Dubord, and C. F. B. Holmes. 1993. Identification and characterization of hydrophobic microcystins in canadian freshwater cynobacteria. Toxicon 31:1541-1549.</t>
  </si>
  <si>
    <t>[Htyr-Ahp-Thr-M,mTyr-Ile-O-Thr]-Gln-FA-</t>
  </si>
  <si>
    <t>C46H64N8O14</t>
  </si>
  <si>
    <t>[Ala-Ala-mAsp-Arg-Adda-Glu-MDha]</t>
  </si>
  <si>
    <t>C48H69N10O12</t>
  </si>
  <si>
    <t>135.0 155.0 213.0 239.0 375.0 817.0 953.0</t>
  </si>
  <si>
    <t>Namikoshi, M., K. L. Rinehart, R. Sakai, R. R. Stotts, A. M. Dahlem, C. R. Beasley, W. W. Carmichael, and A. M. Evans. 1992. Identification of 12 hepatotoxins from Homer lake bloom af the cyanobacterium Microcystis aeruginosa, Microcystis viridis, and Microcystis wesenbergii: nine new microcystins. J. org. Chem. 57:866-872.</t>
  </si>
  <si>
    <t>Fragmenté en [M+Na]= 977.41</t>
  </si>
  <si>
    <t>Elert, E. et al., 2005. Cyanopeptolin 954, a Chlorine-Containing Chymotrypsin Inhibitor of Microcystis aeruginosa NIVA Cya 43.</t>
  </si>
  <si>
    <t>[Leu-Ahp-Ile-MTyr-Ile-O-O,MPro]-Gln-BA-</t>
  </si>
  <si>
    <t>C48H74N8O12</t>
  </si>
  <si>
    <t>[Ala-Leu-Asp-Met-Adda-Glu-MDha]</t>
  </si>
  <si>
    <t>[Phe-MHty-Hty-Ile-Lys]-CO-Arg</t>
  </si>
  <si>
    <t>C49H68N10O10</t>
  </si>
  <si>
    <t>N-Me-Hty variant of anabaenopeptin F at the N-Me-Ala position Arg-CO-[Lys-Ile-Htyr-MeHTyr-Phe]</t>
  </si>
  <si>
    <t>[Arg-Ahp-Leu-MPhe-Val-O-Thr]-Asp-HA-</t>
  </si>
  <si>
    <t>C46H72N10O12</t>
  </si>
  <si>
    <t>[M,mLys-Ahp-Leu-MPhe-Val-O-Thr]-Asp-HA-</t>
  </si>
  <si>
    <t>C48H76N8O12</t>
  </si>
  <si>
    <t>[Lys-Ahp-Leu-MTyr-Val-O-Thr]-Glu-HA-</t>
  </si>
  <si>
    <t>C47H74N8O13</t>
  </si>
  <si>
    <t>Okino, T., M. Murakami, R. Haraguchi, H. Munekata, and H. Matsuda. 1993. Micropeptins A and B, plasmin and trypsin inhibitors from the blue green alga Microcystis aeruginosa. Tetrahedron Letters 34:8131-8134.</t>
  </si>
  <si>
    <t>[Ala-Tyr-mAsp-Ala-Adda-Glu-MDha]</t>
  </si>
  <si>
    <t>Botes, D. P., P. L. Wessels, H. Kruger, M. T. C. Runnegar, S. Satikarn, R. J. Smith, J. C. J. Barba, and D. H. Williams. 1985. Structural studies on cyanoginosins-LR, YR, YA, and YM, peptide toxins from Microcystis aeruginosa. J. Chem. Soc. Perkin Trans.2747-2748.</t>
  </si>
  <si>
    <t>Lodin-Friedman, A. et Carmeli, S. 2013. Metabolites from Microcystis aeruginosa Bloom Material Collected at a Water Reservoir near Kibbutz Hafetz Haim, Israel</t>
  </si>
  <si>
    <t>C45H64N6O15S</t>
  </si>
  <si>
    <t>[Arg-Ahp-Phe-MTyr-Val-O-Thr]-SuGA--</t>
  </si>
  <si>
    <t>C42H59N9O15S</t>
  </si>
  <si>
    <t>Ishida, K., M. Murakami, H. Matsuda, and K. Yamaguchi. 1995. Micropeptin 90, a plasmin and trypsin inhibitor fromthe blue-green alga Microcystis aeruginosa (NIES 90). Tetrahedron Letters 36:3535-3538.</t>
  </si>
  <si>
    <t>[OyA-MAla-MVal-Pro-MVal-MVal-M,mTyr-MGly-thz]</t>
  </si>
  <si>
    <t>C51H78N8O8S</t>
  </si>
  <si>
    <t>C49H69N7O13</t>
  </si>
  <si>
    <t>Fragmenté en [M+Na]= 986.48418</t>
  </si>
  <si>
    <t>Bister, B. et al., 2004. Cyanopeptolin 963A, a Chymotrypsin Inhibitor of Microcystis PCC 7806</t>
  </si>
  <si>
    <t>[Arg-Ahp-Phe-MTyr-Ile-O-Thr]-Asp-AA-</t>
  </si>
  <si>
    <t>C46H64N10O13</t>
  </si>
  <si>
    <t>[Dhb-Ahp-Phe-MTyr-Val-O-Thr]-OMet-HA-</t>
  </si>
  <si>
    <t>C48H67N7O12S</t>
  </si>
  <si>
    <t>[Phe-Ahp-Phe-MTyr-Ile-O-Thr]-PO3GA--</t>
  </si>
  <si>
    <t>C46H59N6O15P</t>
  </si>
  <si>
    <t>D-Ala, L-Arg, D-MeAsp, L-Aba, Adda, D-Glu, Mdha</t>
  </si>
  <si>
    <t>[Ala-Leu-Asp-Arg-Adda-Glu-Dha]</t>
  </si>
  <si>
    <t>Harada, K.-I., K. Ogawa, K. Matsuura, H. Nagai, H. Murata, M. Suzuki, Y. Itezono, N. Nakayama, M. Shirai, and M. Nakano. 1991. Isolation of two toxic heptapeptide microcystins from an axenic strain of Microcystis aeruginosa, K-139. Toxicon 29:479-489.</t>
  </si>
  <si>
    <t>GlyMLeuGlyHmpaAmpaMAlaIbuMPheMVal</t>
  </si>
  <si>
    <t>C50H80N8O11</t>
  </si>
  <si>
    <t>Harrigan, G. G., W. Y. Yoshida, R. E. Moore, D. G. Nagle, P. U. Park, J. Biggs, V. J. Paul, S. L. Mooberry, T. H. Corbett, and F. A. Valeriote. 1998. Isolation, structure determination, and biological activity of dolostatin 12 and lyngbyastatin 1 from Lyngbya majuscula/Schizothrix calcicola cyanobacterial assemblages. J. Nat. Prod. 61:1221-1225.</t>
  </si>
  <si>
    <t>[Ala-Glu-Asp-mGlu-Adda-Glu-Dha]</t>
  </si>
  <si>
    <t xml:space="preserve"> 970.0 163.0 292.0 361.0 432.0 561.0 819.0 836.0 116.0 231.0 259.0 201.0 270.0 528.0 657.0 276.0 405.0 476.0 545.0</t>
  </si>
  <si>
    <t>Namikoshi, M., M. Yuan, K. Sivonen, W. W. Carmichael, K. L. Rinehart, L. Rouhiainen, F. Sun, S. Brittain, and A. Otsuki. 1998. Seven new microcystins possessing two L-glutamic acid units, isolated from Anabaena sp. strain 186. Chem. Res. Toxicol. 11:143-149.</t>
  </si>
  <si>
    <t>[Ala-Glu-Asp-Glu-Adda-Glu-MDha]</t>
  </si>
  <si>
    <t>[Ala-Glu-mAsp-Glu-Adda-Glu-Dha]</t>
  </si>
  <si>
    <t>[Ala-Leu-mAsp-Met-Adda-Glu-MDha]</t>
  </si>
  <si>
    <t>[Ala-Val-mAsp-Phe-Adda-Glu-MDha]</t>
  </si>
  <si>
    <t>135.0 163.0 213.0 375.0 446.0 530.0 659.0 822.0 838.0 973.0</t>
  </si>
  <si>
    <t>Bateman, K. P., P. Thibault, D. J. Douglas, and R. L. White. 1995. Mass spectral analysis of microcystins from toxic cyanobacteria using on-line chromatographic and electrophoretic separations. J. Chromatogr. A 712:253-268.</t>
  </si>
  <si>
    <t>[Htyr-Ahp-Thr-Cl,MTyr-Ile-O-Thr]-Gln-FA-</t>
  </si>
  <si>
    <t>C45H61ClN8O14</t>
  </si>
  <si>
    <t>[Arg-Ahp-Ile/Leu-MTyr-Val-O-Thr]-Asp-Hex-</t>
  </si>
  <si>
    <r>
      <t>Welker et al., 2004. Diversity and distribution of Microcystis (Cyanobacteria) oligopeptide chemotypes from natural communities studied by single- colony mass spectrometry. Microbiology : 150, 1785-1808</t>
    </r>
    <r>
      <rPr>
        <sz val="10"/>
        <rFont val="Arial"/>
      </rPr>
      <t/>
    </r>
  </si>
  <si>
    <t>[Lys-Ahp-Leu-MTyr-Ile-O-Thr]-Glu-HA-</t>
  </si>
  <si>
    <t>[Lys-Ahp-Leu-MTyr-Val-O-Thr]-Asp-OA-</t>
  </si>
  <si>
    <t>Mcyst-Yaba</t>
  </si>
  <si>
    <t>[Arg-Ahp-Ile-Cl,MTyr-Ile-O-Thr]-SuGA--</t>
  </si>
  <si>
    <t>C40H62ClN9O15S</t>
  </si>
  <si>
    <t>1Val, 2NMe, OMe-o-Cl-Tyr, 4Ahp, 73-sulfo-GA</t>
  </si>
  <si>
    <t>[mOyA-MAla-MVal-Pro-MVal-MVal-M,mTyr-MGly-thz]</t>
  </si>
  <si>
    <t>C52H80N8O8S</t>
  </si>
  <si>
    <t>[Arg-Ahp-Phe-MTyr-Ile-O-Thr]-Glu-AA-</t>
  </si>
  <si>
    <t>Erhard 1999</t>
  </si>
  <si>
    <t>C49H70N8O13</t>
  </si>
  <si>
    <t>[mOeA-MAla-MVal-Pro-MVal-MVal-M,mTyr-MGly-thz]</t>
  </si>
  <si>
    <t>C52H82N8O8S</t>
  </si>
  <si>
    <t>[Leu-Ahp-Ile-MePhe-Val-O-Thr]-Asp-Hpla</t>
  </si>
  <si>
    <t>C49H69N7O14</t>
  </si>
  <si>
    <t>Lifshits, M.,Zafrir-Ilan, E., Raveh, A. and Carmeli, S. 2011. Protease inhibitors from three fishpond water blooms of Microcystis spp., Tetrahedron 67(22):4017-4024</t>
  </si>
  <si>
    <t>[Tyr-Ahp-Ile-MTyr-Val-O-Thr]-Asp-HA-</t>
  </si>
  <si>
    <t>[Leu-Ahp-Thr-Cl,MTyr-Val-O-Thr]-Thr-Ala-BA</t>
  </si>
  <si>
    <t>C45H69ClN8O14</t>
  </si>
  <si>
    <t>Matern, U., L. Oberer, R. A. Falchetto, M. Erhard, W. A. König, M. Herdman, and J. Weckesser. 2001. Scyptolin A and B, cyclic depsipeptides from axenic cultures of Scytonema hofmanni PCC 7110. Phytochemistry 58:1087-1095.</t>
  </si>
  <si>
    <t>Mcyst-Rapa</t>
  </si>
  <si>
    <t>[Ala-Leu-mAsp-Arg-Adda-Glu-Dha]</t>
  </si>
  <si>
    <t>C48H72N10O12</t>
  </si>
  <si>
    <t>[Ala-Leu-Asp-Arg-Adda-Glu-MDha]</t>
  </si>
  <si>
    <t>135.0 155.0 213.0 239.0 375.0 845.0 981.0</t>
  </si>
  <si>
    <t>Krishnamyrthy, T., L. Szafraniec, D. F. Hunt, J. Shabanowitz, J. R. Yates, C. R. Hauer, W. W. Carmichael, O. Skulberg, G. A. Codd, and S. Missler. 1989. Structural characterization of toxic cyclic peptides from blue-green algae by tandem mass spectrometry. Proc. Natl. Acad. Sci. USA 86:770-774.</t>
  </si>
  <si>
    <t>[Ala-Leu-mAsp-Arg-dmAdda-Glu-MDha]</t>
  </si>
  <si>
    <t>155.0 213.0 239.0 375.0 860.0 981.0</t>
  </si>
  <si>
    <t>[Ala-Leu-Asp-Arg-Adda-Glu-Dhb]</t>
  </si>
  <si>
    <t>Sano, T. and K. Kaya. 1998. Two new (E)-2-amino-2-butenoic acid (Dhb)-containing microcystins isolated from Planktothrix agardhii. Tetrahedron 54:463-470.</t>
  </si>
  <si>
    <t>C39H66N9O14S3</t>
  </si>
  <si>
    <t>D-Ala, L-Trp, D-MeAsp, L-Ala, Adda, D-Glu, Mdha,</t>
  </si>
  <si>
    <t>387.0 458.0 541.0 404.0 475.0 558.0 375.0 446.0 632.0 509.0 580.0 766.0 895.0 670.0 831.0 849.0 882.0 965.0 983.0</t>
  </si>
  <si>
    <t>C46H62ClN9O13</t>
  </si>
  <si>
    <t>[Ala-mGlu-Asp-mGlu-Adda-Glu-Dha]</t>
  </si>
  <si>
    <t>135.0 163.0 292.0 361.0 432.0 575.0 850.0 116.0 231.0 259.0 215.0 284.0 399.0 542.0 671.0 276.0 419.0 490.0 559.0</t>
  </si>
  <si>
    <t>[Ala-Glu-Asp-mGlu-Adda-Glu-MDha]</t>
  </si>
  <si>
    <t>[Ala-Glu-mAsp-mGlu-Adda-Glu-Dha]</t>
  </si>
  <si>
    <t>C48H67N7O8</t>
  </si>
  <si>
    <t>984.0 163.0 292.0 361.0 432.0 561.0 833.0 850.0 116.0 245.0 273.0 201.0 270.0 542.0 671.0 290.0 419.0 490.0 559.0</t>
  </si>
  <si>
    <t>[Ala-Glu-mAsp-Glu-Adda-Glu-Ser]</t>
  </si>
  <si>
    <t>[Ala-Glu-mAsp-Glu-Adda-Glu-MDha]</t>
  </si>
  <si>
    <t>GlyMIleGlyHmpaAmpaAlaIbuM,mTyrMVal</t>
  </si>
  <si>
    <t>C50H80N8O12</t>
  </si>
  <si>
    <t>Carter et al. 1984 JOC 49</t>
  </si>
  <si>
    <t>[Ala-Leu-mAsp-Phe-Adda-Glu-MDha]</t>
  </si>
  <si>
    <t>135.0 107.0 213.0 509.3 544.3 559.3 580.3 693.4 751.4 834.4 835.4 852.5 885.5 936.5 937.5 951.5 954.5 968.5 969.5</t>
  </si>
  <si>
    <t>Azevedo, S. M. F. O., W. R. Evans, W. W. Carmichael, and M. Namikoshi. 1994. First report of microcystins from a Brazilian isolate of the cyanobacterium Microcystis aeruginosa. J. appl. Phycol. 6:261-265.</t>
  </si>
  <si>
    <t>[Arg-Ahp-Leu-MTyr-Val-O-Thr]-Glu-HA-</t>
  </si>
  <si>
    <t>[Lys-Ahp-Leu-MTyr-Val-O-Thr]-Glu-OA-</t>
  </si>
  <si>
    <t>C49H78N8O13</t>
  </si>
  <si>
    <t>Radiocystis feernandoi</t>
  </si>
  <si>
    <t>987.8 869.7 941.7 852.6 774.6 756.6 738.6 453.3 400.3 309.2 223.2 209.2 164.1</t>
  </si>
  <si>
    <t>Lombardo, M. et al., 2006. Isolation and structural characterization of microcystin-LR and three minor oligopeptides simultaneously produced by Radiocystis feernandoi (Chroococcales, Cyanobacteriae</t>
  </si>
  <si>
    <t>[OyA-MAla-MVal-Pro-MVal-MVal-M,mTyr-Pro-thz]</t>
  </si>
  <si>
    <t>C53H80N8O8S</t>
  </si>
  <si>
    <t>1Ile, 2NMe, OMe-o-Cl-Tyr, 4Ahp, 73-sulfo-GA</t>
  </si>
  <si>
    <t>C41H64ClN6O14S</t>
  </si>
  <si>
    <t>[Arg-Ahp-Ile-MPhe-Val-O-Thr]-Su,SuGA--</t>
  </si>
  <si>
    <t>[Lys-Ahp-Leu-Cl,MTyr-Val-O-Thr]-Glu-HA-</t>
  </si>
  <si>
    <t>[Arg-Ahp-Phe-MTyr-Ile-O-Thr]-Asp-BA-</t>
  </si>
  <si>
    <t>C48H67N10O13</t>
  </si>
  <si>
    <t>[Lys-Ahp-Phe-MTyr-Val-O-Thr]-Glu-HA-</t>
  </si>
  <si>
    <t>[Lys-Ahp-Phe-MTyr-Ile-O-Thr]-Asp-HA-</t>
  </si>
  <si>
    <t>[Tyr-Ahp-Leu-MeTyr-Val-O-Thr]-Glu-HA</t>
  </si>
  <si>
    <t>C50H71N7O14</t>
  </si>
  <si>
    <t>Kisugi T, Okino T. 2009. Micropeptins from the freshwater cyanobacterium Microcystisaeruginosa (NIES-100). J Nat Prod. 72(4):777-81</t>
  </si>
  <si>
    <t>cyclic peptide</t>
  </si>
  <si>
    <t>C47H66N10O14</t>
  </si>
  <si>
    <t>Fujii, K., K. Sivonen, E. Naganawa, and K.-I. Harada. 2000. Non-toxic peptides from toxic cyanobacteria. Tetrahedron 56:725-733.</t>
  </si>
  <si>
    <t>D-Ala, L-Arg, D-MeAsp, L-Leu, Adda, D-GIu, Mdha</t>
  </si>
  <si>
    <t>[Ala-Leu-mAsp-Arg-Adda-Glu-MDha]</t>
  </si>
  <si>
    <t>135.0 155.0 213.0 239.0 375.0 859.0</t>
  </si>
  <si>
    <t>Harada, K.-I., K. Ogawa, K. Matsuura, H. Murata, M. Suzuki, M. F. Watanabe, Y. Itezono, and N. Nakayama. 1990. Structural determination of geometrical isomers of microcystins-LR and -RR from cyanobacteria by two-dimensional NMR spectroscopic techniques. Chem. Res. Toxicol. 3:473-481.</t>
  </si>
  <si>
    <t>[Ala-Leu-Asp-Arg-Adda-mGlu-MDha]</t>
  </si>
  <si>
    <t>Sivonen, K., O. M. Skulberg, M. Namikoshi, W. R. Evans, W. W. Carmichael, and K. L. Rinehart. 1992. Two methyl ester derivates of microcystins, cyclic heptapeptide hepatotoxins, isolated from Anabaena flos-aquae strain CYA 83/1. Toxicon 30:1465-1471.</t>
  </si>
  <si>
    <t>[Arg-Ahp-Ile-MTrp-Val-O-Thr]-Asp-HA-</t>
  </si>
  <si>
    <t>C48H73N11O12</t>
  </si>
  <si>
    <t>C39H66N9O15S3</t>
  </si>
  <si>
    <t>C39H67N9O15S3</t>
  </si>
  <si>
    <t>[Ala-mGlu-mAsp-mGlu-Adda-Glu-Dha]</t>
  </si>
  <si>
    <t>135.0 163.0 292.0 361.0 432.0 575.0 864.0 116.0 245.0 273.0 215.0 284.0 413.0 556.0 685.0 290.0 433.0 504.0 573.0</t>
  </si>
  <si>
    <t>[Tyr-Ahp-Phe-MeTyr-Val-O-Thr]-Gln-BA</t>
  </si>
  <si>
    <t>C51H66N8O13</t>
  </si>
  <si>
    <t xml:space="preserve">Bladt TT, Kalifa-Aviv S, Larsen TO, Carmeli S. 2014. Micropeptins from Microcystis sp. collected in Kabul Reservoir, Israel. Tetrahedron. 70(4):936-943. </t>
  </si>
  <si>
    <t>[Ala-Leu-Asp-Arg-Adda-Glu-MSer]</t>
  </si>
  <si>
    <t xml:space="preserve">Luukkainen et al 1993 </t>
  </si>
  <si>
    <t>[Ala-Leu-mAsp-Arg-Adda-Glu-Ser]</t>
  </si>
  <si>
    <t>Namikoshi, M., K. Sivonen, W. R. Evans, W. W. Carmichael, F. Sun, L. Rouhiainen, R. Luukkainen, and K. L. Rinehart. 1992. Two new L-Serine variants of microcystin-LR and -RR from Anabaena sp. strains 202 A1 and 202 A2. Toxicon 30:1457-1464.</t>
  </si>
  <si>
    <t>depsipeptide</t>
  </si>
  <si>
    <t>GlyMLeuGlyHmpaAmpaMAlaIbuM,mTyrMVal</t>
  </si>
  <si>
    <t>C51H82N8O12</t>
  </si>
  <si>
    <t>[Arg-Ahp-Ile-MKyn-Val-O-Thr]-Asp-HA-</t>
  </si>
  <si>
    <t>C47H73N11O13</t>
  </si>
  <si>
    <t>ProMPheGlyMValIleGlyMPhemPromHA</t>
  </si>
  <si>
    <t>C54H80N8O10</t>
  </si>
  <si>
    <t>[Ala-mGlu-Asp-mGlu-Adda-Glu-Ser]</t>
  </si>
  <si>
    <t>135.0 163.0 292.0 379.0 450.0 593.0868.0 116.0 231.0 259.0 215.0 417.0 560.0 689.0 276.0 419.0 490.0 577.0</t>
  </si>
  <si>
    <t>[Ala-Glu-mAsp-mGlu-Adda-Glu-Ser]</t>
  </si>
  <si>
    <t>163.0 292.0 379.0 579.0 551.0 868.0 116.0 245.0 273.0 560.0 689.0 290.0 419.0 490.0</t>
  </si>
  <si>
    <t>D-Ala, L-Leu, D-MeAsp, L-Tyr, Adda, D-GIu, Mdha</t>
  </si>
  <si>
    <t>135.0 163.0 213.0 375.0 446.0 559.0 688.0 852.0 868.0 1003.0</t>
  </si>
  <si>
    <t>Bateman, K. P. et al., 1995. Mass spectral analyses of microcystins from toxic cyanobacteria using on-line chromatographic and electrophoretic separations</t>
  </si>
  <si>
    <t>135.0 127.0 107.0</t>
  </si>
  <si>
    <t>[Ala-Leu-mAsp-Tyr-Adda-Glu-MDha]</t>
  </si>
  <si>
    <t>Stoner, R. D., W. H. Adams, D. N. Slatkin, and H. W. Siegelman. 1989. The effects of single L-amino acid substitutions on the lethal potencies of the microcystins. Toxicon 27:825-828.</t>
  </si>
  <si>
    <t>[HcAla-Ahp-Phe-MeTyr-Val-O-Thr]-Gln-BA</t>
  </si>
  <si>
    <t>C51H70N8O13</t>
  </si>
  <si>
    <t>[Tyr-Ahp-Ile-MTrp-Val-O-Thr]-Asp-HA-</t>
  </si>
  <si>
    <t>[mOyA-MAla-MVal-Pro-MVal-MVal-M,mTyr-Pro-thz]</t>
  </si>
  <si>
    <t>C54H82N8O8S</t>
  </si>
  <si>
    <t>Harada, K.-I., T. Mayumi, T. Shimada, K. Fujii, F. Kondo, H. D. Park, and M. F. Watanabe. 2001. Co-production of microcystins and aeruginopeptins by natural cyanobacterial bloom. Environ. Toxicol. 16:298-305.</t>
  </si>
  <si>
    <t>[mOeA-MAla-MVal-Pro-MVal-MVal-M,mTyr-Pro-thz]</t>
  </si>
  <si>
    <t>C54H84N8O8S</t>
  </si>
  <si>
    <t>[Arg-Ahp-Ile-MPhe-Ile-O-Thr]-Su,SuGA--</t>
  </si>
  <si>
    <t>Jakobi, C., K. L. Rinehart, R. Neuber, K. Mez, and J. Weckesser. 1996. Cyanopeptolin SS, a disulfated depsipeptide from a water bloom in Germany - structural elucidation and biological activities. Phycologia 35:111-116.</t>
  </si>
  <si>
    <t>[Arg-Ahp-Phe-MTyr-Val-O-Thr]-Asn-HA</t>
  </si>
  <si>
    <r>
      <t>Welker et al., 2004. Diversity and distribution of Microcystis (Cyanobacteria) oligopeptide chemotypes from natural communities studied by single- colony mass spectrometry. Microbiology : 150, 1785-1809</t>
    </r>
    <r>
      <rPr>
        <sz val="10"/>
        <rFont val="Arial"/>
      </rPr>
      <t/>
    </r>
  </si>
  <si>
    <t>Adiv, S. et al., 2010. Micropeptins from Microcystis aeruginosa collected in Dalton reservoir, Israel</t>
  </si>
  <si>
    <t>Cyanopeptolin 1006</t>
  </si>
  <si>
    <t>[Arg-Ahp-Phe-MTyr-Val-O-Thr]-Asp-HA-</t>
  </si>
  <si>
    <t>[Ala-Leu-Asp-Arg-AcAdda-Glu-Dhb]</t>
  </si>
  <si>
    <t>Beattie, K. A., K. Kaya, T. Sano, and G. A. Codd. 1998. Three dehydrobutyrine-containing microcystins from Nostoc. Phytochemistry 47:1289-1292.</t>
  </si>
  <si>
    <t>[Lys-Ahp-Leu-MTyr-Thr-O-Thr]-Hty-HA-</t>
  </si>
  <si>
    <t>[Ala-Hil-mAsp-Arg-Adda-Glu-MDha]</t>
  </si>
  <si>
    <t>135.0 155.0 213.0 239.0 375.0 873.0 1009.0</t>
  </si>
  <si>
    <t>Namikoshi, M., F. Sun, B. W. Choi, K. L. Rinehart, W. W. Carmichael, W. R. Evans, and V. R. Beasley. 1995. Seven more microcystins from Homer Lake cells: application of the general method for structure assignement of peptides containing -dehydroamino acid unit(s). J. org. Chem. 60:3671-3679.</t>
  </si>
  <si>
    <t>[Ala-Leu-Asp-Arg-AcAdda-Glu-MDha]</t>
  </si>
  <si>
    <t>Namikoshi, M., K. L. Rinehart, R. Sakai, K. Sivonen, and W. W. Carmichael. 1990. Structures of three new cyclic hepatotoxins produced by the cyanobacterium (blue-green alga) Nostoc sp. strain 152. J. org. Chem. 55:6135-6139.</t>
  </si>
  <si>
    <t>[Ala-Leu-mAsp-Arg-AcAdda-Glu-Dha]</t>
  </si>
  <si>
    <t>[Ala-Leu-mAsp-Arg-Adda-Glu-MDhb]</t>
  </si>
  <si>
    <t>[Ala-Leu-mAsp-Arg-Adda-MGlu-MDha]</t>
  </si>
  <si>
    <t>C50H76N10O12</t>
  </si>
  <si>
    <t>Sivonen, K., M. Namikoshi, W. R. Evans, B. V. Gromov, W. W. Carmichael, and K. L. Rinehart. 1992. Isolation and structures of five microcystins from a russian Microcystis aeruginosa strain CALU 972. Toxicon 30:1481-1485.</t>
  </si>
  <si>
    <t>Qi Y, Rosso L, Sedan D, Giannuzzi L, Andrinolo D, Volmer DA. 2015. Seven new microcystin variants discovered from a native Microcystis aeruginosa strain--unambiguous assignment of product ions by tandem mass spectrometry. Rapid Commun Mass Spectrom. 29(2):220-4. doi: 10.1002/rcm.7098</t>
  </si>
  <si>
    <t>Oscillatoria tenuis</t>
  </si>
  <si>
    <t>D-Ala, L-Leu, D-MeAsp, L-Har, Adda, D-GIu, Mdha</t>
  </si>
  <si>
    <t>135.0 155.0 163.0 213.0 284.0 375.0 300.0 397.0 413.0 484.0 567.0 696.0 1009.0</t>
  </si>
  <si>
    <t>Brittain, S. et al. 2000. Isolation and characterization of microcystins from a River Nile strain of Oscillatoria tenuis Agardh ex Gomont</t>
  </si>
  <si>
    <t>[Arg-Ahp-Phe-Cl,MTyr-Ile-O-Thr]-SuGA--</t>
  </si>
  <si>
    <t>[Ala-Arg-Asp-Arg-dmAdda-Glu-MDha]</t>
  </si>
  <si>
    <t>Christiansen, G., J. Fastner, M. Erhard, T. Borner, and E. Dittmann. 2003. Microcystin biosynthesis in Planktothrix: Genes, evolution, and manipulation. Journal of Bacteriology 185:564-572.</t>
  </si>
  <si>
    <t>[Ala-Arg-Asp-Arg-Adda-Glu-Dha]</t>
  </si>
  <si>
    <t>[Phe-Ahp-Phe-MTyr-Ile-O-Thr]-Na2PO3GA--</t>
  </si>
  <si>
    <t>[Arg-Ahp-Phe-Cl,MTyr-Ile-O-Thr]-Glu-AA-</t>
  </si>
  <si>
    <t>Welker et al. Kolonies</t>
  </si>
  <si>
    <t>Abbauprodukt</t>
  </si>
  <si>
    <t>Bourne, D. G., G. J. Jones, R. L. Blakeley, A. Jones, A. P. Negri, and P. Riddles. 1996. Enzymatic pathway for the bacterial degradation of the cyanobacterial cyclic peptide toxin microcystin-LR. Appl. Environ. Microbiol. 62:4086-4094.</t>
  </si>
  <si>
    <t>[Ala-Leu-mAsp-Arg-Adda-Glu-MSer]</t>
  </si>
  <si>
    <t>C49H77N10O12</t>
  </si>
  <si>
    <t>135.0 155.0 173.0 213.0 231.0 239.0 257.0 393.0 470.3 527.3 553.3 571.3 582.3 599.4 710.4 862.5 884.5 877.0 964.5 995.5 1013.1</t>
  </si>
  <si>
    <r>
      <t>Welker et al., 2004. Diversity and distribution of Microcystis (Cyanobacteria) oligopeptide chemotypes from natural communities studied by single- colony mass spectrometry. Microbiology : 150, 1785-1810</t>
    </r>
    <r>
      <rPr>
        <sz val="10"/>
        <rFont val="Arial"/>
      </rPr>
      <t/>
    </r>
  </si>
  <si>
    <t>[Ala-Phe-Asp-Arg-Adda-Glu-Dha]</t>
  </si>
  <si>
    <t>135.0 141.0 199.0 286.0 361.0 879.0</t>
  </si>
  <si>
    <t>Luukkainen, R., M. Namikoshi, K. Sivonen, K. L. Rinehart, and S. I. Niemelä. 1994. Isolation and identification of 12 microcystins from four strains and two bloom samples of Microcystis spp.: structure of a new hepatotoxin. Toxicon 32:133-139.</t>
  </si>
  <si>
    <t>[Arg-Ahp-Leu-MTyr-Val-O-Thr]-Glu-OA-</t>
  </si>
  <si>
    <t>[Ala-mGlu-mAsp-mGlu-Adda-Glu-Ser]</t>
  </si>
  <si>
    <t>135.0 163.0 292.0 379.0 450.0 593.0 882.0 116.0 245.0 273.0 215.0 302.0 431.0 703.0 290.0 433.0 504.0 591.0</t>
  </si>
  <si>
    <t>MIcrocystis</t>
  </si>
  <si>
    <t>[Lys-Ahp-Phe-MTrp-Val-O-Thr]-Glu-HA-</t>
  </si>
  <si>
    <t>C52H73N9O12</t>
  </si>
  <si>
    <r>
      <t>Welker et al., 2004. Diversity and distribution of Microcystis (Cyanobacteria) oligopeptide chemotypes from natural communities studied by single- colony mass spectrometry. Microbiology : 150, 1785-1811</t>
    </r>
    <r>
      <rPr>
        <sz val="10"/>
        <rFont val="Arial"/>
      </rPr>
      <t/>
    </r>
  </si>
  <si>
    <t>[Lys–Ahp–Leu–MeTyr–Ile–O–Thr]–Glu–OA</t>
  </si>
  <si>
    <t>[Arg-Amp-Ile-MPhe-Ile-O-Thr]-Su,SuGA--</t>
  </si>
  <si>
    <t>C41H65N9O17S2</t>
  </si>
  <si>
    <t>[Ala-Tyr-mAsp-Met-Adda-Glu-MDha]</t>
  </si>
  <si>
    <t>[Arg-Ahp-Phe-MTyr-Ile-O-Thr]-Asn-HA-</t>
  </si>
  <si>
    <t>[Arg-Ahp-Phe-MTyr-Val-O-Thr]-Glu-HA-</t>
  </si>
  <si>
    <t>C50H72N10O12</t>
  </si>
  <si>
    <t>[Arg-Ahp-Phe-MTyr-Ile-O-Thr]-Asp-HA-</t>
  </si>
  <si>
    <t>1Ile, 2NMe-Tyr, 4Ahp, 7disulfo-GA</t>
  </si>
  <si>
    <t>C39H60ClN9O18S2</t>
  </si>
  <si>
    <t>[Tyr-Ahp-Leu-MeTyr-Val-O-Thr]-Glu-OA</t>
  </si>
  <si>
    <t>C52H75N7O14</t>
  </si>
  <si>
    <t>[Val-MeTyr-Phe-Ahp-Gln-O-Thr]-Gly-HA</t>
  </si>
  <si>
    <t>C50H71N9O14</t>
  </si>
  <si>
    <t>[Leu-Leu-MeAsp-Arg-Adda-Giu-Dha]</t>
  </si>
  <si>
    <t>C51H78N10O12</t>
  </si>
  <si>
    <t>954.0 512.0 910.0 399.0 910.0 728.0 894.0 781.0 668.0 599.0 470.0 867.0 710.0 554.0 894.0 581.0 425.0 465.0 889.0</t>
  </si>
  <si>
    <t>Shishido, T. K., Kaasalainen, U., Fewer, D. P., Rouhiainen, L., Jokela, J., Wahlsten, M., … Sivonen, K. 2013. Convergent evolution of [D-Leucine1] microcystin-LR in taxonomically disparate cyanobacteria. BMC Evolutionary Biology, 13, 86. http://doi.org/10.1186/1471-2148-13-86</t>
  </si>
  <si>
    <t>Aeruginopeptine 917S-C</t>
  </si>
  <si>
    <t>Microcystis sp. (bloom sample)</t>
  </si>
  <si>
    <t>841.0 713.0 892.0 489.0 386.0 376.0 293.0 274.0 209.0 192.0 150.0</t>
  </si>
  <si>
    <t>Harada, K; et al., 2001. Co-production of microcystins and aeruginopeptins by natural cyanobacterial bloom</t>
  </si>
  <si>
    <t>[Arg-Ahp-Phe-Cl,MTyr-Val-O-Thr]-Pro-HA-</t>
  </si>
  <si>
    <t>[Leu-Ahp-Leu-MTyr-Ile-O-Thr]-Gln-Hpla-</t>
  </si>
  <si>
    <t>C51H74N8O14</t>
  </si>
  <si>
    <t>[Ala-Leu-mAsp-Arg-Ac,dmAdda-Glu-MDha]</t>
  </si>
  <si>
    <t>155.0 213.0 239.0 282.0 286.0 309.0 859.0 963.0 1023.0</t>
  </si>
  <si>
    <t>[Ala-Leu-Asp-Har-Ac,dmAdda-Glu-MDha]</t>
  </si>
  <si>
    <t>155.0 213.0 239.0 859.0 963.0 1023.0</t>
  </si>
  <si>
    <t>Sivonen, K., M. Namikoshi, W. R. Evans, M. Fardig, W. W. Carmichael, and K. L. Rinehart. 1992. Three new microcystins, cyclic heptapeptide hepatotoxins, from Nostoc sp. strain 152. Chem. Res. Toxicol. 5:464-469.</t>
  </si>
  <si>
    <t>[Leu-Leu-Asp-Arg-Adda-Giu-Mdha]</t>
  </si>
  <si>
    <t>940.0 811.0 498.0 910.0 385.0 910.0 714.0 908.0 795.0 682.0 599.0 470.0 881.0 724.0 568.0 908.0 581.0 425.0 310.0 564.0 580.0 465.0 889.0</t>
  </si>
  <si>
    <t>Welker et al, 2004, Diversity of coexisting Planktothrix (cyanobacteria) chemotypes deduced by mass spectral analysis of microcystins and other oligopeptides, Arch Microbiol 182: 288-303</t>
  </si>
  <si>
    <t>[Ala-Arg-mAsp-Arg-Adda-Glu-Dha]</t>
  </si>
  <si>
    <t>C48H73N13O12</t>
  </si>
  <si>
    <t>Kiviranta, J., M. Namikoshi, K. Sivonen, W. R. Evans, W. W. Carmichael, and K. L. Rinehart. 1992. Structure determiation and toxicity of a new microcystin from Microcystis aeruginosa strain 205. Toxicon 30:1093-1098.</t>
  </si>
  <si>
    <t>[Ala-Arg-Asp-Arg-Adda-Glu-MDha]</t>
  </si>
  <si>
    <t>Meriluoto, J. A. O., A. Sandström, J. E. Eriksson, G. Remaud, A. Grey Craig, and J. Chattopadhyaya. 1989. Structure and toxicity of a peptide hepatotoxin from the cyanobacterium Planktothrix agardhii. Toxicon 27:1021-1034.</t>
  </si>
  <si>
    <t>Planktothrix rubescens</t>
  </si>
  <si>
    <t>D-Ala, L-Leu, D-MeAsp, L-Trp, Adda, D-GIu, Mdha</t>
  </si>
  <si>
    <t>135.0 127.0 213.0</t>
  </si>
  <si>
    <t>[Ala-Leu-mAsp-Trp-Adda-Glu-MDha]</t>
  </si>
  <si>
    <t>135.0 163.0 213.0 375.0 446.0 583.0 735.0 875.0 891.0 1026.0</t>
  </si>
  <si>
    <t>[Arg-Ahp-Phe-Cl,MTyr-Val-O-Thr]-Asp-HA-</t>
  </si>
  <si>
    <t>[Tyr-Ahp-Phe-MeTyr-Val-O-Thr]-Glu-HA</t>
  </si>
  <si>
    <t>C53H68N7O14</t>
  </si>
  <si>
    <t>Harada, K. et al., 1991. MICROCYSTINS FROM ANABAENA-FLOS-AQUAE NRC-525-17</t>
  </si>
  <si>
    <t>D-Ala, L-Arg, D-MeAsp, L-Phe, Adda, D-GIu, Mdha</t>
  </si>
  <si>
    <t>[Ala-OMet-mAsp-Arg-Adda-Glu-MDha]</t>
  </si>
  <si>
    <t>C48H73N10O13S</t>
  </si>
  <si>
    <t xml:space="preserve">135.0 155.0 213.0 239.0 375.0 893.0 1019.0 </t>
  </si>
  <si>
    <t>[Ala-Phe-mAsp-Arg-Adda-Glu-MDha]</t>
  </si>
  <si>
    <t>C82H73N10O12</t>
  </si>
  <si>
    <t xml:space="preserve">135.0 155.0 213.0 239.0 375.0 893.0 1029.0 </t>
  </si>
  <si>
    <t>[Ala-Hph-mAsp-Arg-Adda-Glu-Dha]</t>
  </si>
  <si>
    <t>Namikoshi, M., K. Sivonen, W. R. Evans, W. W. Carmichael, L. Rouhiainen, R. Luukkainen, and K. L. Rinehart. 1992. Structures of three new homotyrosine-containing microcystins and a new homophenylalanine variant from Anabaena sp. strain 66. Chem. Res. Toxicol. 5:661-666.</t>
  </si>
  <si>
    <t>[Ala-Hph-Asp-Arg-Adda-Glu-MDha]</t>
  </si>
  <si>
    <t>Water bloom</t>
  </si>
  <si>
    <t>[Ala-Tyr-Asp-Arg-Adda-Glu-MDha]</t>
  </si>
  <si>
    <t>135.0 155.0 213.0 239.0 272.0 895.0 1031.0</t>
  </si>
  <si>
    <t>Namikoshi, M., K. Sivonen, W. R. Evans, F. Sun, W. W. Carmichael, and K. L. Rinehart. 1992. Isolation and structures of microcystins from a cyanobacterial water bloom (Finland). Toxicon 30:1473-1479.</t>
  </si>
  <si>
    <t>D-Ala, L-Arg, D-MeAsp, L-Tyr, Adda, D-GIu, Dha</t>
  </si>
  <si>
    <t>[Ala-Hty-Asp-Arg-Adda-Glu-Dha]</t>
  </si>
  <si>
    <t>135.0 141.0 199.0 361.0 449.0 895.0 975.3 997.9 1031.0</t>
  </si>
  <si>
    <t>[Ala-Tyr-mAsp-Arg-Adda-Glu-Dha]</t>
  </si>
  <si>
    <t>[HcAla-Ahp-Phe-MeTyr-Val-O-Thr]-Gln-HA</t>
  </si>
  <si>
    <t>C53H74N8O13</t>
  </si>
  <si>
    <t>[Ile-Ahp-Phe-M,mTyr-Ile-O-Thr]-Gln-Pro-FA</t>
  </si>
  <si>
    <t>C52H73N9O13</t>
  </si>
  <si>
    <t>[Leu-Ahp-Phe-MTyr-Ile-O-Thr]-Gln-Pro-AA</t>
  </si>
  <si>
    <t>[Arg-Ahp-Phe-MTyr-Ile-O-Thr]-Gln-HA-</t>
  </si>
  <si>
    <r>
      <t>Welker et al., 2004. Diversity and distribution of Microcystis (Cyanobacteria) oligopeptide chemotypes from natural communities studied by single- colony mass spectrometry. Microbiology : 150, 1785-1813</t>
    </r>
    <r>
      <rPr>
        <sz val="10"/>
        <rFont val="Arial"/>
      </rPr>
      <t/>
    </r>
  </si>
  <si>
    <t>[Ala-H4Tyr-Asp-Arg-Adda-Glu-MDha]</t>
  </si>
  <si>
    <t>[Arg-Ahp-Phe-MTyr-Ile-O-Thr]-Glu-HA-</t>
  </si>
  <si>
    <t>[Ala-Tyr-mAsp-OMet-Adda-Glu-MDha]</t>
  </si>
  <si>
    <t>[Pro-Trp-Ala-Pro-Trp-Val-Trp-Leu]</t>
  </si>
  <si>
    <t>C57H69N11O8</t>
  </si>
  <si>
    <t>[Ala-Leu-mAsp-Har-AcAdda-Glu-MDha]</t>
  </si>
  <si>
    <t>C49H75N13O12</t>
  </si>
  <si>
    <t>155.0 213.0 239.0 282.0 300.0 309.0 873.0 977.0</t>
  </si>
  <si>
    <t>[Leu-Leu-mAsp-Arg-Adda-Glu-MDha]</t>
  </si>
  <si>
    <t>C52H80N10O12</t>
  </si>
  <si>
    <t>Cyanobacterial bloom</t>
  </si>
  <si>
    <t>[Leu-Leu-D-MeAsp-Arg-Adda-D-Giu-Mdha]</t>
  </si>
  <si>
    <t>C52H80O12N10</t>
  </si>
  <si>
    <t>954.0 825.0 512.0 399.0 728.0 908.0 795.0 682.0 599.0 470.0 881.0 568.0 908.0 595.0 439.0 310.0 578.0 594.0 465.0 903.0</t>
  </si>
  <si>
    <t>[Ala-Arg-mAsp-Arg-Adda-Glu-MDha]</t>
  </si>
  <si>
    <t>135.0 155.0 213.0 239.0 375.0 526.9 902.0 1038.7</t>
  </si>
  <si>
    <t>Kusumi, T., T. Ooi, M. M. Watanabe, H. Takahashi, and H. Kakisawa. 1987. Cyanoviridin RR, a toxin from the cyanobacterium (blue-green alga) Microcystis viridis. Tetrahedron Letters 28:4695-4698.</t>
  </si>
  <si>
    <t>[Ser-Leu-mAsp-Arg-AcAdda-Glu-MDha]</t>
  </si>
  <si>
    <t>213.0 239.0 875.0 979.0 1039.0</t>
  </si>
  <si>
    <t>[Arg–Ahp–Phe–MePhe–Ile–O–Thr]–GA–SO3</t>
  </si>
  <si>
    <t>[Met-Leu-Asp-Arg-Adda-Giu-Mdha]</t>
  </si>
  <si>
    <t>958.0 829.0 516.0 910.0 385.0 928.0 714.0 926.0 813.0 682.0 599.0 470.0 728.0 572.0 912.0 599.0 443.0 328.0 564.0 580.0 465.0 907.0</t>
  </si>
  <si>
    <t>Microchaete</t>
  </si>
  <si>
    <t>[Arg-Ahp-Leu-MTyr-Val-O-Thr]-Leu-SuGA-</t>
  </si>
  <si>
    <t>Bonjouklian, R., T. A. Smitka, A. H. Hunt, J. L. Occolowitz, T. J. Perun, L. Doolin, S. Stevenson, L. Knauss, R. Wijayaratne, and S. Szewczyk. 1996. A90720A, a serine protease inhibitor from a terrestrial blue-green alga Microchaete lotakensis. Tetrahedron  52:395-404.</t>
  </si>
  <si>
    <t>[Ala-Leu-mAsp-Arg-AcAdda-Glu-MSer]</t>
  </si>
  <si>
    <t>1Val, 2NMe-o-Cl-Tyr, 4Ahp, 7disulfo-GA</t>
  </si>
  <si>
    <t>[Ala-Arg-Asp-Arg-Adda-Glu-MSer]</t>
  </si>
  <si>
    <t>173.0 231.0 257.0 877.0 981.0 1041.0</t>
  </si>
  <si>
    <t>Luukkainen, R., K. Sivonen, M. Namikoshi, M. Fardig, K. L. Rinehart, and S. I. Niemela. 1993. Isolation and identification of eight microcystins from thirteen Planktothrix agardhii strains and structure of a new microcystin. Appl. Environ. Microbiol. 59:2204-2209.</t>
  </si>
  <si>
    <t>[Ala-Arg-mAsp-Arg-Adda-Glu-Ser]</t>
  </si>
  <si>
    <t>C53H70N8O14</t>
  </si>
  <si>
    <t>[Tyr-Ahp-Thr-MPhe-Ile-O-Thr]-Gln-Hpla-</t>
  </si>
  <si>
    <t>C52H68N8O15</t>
  </si>
  <si>
    <t>Harada, K.-I., T. Mayumi, T. Shimada, M. Suzuki, F. Kondo, and M. F. Watanabe. 1993. Occurrence of four depsipeptides, aeruginopeptins, together with microcystins from toxic cyanobacteria. Tetrahedron Letters 34:6091-6094.</t>
  </si>
  <si>
    <t>[Ala-Tyr-mAsp-Arg-Adda-Glu-MDha]</t>
  </si>
  <si>
    <t>C52H72N10O13</t>
  </si>
  <si>
    <t xml:space="preserve">106.8 135.0 155.0 213.0 239.0 375.0 909.0 </t>
  </si>
  <si>
    <t>[Ala-Hty-Asp-Arg-Adda-Glu-MDha]</t>
  </si>
  <si>
    <t>Harada, K.-I., K. Ogawa, Y. Kimura, H. Murata, M. Suzuki, P. M. Thorn, W. R. Evans, and W. W. Carmichael. 1991. Microcystins from Anabaena flos-aquae NRC 525-17. Chem. Res. Toxicol. 4:535-540.</t>
  </si>
  <si>
    <t>[Ala-Hty-mAsp-Arg-Adda-Glu-Dha]</t>
  </si>
  <si>
    <t>135.0 141.0 199.0 463.0 909.0 1045.0</t>
  </si>
  <si>
    <t>[Ala-Tyr-Asp-Arg-ADMAdda-Glu-Dhb]</t>
  </si>
  <si>
    <t>[Ala-Hty-Asp-Arg-Adda-Glu-Dhb]</t>
  </si>
  <si>
    <t>[Gln-Ahp-Phe-MTrp-Val-O-Thr]-Thr-GA-HA</t>
  </si>
  <si>
    <t>Murakami, M., S. Kodani, K. Ishida, H. Matsuda, and K. Yamaguchi. 1997. Micropeptin 103, a chymotrypsin inhibitor from the cyanobacterium Microcystis viridis (NIES-103). Tetrahedron Letters 38:3035-3038.</t>
  </si>
  <si>
    <t>ProNanaNonaMIleMValM,mSerProMVal</t>
  </si>
  <si>
    <t>Luesch, H., W. Y. Yoshida, R. E. Moore, and V. J. Paul. 1999. Lyngbyastatin 2 and norlyngbyastatin 2, anaöogues of dolostatin G and nordolostatin G from the marine cyanobacterium Lyngbya majuscula. J. Nat. Prod. 62:1702-1706.</t>
  </si>
  <si>
    <t>[Leu-Ahp-Phe-M,mTyr-Ile-O-Thr]-Gln-Pro-AA</t>
  </si>
  <si>
    <t>C53H75N9O13</t>
  </si>
  <si>
    <t>[Arg-Ahp-Phe-ClTrp-Val-O-Thr]-Asp-HA-</t>
  </si>
  <si>
    <t>Welker et al., 2004. Diversity and distribution of Microcystis (Cyanobacteria) oligopeptide chemotypes from natural communities studied by single- colony mass spectrometry. Microbiology : 150, 1785-1814</t>
  </si>
  <si>
    <t>[H4Tyr-Ahp-Thr-MPhe-Ile-O-Thr]-Gln-Hpla-</t>
  </si>
  <si>
    <t>C52H72N8O15</t>
  </si>
  <si>
    <t>Planktothrix, Microcystis</t>
  </si>
  <si>
    <t>[Ala-H4Tyr-mAsp-Arg-Adda-Glu-MDha]</t>
  </si>
  <si>
    <t>[Arg-Ahp-Phe-MTyr-Val-O-Thr]-Glu-OA-</t>
  </si>
  <si>
    <t>[Arg-Ahp-Phe-MeTyr-Val-O-Thr]-Glu-OA</t>
  </si>
  <si>
    <t>C52H76N10O13</t>
  </si>
  <si>
    <t>Welker et al, 2004, Diversity of coexisting Planktothrix (cyanobacteria) chemotypes deduced by mass spectral analysis of microcystins and other oligopeptides, Arch Microbiol 182: 288-305</t>
  </si>
  <si>
    <t>[Hty-Ahp-Thr-M,mTyr-Ile-O-Thr]-Gln-Pro-FA</t>
  </si>
  <si>
    <t>C51H71N9O15</t>
  </si>
  <si>
    <t>[Leu-Hil-MeAsp-Arg-Adda-Giu-Mdha]</t>
  </si>
  <si>
    <t>968.0 839.0 526.0 413.0 924.0 728.0 922.0 795.0 682.0 599.0 470.0 895.0 738.0 582.0 922.0 609.0 453.0 324.0 592.0 465.0 917.0</t>
  </si>
  <si>
    <t>[Leu-Leu-MeAsp-Har-Adda-Giu-Mdha]</t>
  </si>
  <si>
    <t>968.0 839.0 526.0 938.0 413.0 938.0 742.0 922.0 809.0 696.0 613.0 484.0 738.0 568.0 922.0 609.0 439.0 310.0 592.0 608.0 479.0 917.0</t>
  </si>
  <si>
    <t>[Tyr-Ahp-Phe-MTrp-Val-O-Thr]-Glu-HA-</t>
  </si>
  <si>
    <t>C55H70N8O13</t>
  </si>
  <si>
    <t>[Dhb-Ahp-Phe-MTyr-Val-O-Thr]-OMet-Ile-BA</t>
  </si>
  <si>
    <t>C52H74N8O13S</t>
  </si>
  <si>
    <t>Planktothrix species</t>
  </si>
  <si>
    <t>D-Ala, L-Hty, D-Asp, L-Tyr, Adda, D-GIu, Dhb</t>
  </si>
  <si>
    <t>[Ala-Arg-Asp-Arg-AcAdda-Glu-Dhb]</t>
  </si>
  <si>
    <t>C49H73N13O13</t>
  </si>
  <si>
    <t>[Ala-Arg-mAsp-Arg-Adda-PropGlu-MDha]</t>
  </si>
  <si>
    <t>C52H81N10O13</t>
  </si>
  <si>
    <t>[Ala-Trp-mAsp-Arg-Adda-Glu-Dha]</t>
  </si>
  <si>
    <r>
      <t>Welker et al., 2004. Diversity and distribution of Microcystis (Cyanobacteria) oligopeptide chemotypes from natural communities studied by single- colony mass spectrometry. Microbiology : 150, 1785-1815</t>
    </r>
    <r>
      <rPr>
        <sz val="10"/>
        <rFont val="Arial"/>
      </rPr>
      <t/>
    </r>
  </si>
  <si>
    <t>[Arg-Ahp-Phe-Cl,MTyr-Val-O-Thr]-Glu-HA-</t>
  </si>
  <si>
    <t>Welker et al., 2004. Diversity and distribution of Microcystis (Cyanobacteria) oligopeptide chemotypes from natural communities studied by single- colony mass spectrometry. Microbiology : 150, 1785-1808</t>
  </si>
  <si>
    <t>[Leu-Leu-MeAsp-Arg-Adda-D-Giu-Ser]</t>
  </si>
  <si>
    <t>C52H82N10O13</t>
  </si>
  <si>
    <t xml:space="preserve">135.0 163.0 243.0 286.0 309.0 336.0 356.0 399.0 416.0 437.0 465.0 470.0 489.0 503.0 512.0 594.0 599.0 679.0 728.0 760.0 792.0 820.0 </t>
  </si>
  <si>
    <t>[Met-Leu-MeAsp-Arg-Adda-Giu-Mdha]</t>
  </si>
  <si>
    <t>303.2 328.3 378.3 469.4 530.4 571.5 582.4 599.4 682.4 813.4 843.5 876.6 898.6  926.5 970.5 983.6 1010.5 1037.5</t>
  </si>
  <si>
    <t>[Arg-Ahp-Ile-Cl,MTyr-Ile-O-Thr]-Su,SuGA--</t>
  </si>
  <si>
    <t>C40H62ClN9O18S2</t>
  </si>
  <si>
    <t>[Tyr-Ahp-Phe-MeTyr-Val-O-Thr]-Glu-OA</t>
  </si>
  <si>
    <t>C55H73N7O14</t>
  </si>
  <si>
    <t>[Ala-Hty-mAsp-Arg-Adda-Glu-MDha]</t>
  </si>
  <si>
    <t>[Ala-Hty-Asp-Arg-Adda-MGlu-MDha]</t>
  </si>
  <si>
    <t>ProNanaNenaMIleMValM,mSerProMVal</t>
  </si>
  <si>
    <t>[LeuAhpThrM,mTyrIle-O-Thr]-GlnLeuGA</t>
  </si>
  <si>
    <t>[H4Tyr-mAhp-Ile-MPhe-Ile-O-Thr]-Hty-mGA-</t>
  </si>
  <si>
    <t>C55H79N7O14</t>
  </si>
  <si>
    <t>Itou, Y., K. Ishida, S. J. Shin, and M. Murakami. 1999. Oscillapeptins A to F, serine protease inhibitors from the three strains of Planktothrix agardhii. Tetrahedron 55:6871-6882.</t>
  </si>
  <si>
    <t>Anabena sp.</t>
  </si>
  <si>
    <t>D-Ala, L-Hty, D-MeAsp, L-Arg, Adda, D-GIu, L-Ser</t>
  </si>
  <si>
    <t>135.0 217.0 379.0 463.0 927.0 1063.0</t>
  </si>
  <si>
    <t>Namikoshi, M. et al. 1992. STRUCTURES OF 3 NEW HOMOTYROSINE-CONTAINING MICROCYSTINS AND A NEW HOMOPHENYLALANINE VARIANT FROM ANABAENA SP STRAIN 66</t>
  </si>
  <si>
    <t>D-Ala, L-Arg, D-MeAsp, L-Tyr, Adda, D-GIu, L-MeSer</t>
  </si>
  <si>
    <t>D-Ala, L-Tyr, D-MeAsp, L-Arg, Adda, D-Glu, L-MeSer</t>
  </si>
  <si>
    <t>[Ala-Hty-mAsp-Arg-Adda-Glu-Ser]</t>
  </si>
  <si>
    <t>[Ala-Hty-Asp-Arg-Adda-Glu-MSer]</t>
  </si>
  <si>
    <t>[Leu-Ahp-Val-MPhe-Ile-O-Thr]-Glu-Tyr-BA</t>
  </si>
  <si>
    <t>C54H78N8O14</t>
  </si>
  <si>
    <t>Ishida, K., Matsuda, H. and Murakami, M. 1998. Micropeptins 88-A to 88-F, chymotrypsin inhibitors from the cyanobacterium Microcystis aeruginosa (NIES-88). Tetrahedron 54:13475-13484</t>
  </si>
  <si>
    <t>[Arg-Ahp-Phe-MeTyr-Val-O-Thr]-MeGlu-OA</t>
  </si>
  <si>
    <t>C53H78N10O13</t>
  </si>
  <si>
    <t>[Tyr–Ahp–Leu–MeTyr–Ile–O–Thr]–Gln–Leu–Ac</t>
  </si>
  <si>
    <t>D-Leu, L-Arg, D-Asp, L-Arg, Adda, D-GIu, Mdha</t>
  </si>
  <si>
    <t>953.0 910.0 714.0 951.0 795.0 599.0 910.0 468.0</t>
  </si>
  <si>
    <t>D-Ala, L-Hty, D-Asp, L-Hty, Adda, D-GIu, Dhb</t>
  </si>
  <si>
    <t>[[mPro-LeuAc-Leu-Gly-Asn-Tyr-ProestSer]ValBA]</t>
  </si>
  <si>
    <t>C52H78N10O14</t>
  </si>
  <si>
    <t>Golakoti, T., Yoshida, W. Y., Chaganty, S., and Moore, R. E. 2000. Isolation and structures of nostsopeptolides A1, A2, and A3 from the cyanobacterium Nostoc sp. GSV224. Tetrahedron 56: 9093-9102.</t>
  </si>
  <si>
    <t>[Ala-Trp-mAsp-Arg-Adda-Glu-MDha]</t>
  </si>
  <si>
    <t>C54H74N11O12</t>
  </si>
  <si>
    <t>135.0 155.0 213.0 239.0 375.0 932.0 1068.0</t>
  </si>
  <si>
    <t>1Ile, 2NMe, OMe-o-Cl-Tyr, 4Ahp, 7disulfo-GA</t>
  </si>
  <si>
    <t>C41H65ClN9O18S2</t>
  </si>
  <si>
    <t>[Tyr-Ahp-Leu-MTyr-Ile-O-Thr]-Gln-Hpla-</t>
  </si>
  <si>
    <t>C54H72N8O15</t>
  </si>
  <si>
    <t>Tsukamoto, S., P. Painuly, K. Young, X. Yang, and Y. Shimizu. 1993. Microcystilide A: A novel cell-differentiation-promoting depsipeptide from Microcystis aeruginosa NO-15-1840. J. Am. chem. Soc. 115:11046-11047.</t>
  </si>
  <si>
    <t>942.0 891.0 763.0 539.0 386.0 376.0 293.0 274.0 209.0 192.0 150.0</t>
  </si>
  <si>
    <t>[Ala-Hty-Asp-Arg-AcAdda-Glu-Dhb]</t>
  </si>
  <si>
    <t>[Tyr-Ahp-mTyr-MTyr-Val-O-Thr]-Glu-Hmv-</t>
  </si>
  <si>
    <t>[H4Tyr-Ahp-Leu-MTyr-Ile-O-Thr]-Gln-Hpla-</t>
  </si>
  <si>
    <t>C54H76N8O15</t>
  </si>
  <si>
    <t>749.0 666.0 386.0 376.0 293.0 274.0 209.0 192.0 150.1</t>
  </si>
  <si>
    <t>[Glu-Ahp-Val-MPhe-Ile-O-Thr]-Glu-Tyr-BA</t>
  </si>
  <si>
    <t>C53H74N8O16</t>
  </si>
  <si>
    <t>Ishida, K., et al. 1998. Micropeptins 88-A to 88-F, chymotrypsin inhibitors from the cyanobacterium Microcystis aeruginosa (NIES-88)</t>
  </si>
  <si>
    <t>D-Leu, L-Arg, D-MeAsp, L-Arg, Adda, D-GIu, Mdha</t>
  </si>
  <si>
    <t>599.4 682.4 795.5 864.6 909.6 934.7 951.6 1000.7 1020.7 1045.6 1062.7</t>
  </si>
  <si>
    <t>[Pro-PrTyr-Gly-Thr-Gly-Glu-PhePheAsn]</t>
  </si>
  <si>
    <t>C54H68N10O14</t>
  </si>
  <si>
    <t>[hyPro-Ser-hyTyr-hyAsn-hyAsn-Ahs-GlySer]</t>
  </si>
  <si>
    <t>C48H76N10O18</t>
  </si>
  <si>
    <t>Kajiyama etal. 1998</t>
  </si>
  <si>
    <t>[[mPro-LeuAc-Leu-Gly-Asn-Tyr-ProestSer]IleBA]</t>
  </si>
  <si>
    <t>C53H80N10O14</t>
  </si>
  <si>
    <t>[Hty-Ahp-Thr-Cl,MTyr-Ile-O-Thr]-Gln-Pro-</t>
  </si>
  <si>
    <t>C50H68ClN9O15</t>
  </si>
  <si>
    <t>D-Leu, L-Hph, D-MeAsp, L-Arg, Adda, D-GIu, Mdha</t>
  </si>
  <si>
    <t>1002.0 873.0 560.0 972.0 447.0 924.0 728.0 956.0 795.0 682.0 599.0 470.0 929.0 772.0 616.0 956.0 643.0 487.0 358.0 626.0 594.0 465.0 951.0</t>
  </si>
  <si>
    <t>[Lys-Ahp-Ile-MPhe-Ile-O-Thr]-Hty-m,SuGA-</t>
  </si>
  <si>
    <t>C51H76N8O16S</t>
  </si>
  <si>
    <t>[Arg-Ahp-Thr-MTyr-Ile-O-Thr]-Tyr-GA-</t>
  </si>
  <si>
    <t>Blom, J. F., B. Bister, D. Bischoff, G. Nicholoson, G. Jung, R. D. Süssmuth, and F. Jüttner. 2003. Oscillapeptin J, a new grazer toxin of the freshwater cyanobacterium Planktothrix rubescens. J. Nat. Prod. 66:431-434.</t>
  </si>
  <si>
    <t>1106.6 531.1 206.2 136.1</t>
  </si>
  <si>
    <t>Isaacs, J. D. et al., 2014. Microcystins and two new micropeptin cyanopeptides produced by unprecedented Microcystis aeruginosa blooms in North Carolina's Cape Fear River</t>
  </si>
  <si>
    <t>[Leu-Ahp-Thr-MTyr-Ile-O-Thr]-Gln-Hty-GA</t>
  </si>
  <si>
    <t>C53H77N9O17</t>
  </si>
  <si>
    <t>Sano, T. and K. Kaya. 1996. Oscillapeptin G, a tyrosinase inhibitor from toxic Planktothrix agardhii. J. Nat. Prod. 59:90-92.</t>
  </si>
  <si>
    <t>[Tyr-Ahp-Val-MPhe-Ile-O-Thr]-Glu-Tyr-BA</t>
  </si>
  <si>
    <t>C57H76N8O15</t>
  </si>
  <si>
    <t>[H4Tyr-Ahp-Ile-MPhe-Ile-O-Thr]-Hty-SuGA-</t>
  </si>
  <si>
    <t>[Hse-Ahp-Phe-MTyr-Val-O-Thr]-Hse-Ile-Hpla</t>
  </si>
  <si>
    <t>C56H76N8O16</t>
  </si>
  <si>
    <t>Kaya, K., T. Sano, K. A. Beattie, and G. A. Codd. 1996. Nostocyclin, a novel 3-amino-6-hydroxy-2-piperidone-containing cyclic depsoipeptide from the cyanobacterium Nostoc sp. Tetrahedron Letters 37:6725-6728.</t>
  </si>
  <si>
    <t>[H4Tyr-Ahp-Val-MPhe-Ile-O-Thr]-Glu-Tyr-BA</t>
  </si>
  <si>
    <t>C57H80N8O15</t>
  </si>
  <si>
    <t>1120.7 538.4 206.2 136.1</t>
  </si>
  <si>
    <t>[Leu-Ahp-Thr-Cl,MTyr-Val-O-Thr]-BA,AlaThr-Ala-BA</t>
  </si>
  <si>
    <t>C52H80ClN9O16</t>
  </si>
  <si>
    <t>[Hty-Ahp-Ile-MPhe-Ile-O-Thr]-Hty-SuGA-</t>
  </si>
  <si>
    <t>[Leu-Ahp-Thr-M,mTyr-Ile-O-Thr]-Gln-Hty-GA</t>
  </si>
  <si>
    <t>[Tyr-Ahp-Val-MPhe-Ile-O-Thr]-mGlu-Tyr-BA</t>
  </si>
  <si>
    <t>C58H78N8O15</t>
  </si>
  <si>
    <t>[H4Tyr-Ahp-Ile-MPhe-Ile-O-Thr]-Hty-m,SuGA-</t>
  </si>
  <si>
    <t>C54H77N7O17S</t>
  </si>
  <si>
    <t>[Hty-Ahp-Ile-MPhe-Ile-O-Thr]-Hty-m,SuGa-</t>
  </si>
  <si>
    <t>C55H75N7O17S</t>
  </si>
  <si>
    <t>[Pro-Pro-Ala-dhydSer-Ile-Pro-PhedhydSerPhedhydThrGly]</t>
  </si>
  <si>
    <t>Nogle, L. M., B. L. Marquez, and W. H. Gerwick. 2003. Wewekazole, a novel cyclic dodecapeptide from a Papua New Guinea Lyngbya majuscula. Organic Letters 3:3-6.</t>
  </si>
  <si>
    <t>[Tyr-Ahp-Thr-MPhe-Ile-O-Thr]-Gln-Thr-Hpla</t>
  </si>
  <si>
    <t>C56H75N9O17</t>
  </si>
  <si>
    <t>1128.0 1015.0 964.0 863.0 735.0 640.0 477.0 358.0 134.0</t>
  </si>
  <si>
    <t>[H4Tyr-Ahp-Thr-MPhe-Ile-O-Thr]-Gln-Thr-Hpla</t>
  </si>
  <si>
    <t>C56H79N9O17</t>
  </si>
  <si>
    <t>C65H116O16</t>
  </si>
  <si>
    <t>Reshef, V., E. Mizrachi, T. Maretzki, C. Silberstein, S. Loya, A. Hizi, and S. Carmeli. 1997. New acetylated sulfoglycolipids and digalactolipids and related known glycolipids from cyanobacteria with a potential to inhibit the reverse transcriptase of HIV-1. J. Nat. Prod. 60:1251-1260.</t>
  </si>
  <si>
    <t xml:space="preserve">Wu L., et al. 2010, Development and validation of a liquid chromatography–tandem mass spectrometry assay for the simultaneous quantitation of microcystin-RR and its metabolites in ﬁsh liver, journal of Chromatography A, 1217 (2010) 1455–1462  </t>
  </si>
  <si>
    <t>[Hty-Ahp-Ile-M,mTyr-Ile-O-Thr]-Hty-m,SuGA-</t>
  </si>
  <si>
    <t>C56H77N7O18S</t>
  </si>
  <si>
    <t>Shin, H. J., M. Murakami, H. Matsuda, K. Ishida, and K. Yamaguchi. 1995. Oscillapeptin, an elastase and chymotrypsin inhibitor from the cyanobacterium Planktothrix agardhii (NIES-204). Tetrahedron Letters 36:5235-5238.</t>
  </si>
  <si>
    <t>[mHty-Ahp-Ile-M,mTyr-Ile-O-Thr]-Hty-m,SuGA-</t>
  </si>
  <si>
    <t>C57H79N7O18S</t>
  </si>
  <si>
    <t>[Pro-Hamp-Val-Dhb-Thr-Thr-GlnGlymThrMAsn-]</t>
  </si>
  <si>
    <t>C56H96N12O16</t>
  </si>
  <si>
    <t>Gregson, J. M., J.-L. Chen, G. M. L. Patterson, and R. E. Moore. 1992. Structures of puwainaphycins A-E. Tetrahedron 48:3727-3734.</t>
  </si>
  <si>
    <t>[hyPro-HSer-Phe-Leu-Ile-Ile-LeuGlyAocHSerDhb]</t>
  </si>
  <si>
    <t>C60H97N11O14</t>
  </si>
  <si>
    <t>Frankmölle, W. P., L. K. Larsen, F. T. Caplan, G. M. L. Patterson, G. Knübel, I. A. Levine, and R. E. Moore. 1992. Antifungal cyclic peptides from the terrestrial blue-green alga Anabaena laxa. J. Antibiot. 45:1451-1466.</t>
  </si>
  <si>
    <t>Hormothamnion</t>
  </si>
  <si>
    <t>Gerwick et al. 1992</t>
  </si>
  <si>
    <t>[hyPro-Hser-Tyr-Leu-Ile-Ile-LeuGlyAoaSerDhb]</t>
  </si>
  <si>
    <t>MacMillan, J. B., M. A. Ernst-Russell, J. S. de Ropp, and T. F. Molinski. 2002. Lobocyclamides A-C, lipopeptides from a cryptic cyanobacterial mat containing Lyngbya conferoides. J. org. Chem. 67:8210-8215.</t>
  </si>
  <si>
    <t>[hyPro-HSer-Phe-Leu-Ile-Ile-LeuGlyAdeHSerDhb]</t>
  </si>
  <si>
    <t>C62H101N11O14</t>
  </si>
  <si>
    <t>[Pro-Camp-Val-Dhb-Thr-Val-GlnGlymThrMAsn-]</t>
  </si>
  <si>
    <t>C57H97ClN12O15</t>
  </si>
  <si>
    <t>[Pro-Camp-Val-Dhb-Thr-Thr-GlnGlymThrMAsn-]</t>
  </si>
  <si>
    <t>C56H95ClN12O16</t>
  </si>
  <si>
    <t>[Pro-Amos-Val-Dhb-Thr-Val-GlnGlymThrMAsn-]</t>
  </si>
  <si>
    <t>C59H100N12O16</t>
  </si>
  <si>
    <t>[Pro-Amos-Val-Dhb-Thr-Thr-GlnGlymThrMAsn-]</t>
  </si>
  <si>
    <t>C58H98N12O17</t>
  </si>
  <si>
    <t>[Pro-Asn-Glu-Arg-Gly-Tyr-GlyLeuOscVal-]</t>
  </si>
  <si>
    <t>C60H85N15O14</t>
  </si>
  <si>
    <t>Sano, T. and Kaya, K. (1996) Oscillatorin, a chymotrypsin inhibitor from toxic Planktothrix agardhii. Tetrahedron Lett. 37, 6873-6876.</t>
  </si>
  <si>
    <t>Calothrix</t>
  </si>
  <si>
    <t>[Pro-Hamp-Val-Ala-Asp-Asn-GlnGlyArgMAsn-]</t>
  </si>
  <si>
    <t>C56H96N16O16</t>
  </si>
  <si>
    <t>Moon, S. S., L. L. Chen, R. E. Moore, and G. M. L. Patterson. 1992. Calophycin, a fungicidal cyclic decapeptide from terrestrial blue-green alga Calothrix fusca. J. org. Chem.  57:1097-1103.</t>
  </si>
  <si>
    <t>[Pro-Trp-Leu-Asn-Gly-Asp-AsnAsnTrpSerThr]</t>
  </si>
  <si>
    <t>C58H76N16O18</t>
  </si>
  <si>
    <t>Ishida, K., H. Matsuda, M. Murakami, and K. Yamaguchi. 1996. Kawaguchipeptin A, a novel cyclic undecapeptide from the cyanobacterium Microcystis aeruginosa (NIES-88). Tetrahedron 52:9025-9030.</t>
  </si>
  <si>
    <t>glycolipid</t>
  </si>
  <si>
    <t>C75H137O14S</t>
  </si>
  <si>
    <t>[Pro-Leu-Thr-Aoc-Val-hyLeu-AlahyLeuGlnMIlehyAsn]</t>
  </si>
  <si>
    <t>C63H110N14O19</t>
  </si>
  <si>
    <t>[hyPro-Leu-Thr-Aoc-Val-hyLeu-AlahyLeuGlnMIlehyThr]</t>
  </si>
  <si>
    <t>C65H114N14O18</t>
  </si>
  <si>
    <t>[Pro-Leu-Thr-Ade-Val-hyLeu-AlahyLeuGlnMIlehyAsn]</t>
  </si>
  <si>
    <t>C65H114N14O19</t>
  </si>
  <si>
    <t>[hyPro-Leu-Thr-Ada-Val-hyLeu-AlahyLeuGlnMIlehyThr]</t>
  </si>
  <si>
    <t>[Pro-PTrp-Leu-Asn-Gly-Asp-AsnAsnPTrpSerThr]</t>
  </si>
  <si>
    <t>C68H92N16O18</t>
  </si>
  <si>
    <t>ProMPheAmhaHivaMAlaValMValMValProMValIleProMVal</t>
  </si>
  <si>
    <t>C76H124N12O14</t>
  </si>
  <si>
    <t>[myPro-myPro-Leu-HSer-Phe-Gly-hyLeumPro#2SerGly]</t>
  </si>
  <si>
    <t>C71H107N12O21</t>
  </si>
  <si>
    <t>Helms, G. L., R. E. Moore, W. P. Niemczura, and G. M. L. Patterson. 1988. Scytonemin A, a novel calcium antagonist from a blue-green alga. J. org. Chem. 53:1298-1307.</t>
  </si>
  <si>
    <t>Tolpypothrix</t>
  </si>
  <si>
    <t>ProArgLeuThrIleIlePheDhbValAcThrThrValVal</t>
  </si>
  <si>
    <t>Jaki, B., O. Zerbe, J. Heilmann, and O. Sticher. 2001. Two novel cyclic peptides with antifungal activity from the cyanobacterium Toplypothrix byssoidea (EAWAG 195). J. Nat. Prod. 64:154-158.</t>
  </si>
  <si>
    <t>[Pro-Phe-Val-Ser-Dhb-Ser-HTymPro#1GlnGly]</t>
  </si>
  <si>
    <t>C72H107N13O21</t>
  </si>
  <si>
    <t>Pergament, I. and S. Carmeli. 1994. Schizotrin A, a novel antimicrobial cyclic peptide from a cyanobacterium. Tetrahedron Letters 35:8473-8476.</t>
  </si>
  <si>
    <t>IleThrValValValPheValDhbArgTyrMetValThr</t>
  </si>
  <si>
    <t>ProMIleAmoyaHivaAlaProMValM,mSerMPheMAlaAlaMValLeuPro</t>
  </si>
  <si>
    <t>C79H125N13O16</t>
  </si>
  <si>
    <t>microviridin</t>
  </si>
  <si>
    <t>C75H98N18O24</t>
  </si>
  <si>
    <t>C75H100N18O25</t>
  </si>
  <si>
    <t>C82H100N14O24</t>
  </si>
  <si>
    <t>Shin, H. J., M. Murakami, H. Matsuda, and K. Yamaguchi. 1996. Microviridins D-F, serine protease inhibitors from the cyanobacterium Planktothrix agardhii. Tetrahedron 52:8159-8168.</t>
  </si>
  <si>
    <t>C82H102N14O25</t>
  </si>
  <si>
    <t>Rohrlack in press</t>
  </si>
  <si>
    <t>C76H104N18O26</t>
  </si>
  <si>
    <t>C82N16O24H91</t>
  </si>
  <si>
    <t>AAPheGlyThrThr -O- LeuLys -N- TyrProSer -O- AspTrpGluGluTyrest1</t>
  </si>
  <si>
    <t>C84H106N16O24</t>
  </si>
  <si>
    <t>1535.0 1376.0 1515.0 1560.1</t>
  </si>
  <si>
    <t>Okino, T., H. Matsuda, M. Murakami, and K. Yamaguchi. 1995. New micriviridins, elastase inhibitors from the blue-green alga Microcystis aeruginosa. Tetrahedron 51:10679-10686.</t>
  </si>
  <si>
    <t>AATyrGlyGlyThr -O- PheLys -N- TyrProSer -O- AspTrpGluGluTyrest1</t>
  </si>
  <si>
    <t>C85H100N16O24</t>
  </si>
  <si>
    <t>Ishitsuka, M. O., T. Kusumi, H. Kakisawa, K. Kaya, and M. F. Watanabe. 1990. Microviridin, a novel tricyclic depsipeptide from the toxic cyanobacterium Microcystis viridis. J. Am. chem. Soc. 112:8180-8182.</t>
  </si>
  <si>
    <t>Sidonops (Porifera)</t>
  </si>
  <si>
    <t>cyclic depsipeptid</t>
  </si>
  <si>
    <t>C76H112N18O22SBr</t>
  </si>
  <si>
    <t>Rashid, M. A., K. R. Gustafson, L. K. Cartner, N. Shigematsu, L. K. Pannell, and M. R. Boyd. 2001. Microspinosamide, a new HIV-inhibitory cyclic depsipeptide from the marine sponge Sidonops microspinosa. J. Nat. Prod. 64:117-121.</t>
  </si>
  <si>
    <t>PheGlyThrThrO-metLeuLys -N- TyrProSer -O- AspTrpGluGluTyrO-met</t>
  </si>
  <si>
    <t>C85H110N16O25</t>
  </si>
  <si>
    <t>1599.3 1442.3 1359.3 1212.3 1031.2 928.2 872.2 782.2 688.2 629.2 550.2 403.2 320.1 263.1</t>
  </si>
  <si>
    <t>1446.2 1345.2 1198.2 1153.2 1036.2 990.2 912.3 874.1 783.6 690.2 649.1 550.1 463.1 403.0 363.5 263.2</t>
  </si>
  <si>
    <t>C86H108N16O25</t>
  </si>
  <si>
    <t>1598.2 1460.3 1359.2 1212.3 1167.3 1031.3 946.1 881.2 790.7 697.2 629. 550.2 486.2 403.2 300.0 263.2</t>
  </si>
  <si>
    <t>1559.0 1359.0 1212.2 1167.2 881.0 791.2 550.2 403.2 320.1 263.1</t>
  </si>
  <si>
    <t>C84H107N17O26S</t>
  </si>
  <si>
    <t>Nostoc minutum (NIES-26)</t>
  </si>
  <si>
    <t>C88H111N17O25</t>
  </si>
  <si>
    <t>Murakami, M., Q. Sun, K. Ishida, H. Matsuda, T. Okino, and K. Yamaguchi. 1997. Microviridin G and H, two new elsastase inhibiting peptides from the cyanobacterium Nostoc minutum. Phytochemistry 45:1197-1202.</t>
  </si>
  <si>
    <t>C89H115N17O26</t>
  </si>
  <si>
    <t>Nom</t>
  </si>
  <si>
    <t xml:space="preserve">4-hydroxy-7-methylindan-1-one </t>
  </si>
  <si>
    <t xml:space="preserve">Homoanatoxin a </t>
  </si>
  <si>
    <t xml:space="preserve">Indanone </t>
  </si>
  <si>
    <t xml:space="preserve">Acetamino-tridecane </t>
  </si>
  <si>
    <t xml:space="preserve">Anatoxin a(s) </t>
  </si>
  <si>
    <t>Saxitoxine decarbamoyl neo-saxitoxin</t>
  </si>
  <si>
    <t xml:space="preserve">Tanikolide </t>
  </si>
  <si>
    <t xml:space="preserve">Mueggelone </t>
  </si>
  <si>
    <t>Lyngbya wollei toxines Lyngbya wollei toxin-5</t>
  </si>
  <si>
    <t xml:space="preserve">Acetamino-trichlorodecane </t>
  </si>
  <si>
    <t>Saxitoxine neo-saxitoxin</t>
  </si>
  <si>
    <t xml:space="preserve">Grenadamide </t>
  </si>
  <si>
    <t xml:space="preserve">Kalkipyrone </t>
  </si>
  <si>
    <t xml:space="preserve">Debromogrenadadien </t>
  </si>
  <si>
    <t xml:space="preserve">Prenostodione </t>
  </si>
  <si>
    <t xml:space="preserve">Laingolide A </t>
  </si>
  <si>
    <t xml:space="preserve">Makalika ester </t>
  </si>
  <si>
    <t xml:space="preserve">Nostocyclin A </t>
  </si>
  <si>
    <t xml:space="preserve">Makalikone ester </t>
  </si>
  <si>
    <t xml:space="preserve">Hermitamide A </t>
  </si>
  <si>
    <t xml:space="preserve">Kalkitoxin </t>
  </si>
  <si>
    <t xml:space="preserve">Curacin A /B / C </t>
  </si>
  <si>
    <t xml:space="preserve">Madangolide </t>
  </si>
  <si>
    <t xml:space="preserve">Circinamide </t>
  </si>
  <si>
    <t xml:space="preserve">Hermitamide B </t>
  </si>
  <si>
    <t xml:space="preserve">Acetamino-tetrachloropentadecayne </t>
  </si>
  <si>
    <t xml:space="preserve">Ambiguine G nitrile </t>
  </si>
  <si>
    <t xml:space="preserve">Grenadadien </t>
  </si>
  <si>
    <t xml:space="preserve">dehydromirabazole </t>
  </si>
  <si>
    <t xml:space="preserve">Malyngamide K </t>
  </si>
  <si>
    <t xml:space="preserve">Noscomin </t>
  </si>
  <si>
    <t xml:space="preserve">Comnostin B / E </t>
  </si>
  <si>
    <t xml:space="preserve">Serinol-derived Malyngamide </t>
  </si>
  <si>
    <t xml:space="preserve">Comnostin A </t>
  </si>
  <si>
    <t xml:space="preserve">Tolyporphin J </t>
  </si>
  <si>
    <t xml:space="preserve">Dehydroradiosumin </t>
  </si>
  <si>
    <t xml:space="preserve">Acetamino-pentachloropentadecadiyne </t>
  </si>
  <si>
    <t xml:space="preserve">Malyngamide H </t>
  </si>
  <si>
    <t xml:space="preserve">Malyngamide L </t>
  </si>
  <si>
    <t xml:space="preserve">Radiosumin </t>
  </si>
  <si>
    <t xml:space="preserve">Acetamino-pentachloropentadecayne </t>
  </si>
  <si>
    <t xml:space="preserve">…adodecahydrophenanthrene </t>
  </si>
  <si>
    <t xml:space="preserve">Comnostin C </t>
  </si>
  <si>
    <t xml:space="preserve">Radiosumin B </t>
  </si>
  <si>
    <t xml:space="preserve">Malyngamide C </t>
  </si>
  <si>
    <t xml:space="preserve">Tolypodiol </t>
  </si>
  <si>
    <t xml:space="preserve">Barbamide </t>
  </si>
  <si>
    <t xml:space="preserve">Tenuecyclamide A </t>
  </si>
  <si>
    <t xml:space="preserve">Tenuecyclamide B </t>
  </si>
  <si>
    <t xml:space="preserve">Aeruginosin 298-B </t>
  </si>
  <si>
    <t xml:space="preserve">Aeruginosin EI461 </t>
  </si>
  <si>
    <t xml:space="preserve">Acetamino-hexachloropentadecadiyne </t>
  </si>
  <si>
    <t xml:space="preserve">Malyngamide I </t>
  </si>
  <si>
    <t xml:space="preserve">Comnostin D </t>
  </si>
  <si>
    <t xml:space="preserve">Nostocyclamide  </t>
  </si>
  <si>
    <t>Saxitoxine C1</t>
  </si>
  <si>
    <t>Saxitoxine C2</t>
  </si>
  <si>
    <t xml:space="preserve">Lyngbyatoxin A </t>
  </si>
  <si>
    <t xml:space="preserve">Dendroamide A </t>
  </si>
  <si>
    <t xml:space="preserve">Hapalosin </t>
  </si>
  <si>
    <t xml:space="preserve">Bistratamide C </t>
  </si>
  <si>
    <t xml:space="preserve">Dysidenamide </t>
  </si>
  <si>
    <t xml:space="preserve">Antillatoxin A </t>
  </si>
  <si>
    <t xml:space="preserve">Tenuecyclamide C </t>
  </si>
  <si>
    <t xml:space="preserve">Nostocyclamide M </t>
  </si>
  <si>
    <t xml:space="preserve">Tolyporphin K </t>
  </si>
  <si>
    <t xml:space="preserve">Microcyclamide 7806A </t>
  </si>
  <si>
    <t>Aerucyclamide C</t>
  </si>
  <si>
    <t xml:space="preserve">Dendroamide B </t>
  </si>
  <si>
    <t xml:space="preserve">Banyascyclamide B </t>
  </si>
  <si>
    <t xml:space="preserve">Tenuecyclamide D </t>
  </si>
  <si>
    <t xml:space="preserve">Nordysidenin </t>
  </si>
  <si>
    <t>Aeruginosin NOL1</t>
  </si>
  <si>
    <t>Aerucyclamide B</t>
  </si>
  <si>
    <t>Aerucyclamide A</t>
  </si>
  <si>
    <t>Microcyclamide 7806B</t>
  </si>
  <si>
    <t xml:space="preserve">Dendroamide C </t>
  </si>
  <si>
    <t xml:space="preserve">Malyngamide E </t>
  </si>
  <si>
    <t xml:space="preserve">Banyascyclamide A </t>
  </si>
  <si>
    <t xml:space="preserve">Malyngamide B </t>
  </si>
  <si>
    <t xml:space="preserve">Pseudodysidenin </t>
  </si>
  <si>
    <t>Microcyclamide GL546B</t>
  </si>
  <si>
    <t>Microcyclamide GL546A</t>
  </si>
  <si>
    <t xml:space="preserve">Westiellamide </t>
  </si>
  <si>
    <t xml:space="preserve">Raocyclamide A </t>
  </si>
  <si>
    <t xml:space="preserve">Banyascyclamide C </t>
  </si>
  <si>
    <t xml:space="preserve">new Aeruginosin </t>
  </si>
  <si>
    <t xml:space="preserve">new theor. Aeruginosin </t>
  </si>
  <si>
    <t>Aeruginosamide aeruginosinamide</t>
  </si>
  <si>
    <t xml:space="preserve">Antillatoxin B </t>
  </si>
  <si>
    <t xml:space="preserve">Raocyclamide B </t>
  </si>
  <si>
    <t>Microcyclamide MZ568 MZ568</t>
  </si>
  <si>
    <t xml:space="preserve">Malyngamide Q </t>
  </si>
  <si>
    <t xml:space="preserve">Microginin 91-A </t>
  </si>
  <si>
    <t xml:space="preserve">Oscillatoxin A </t>
  </si>
  <si>
    <t xml:space="preserve">Nostoginin BN578 </t>
  </si>
  <si>
    <t xml:space="preserve">Oscillaginin B </t>
  </si>
  <si>
    <t>Microcyclamide GL582 GL582</t>
  </si>
  <si>
    <t>Microcyclamide A A</t>
  </si>
  <si>
    <t xml:space="preserve">Malyngamide R </t>
  </si>
  <si>
    <t>Aerucyclamide D D</t>
  </si>
  <si>
    <t>Aeruginosin NOL3</t>
  </si>
  <si>
    <t xml:space="preserve">Cryptophycin-43 </t>
  </si>
  <si>
    <t xml:space="preserve">Debromoaplysiatoxin </t>
  </si>
  <si>
    <t xml:space="preserve">Yanucamide A </t>
  </si>
  <si>
    <t xml:space="preserve">Obyanamide </t>
  </si>
  <si>
    <t>Microcyclamide MZ602</t>
  </si>
  <si>
    <t xml:space="preserve">Cryptophycin-4 </t>
  </si>
  <si>
    <t xml:space="preserve">Aeruginosin 298-A </t>
  </si>
  <si>
    <t xml:space="preserve">Cryptophycin-24 </t>
  </si>
  <si>
    <t xml:space="preserve">Mirabimide B </t>
  </si>
  <si>
    <t xml:space="preserve">Mirabimide C </t>
  </si>
  <si>
    <t xml:space="preserve">Ulongamide E </t>
  </si>
  <si>
    <t xml:space="preserve">Malyngamide J </t>
  </si>
  <si>
    <t>Aeruginosin IN608</t>
  </si>
  <si>
    <t>Aeruginosin KY608</t>
  </si>
  <si>
    <t xml:space="preserve">Microginin 91-B </t>
  </si>
  <si>
    <t>Aeruginosin KT608B</t>
  </si>
  <si>
    <t>Aeruginosin KT608A</t>
  </si>
  <si>
    <t xml:space="preserve">Microcin SF608 </t>
  </si>
  <si>
    <t xml:space="preserve">Cylindrocyclophane A; 14-Deoxy, 1-Ac </t>
  </si>
  <si>
    <t xml:space="preserve">Yanucamide B </t>
  </si>
  <si>
    <t xml:space="preserve">Spumigin C </t>
  </si>
  <si>
    <t xml:space="preserve">Spumigin A </t>
  </si>
  <si>
    <t>Microcyclamide  GL614A GL614A</t>
  </si>
  <si>
    <t>Microcyclamide GL614B GL614B</t>
  </si>
  <si>
    <t xml:space="preserve">Oscillaginin A </t>
  </si>
  <si>
    <t>Aeruginosin NAL3</t>
  </si>
  <si>
    <t>Microcyclamide GL616 GL616</t>
  </si>
  <si>
    <t>Aeruginosin NOL4</t>
  </si>
  <si>
    <t xml:space="preserve">Spiroidesin </t>
  </si>
  <si>
    <t>Aeruginosin 618</t>
  </si>
  <si>
    <t xml:space="preserve">Cryptophycin-2 </t>
  </si>
  <si>
    <t xml:space="preserve">Mirabimide A </t>
  </si>
  <si>
    <t xml:space="preserve">Cryptophycin-17 </t>
  </si>
  <si>
    <t xml:space="preserve">Cryptophycin-19 </t>
  </si>
  <si>
    <t xml:space="preserve">Cryptophycin-28 </t>
  </si>
  <si>
    <t xml:space="preserve">Cryptophycin-49 </t>
  </si>
  <si>
    <t xml:space="preserve">Cryptophycin-176 </t>
  </si>
  <si>
    <t xml:space="preserve">Spumigin B1/2 </t>
  </si>
  <si>
    <t xml:space="preserve">Ulongamide A </t>
  </si>
  <si>
    <t>Microcyclamide GL628</t>
  </si>
  <si>
    <t>Microguanidine KT636</t>
  </si>
  <si>
    <t>Microcyclamide GL614C</t>
  </si>
  <si>
    <t xml:space="preserve">Aeruginosin 89A/B - Sulfat </t>
  </si>
  <si>
    <t xml:space="preserve">Aeruginosin89-SO3 </t>
  </si>
  <si>
    <t xml:space="preserve">Cryptophycin-18 </t>
  </si>
  <si>
    <t xml:space="preserve">Cryptophycin-3 </t>
  </si>
  <si>
    <t>Kasumigamide kasumigamide C</t>
  </si>
  <si>
    <t xml:space="preserve">Cryptophycin-16 </t>
  </si>
  <si>
    <t xml:space="preserve">Cryptophycin-21 </t>
  </si>
  <si>
    <t xml:space="preserve">Cryptophycin-29 </t>
  </si>
  <si>
    <t xml:space="preserve">Cryptophycin-40 </t>
  </si>
  <si>
    <t xml:space="preserve">Cryptophycin-50 </t>
  </si>
  <si>
    <t>Aeruginosin GE642</t>
  </si>
  <si>
    <t>Aeruginosin KY642</t>
  </si>
  <si>
    <t xml:space="preserve">Ulongamide B </t>
  </si>
  <si>
    <t xml:space="preserve">Mirabimide D </t>
  </si>
  <si>
    <t>Aeruginosin KT650</t>
  </si>
  <si>
    <t>Aeruginosin IN652</t>
  </si>
  <si>
    <t xml:space="preserve">Dragonamide </t>
  </si>
  <si>
    <t xml:space="preserve">Cryptophycin-1 </t>
  </si>
  <si>
    <t xml:space="preserve">Cryptophycin-54 </t>
  </si>
  <si>
    <t xml:space="preserve">Aeruginosin 98-B </t>
  </si>
  <si>
    <t xml:space="preserve">Cryptophycin-26 </t>
  </si>
  <si>
    <t xml:space="preserve">Cryptophycin-30 </t>
  </si>
  <si>
    <t xml:space="preserve">Cryptophycin-45 </t>
  </si>
  <si>
    <t xml:space="preserve">Lyngbyaloside </t>
  </si>
  <si>
    <t xml:space="preserve">Dolastatin 3 </t>
  </si>
  <si>
    <t xml:space="preserve">Aplysiatoxin </t>
  </si>
  <si>
    <t xml:space="preserve">Ulongamide D </t>
  </si>
  <si>
    <t xml:space="preserve">Cryptophycin-175 </t>
  </si>
  <si>
    <t xml:space="preserve">Cryptophycin-23 </t>
  </si>
  <si>
    <t xml:space="preserve">Homodolastatin 3 </t>
  </si>
  <si>
    <t xml:space="preserve">Lyngbyabellin B </t>
  </si>
  <si>
    <t>Aeruginosin  678</t>
  </si>
  <si>
    <t xml:space="preserve">Aeruginosin 103-A </t>
  </si>
  <si>
    <t>Aeruginosin 602</t>
  </si>
  <si>
    <t xml:space="preserve">Ulongamide F </t>
  </si>
  <si>
    <t xml:space="preserve">Aeruginosin 102+Cl-SO3 </t>
  </si>
  <si>
    <t>Aeruginosin GE686</t>
  </si>
  <si>
    <t xml:space="preserve">Cryptophycin-31 </t>
  </si>
  <si>
    <t xml:space="preserve">Aeruginosin 98-A </t>
  </si>
  <si>
    <t xml:space="preserve">Lyngbyabellin A </t>
  </si>
  <si>
    <t xml:space="preserve">Ulongamide C </t>
  </si>
  <si>
    <t xml:space="preserve">Microginin T2 </t>
  </si>
  <si>
    <t xml:space="preserve">Lyngbyapeptin A </t>
  </si>
  <si>
    <t xml:space="preserve">Carmabin A </t>
  </si>
  <si>
    <t xml:space="preserve">Microginin 91-C </t>
  </si>
  <si>
    <t>Microginine 711 711</t>
  </si>
  <si>
    <t xml:space="preserve">Microginin </t>
  </si>
  <si>
    <t>Microginine  Microginine</t>
  </si>
  <si>
    <t>Aeruginosin NOL5</t>
  </si>
  <si>
    <t xml:space="preserve">Carmabid B </t>
  </si>
  <si>
    <t xml:space="preserve">Aeruginosin 101 </t>
  </si>
  <si>
    <t xml:space="preserve">Antanapeptin D </t>
  </si>
  <si>
    <t xml:space="preserve">Microginin FR 5 </t>
  </si>
  <si>
    <t xml:space="preserve">Microginin FR 3 </t>
  </si>
  <si>
    <t xml:space="preserve">Cyanostatin A </t>
  </si>
  <si>
    <t xml:space="preserve">Microginin FR 1 </t>
  </si>
  <si>
    <t xml:space="preserve">Microginin T1 </t>
  </si>
  <si>
    <t xml:space="preserve">Microcolin B </t>
  </si>
  <si>
    <t>Aeruginosin GE730</t>
  </si>
  <si>
    <t xml:space="preserve">Aeruginosin 98-C </t>
  </si>
  <si>
    <t xml:space="preserve">Malevamide D </t>
  </si>
  <si>
    <t xml:space="preserve">Antanapeptin A </t>
  </si>
  <si>
    <t xml:space="preserve">Microginin 91-D </t>
  </si>
  <si>
    <t xml:space="preserve">Antanapeptin B </t>
  </si>
  <si>
    <t xml:space="preserve">Microginin FR 6 </t>
  </si>
  <si>
    <t xml:space="preserve">Antanapeptin C </t>
  </si>
  <si>
    <t xml:space="preserve">Microginin FR 4 </t>
  </si>
  <si>
    <t xml:space="preserve">Microginin FR 2 </t>
  </si>
  <si>
    <t xml:space="preserve">Nostoginin BN741 </t>
  </si>
  <si>
    <t xml:space="preserve">Microginin FR 7 </t>
  </si>
  <si>
    <t>Aeruginosin NAL4</t>
  </si>
  <si>
    <t xml:space="preserve">Symplostatin 3 </t>
  </si>
  <si>
    <t xml:space="preserve">Microcolin A </t>
  </si>
  <si>
    <t>Aeruginosin NOL6</t>
  </si>
  <si>
    <t xml:space="preserve">Microginin FR 10 </t>
  </si>
  <si>
    <t xml:space="preserve">Microginin FR 9 </t>
  </si>
  <si>
    <t xml:space="preserve">Cyanostatin B </t>
  </si>
  <si>
    <t xml:space="preserve">Microginin SD755 </t>
  </si>
  <si>
    <t xml:space="preserve">Nostocyclopeptide A1 </t>
  </si>
  <si>
    <t xml:space="preserve">Microginin 299 D </t>
  </si>
  <si>
    <t>Microginine  757</t>
  </si>
  <si>
    <t xml:space="preserve">Anabaenopeptin I </t>
  </si>
  <si>
    <t xml:space="preserve">Caylobolide A </t>
  </si>
  <si>
    <t>Microginine 764 764</t>
  </si>
  <si>
    <t xml:space="preserve">Motupurin </t>
  </si>
  <si>
    <t xml:space="preserve">Microginin FR 8 </t>
  </si>
  <si>
    <t>Microginine 767 767</t>
  </si>
  <si>
    <t>Aeruginosin GE766</t>
  </si>
  <si>
    <t xml:space="preserve">Microginin FR 13 </t>
  </si>
  <si>
    <t xml:space="preserve">Microginin 478 </t>
  </si>
  <si>
    <t xml:space="preserve">Tasipeptin A </t>
  </si>
  <si>
    <t>Tasipeptins B Tasipeptins B</t>
  </si>
  <si>
    <t xml:space="preserve">Microginin 91-E </t>
  </si>
  <si>
    <t xml:space="preserve">Microginin 99-A </t>
  </si>
  <si>
    <t>Micropeptin MZ771 MZ771</t>
  </si>
  <si>
    <t>Aeruginosin NOL7</t>
  </si>
  <si>
    <t xml:space="preserve">Microginin FR 12 </t>
  </si>
  <si>
    <t xml:space="preserve">Dolastatin 10 </t>
  </si>
  <si>
    <t xml:space="preserve">Kasumigamide </t>
  </si>
  <si>
    <t>Microginine GH787 GH787</t>
  </si>
  <si>
    <t xml:space="preserve">Nostocyclopeptide A2 </t>
  </si>
  <si>
    <t xml:space="preserve">Schizopeptin 791 </t>
  </si>
  <si>
    <t xml:space="preserve">Anabaenopeptin J </t>
  </si>
  <si>
    <t xml:space="preserve">Deoxymajusculamide D </t>
  </si>
  <si>
    <t xml:space="preserve">Symplostatin 1 </t>
  </si>
  <si>
    <t>Peptide class ?</t>
  </si>
  <si>
    <t xml:space="preserve">Aeruginosin 205 A/B </t>
  </si>
  <si>
    <t xml:space="preserve">Microginin 99-B </t>
  </si>
  <si>
    <t>Anabaenopeptin Nouvelle anabaenopeptine</t>
  </si>
  <si>
    <t xml:space="preserve">Pitipeptolide A </t>
  </si>
  <si>
    <t xml:space="preserve">Anabaenopeptin C </t>
  </si>
  <si>
    <t xml:space="preserve">Ulongapeptin </t>
  </si>
  <si>
    <t xml:space="preserve">Pitipeptolide B </t>
  </si>
  <si>
    <t>[dMeAsp3]Nodularin [dMeAsp3] Nodularine</t>
  </si>
  <si>
    <t>Aeruginosin GE810</t>
  </si>
  <si>
    <t xml:space="preserve">Nodularin 3 </t>
  </si>
  <si>
    <t xml:space="preserve">Nodularin 4 </t>
  </si>
  <si>
    <t xml:space="preserve">Majusculamide D </t>
  </si>
  <si>
    <t>Anabaenopeptin MM823 MM823</t>
  </si>
  <si>
    <t xml:space="preserve">Anabaenopeptin 824/1 </t>
  </si>
  <si>
    <t xml:space="preserve">Nodularin 1 </t>
  </si>
  <si>
    <t xml:space="preserve">Nodularin 2 </t>
  </si>
  <si>
    <t>Nodularine Nodularine</t>
  </si>
  <si>
    <t>Anabaenopeptin NZ825 NZ825</t>
  </si>
  <si>
    <t xml:space="preserve">Apratoxin B </t>
  </si>
  <si>
    <t xml:space="preserve">Apratoxin C </t>
  </si>
  <si>
    <t xml:space="preserve">Anabaenopeptin D </t>
  </si>
  <si>
    <t xml:space="preserve">Apramide G </t>
  </si>
  <si>
    <t xml:space="preserve">Tasiamide </t>
  </si>
  <si>
    <t xml:space="preserve">Aghardipeptin A </t>
  </si>
  <si>
    <t xml:space="preserve">Anabaenopeptin B </t>
  </si>
  <si>
    <t>Micropeptin MM836 MM836</t>
  </si>
  <si>
    <t xml:space="preserve">[Har2]nodularin </t>
  </si>
  <si>
    <t>Micropeptin MZ939A MZ939A</t>
  </si>
  <si>
    <t xml:space="preserve">Apratoxin A </t>
  </si>
  <si>
    <t>Nostamide A Nostamide A</t>
  </si>
  <si>
    <t xml:space="preserve">Anabaenopeptin A </t>
  </si>
  <si>
    <t xml:space="preserve">Planktopeptin BL 843 </t>
  </si>
  <si>
    <t xml:space="preserve">Cyanopeptolin S ohne Su </t>
  </si>
  <si>
    <t xml:space="preserve">Cyanopeptolin S-Su </t>
  </si>
  <si>
    <t>Micropeptin MZ845 MZ845</t>
  </si>
  <si>
    <t xml:space="preserve">Anabaenopeptin MM850 </t>
  </si>
  <si>
    <t xml:space="preserve">Anabaenopeptin E </t>
  </si>
  <si>
    <t xml:space="preserve">Anabaenopeptin F </t>
  </si>
  <si>
    <t>Anabaenopeptin DA850</t>
  </si>
  <si>
    <t>Micropeptin MM850</t>
  </si>
  <si>
    <t xml:space="preserve">Georgamide </t>
  </si>
  <si>
    <t xml:space="preserve">Microginin 299-C </t>
  </si>
  <si>
    <t>Anabaenopeptin NZ857 NZ857</t>
  </si>
  <si>
    <t xml:space="preserve">Oscillamide Y </t>
  </si>
  <si>
    <t>Micropeptin MZ859 MZ859</t>
  </si>
  <si>
    <t xml:space="preserve">Mozamide A </t>
  </si>
  <si>
    <t>Aeruginosin 865</t>
  </si>
  <si>
    <t>Anabaenopeptin KT864</t>
  </si>
  <si>
    <t xml:space="preserve">Anabaenopeptin T </t>
  </si>
  <si>
    <t xml:space="preserve">Ferintoic acid A </t>
  </si>
  <si>
    <t xml:space="preserve">Oscillamide B </t>
  </si>
  <si>
    <t>Cyanopeptolin Tasipeptins A</t>
  </si>
  <si>
    <t xml:space="preserve">Tasipeptin B </t>
  </si>
  <si>
    <t xml:space="preserve">[Ser6]Nodulapeptin B  [Ser6]Nodulapeptin B </t>
  </si>
  <si>
    <t xml:space="preserve">Mozamide B </t>
  </si>
  <si>
    <t xml:space="preserve">Ferintoic acid B </t>
  </si>
  <si>
    <t>Cyanopeptolin 880 880</t>
  </si>
  <si>
    <t xml:space="preserve">Micropeptin 88-A </t>
  </si>
  <si>
    <t xml:space="preserve">Micropeptin T-20 -PO3 </t>
  </si>
  <si>
    <t xml:space="preserve">Microginin 299-A </t>
  </si>
  <si>
    <t xml:space="preserve">Nostophycin </t>
  </si>
  <si>
    <t>Anabaenopeptin HU892 HU892</t>
  </si>
  <si>
    <t>Micropeptin HU895A HU895A</t>
  </si>
  <si>
    <t>Micropeptin HU895B HU895B</t>
  </si>
  <si>
    <t xml:space="preserve">Micropeptin 478-A - Sulfat </t>
  </si>
  <si>
    <t xml:space="preserve">[MeHph5]Nodulapeptin B  Nodulapeptin B [MeHph5] </t>
  </si>
  <si>
    <t xml:space="preserve">Nodulapeptin C </t>
  </si>
  <si>
    <t xml:space="preserve">[Met6]Nodulapeptin C Nodulapeptin C [Met6] </t>
  </si>
  <si>
    <t>Nodulapeptin 899 Nodulapeptin 899</t>
  </si>
  <si>
    <t>Nodulapeptin 901 Nodulapeptin 901</t>
  </si>
  <si>
    <t xml:space="preserve">Dolostatin 13 </t>
  </si>
  <si>
    <t xml:space="preserve">Microginin neu </t>
  </si>
  <si>
    <t>Anabaenopeptin 908 908</t>
  </si>
  <si>
    <t xml:space="preserve">Anabaenopeptin G </t>
  </si>
  <si>
    <t>Micropeptin HU909 HU909</t>
  </si>
  <si>
    <t xml:space="preserve">Micropeptin SF909 </t>
  </si>
  <si>
    <t xml:space="preserve">Mcyst-LA </t>
  </si>
  <si>
    <t xml:space="preserve">Cyanopeptolin S2 </t>
  </si>
  <si>
    <t>Aeruginoguanidin aeruginoguanidine 98B</t>
  </si>
  <si>
    <t xml:space="preserve">Nodulapeptin B </t>
  </si>
  <si>
    <t>Anabaenopeptin MM913 MM913</t>
  </si>
  <si>
    <t>Anabaenopeptin 915 915</t>
  </si>
  <si>
    <t>Micropeptin MM916</t>
  </si>
  <si>
    <t xml:space="preserve">Microginin 51-A </t>
  </si>
  <si>
    <t>Nodulapeptin 917 Nodulapeptin 917</t>
  </si>
  <si>
    <t xml:space="preserve">Somamide B </t>
  </si>
  <si>
    <t xml:space="preserve">Microginin 299-B </t>
  </si>
  <si>
    <t xml:space="preserve">Nostopeptin BN920 </t>
  </si>
  <si>
    <t>Micropeptin LH920 LH920</t>
  </si>
  <si>
    <t xml:space="preserve">Anabaenopeptin H </t>
  </si>
  <si>
    <t xml:space="preserve">Mcyst-LAba </t>
  </si>
  <si>
    <t xml:space="preserve">Cyanopeptolin S </t>
  </si>
  <si>
    <t>Micropeptin LH925 LH925</t>
  </si>
  <si>
    <t>Micropeptin MZ925 MZ925</t>
  </si>
  <si>
    <t xml:space="preserve">Keramamide L </t>
  </si>
  <si>
    <t xml:space="preserve">Nostopeptin B </t>
  </si>
  <si>
    <t xml:space="preserve">Prenylagaramide B </t>
  </si>
  <si>
    <t xml:space="preserve">Cyanopeptolin B </t>
  </si>
  <si>
    <t xml:space="preserve">Nodulapeptin A </t>
  </si>
  <si>
    <t xml:space="preserve">Oscillamide H </t>
  </si>
  <si>
    <t>Anabaenopeptin G G</t>
  </si>
  <si>
    <t xml:space="preserve">Microginin 51-B </t>
  </si>
  <si>
    <t xml:space="preserve">Cyanopeptolin 930 </t>
  </si>
  <si>
    <t>Micropeptin MM932</t>
  </si>
  <si>
    <t xml:space="preserve">Mcyst-LV </t>
  </si>
  <si>
    <t>Cyanopeptolin 920</t>
  </si>
  <si>
    <t>Micropeptin MZ939B MZ939B</t>
  </si>
  <si>
    <t xml:space="preserve">Keramamide A </t>
  </si>
  <si>
    <t xml:space="preserve">Cyanopeptolin C </t>
  </si>
  <si>
    <t xml:space="preserve">Micropeptin SD 944 </t>
  </si>
  <si>
    <t xml:space="preserve">Somamide A - H2O </t>
  </si>
  <si>
    <t xml:space="preserve">Nod-Cys    Nod-Cys   </t>
  </si>
  <si>
    <t xml:space="preserve">Micropeptin KT946 </t>
  </si>
  <si>
    <t xml:space="preserve">[Mdha3] Mcyst-LR </t>
  </si>
  <si>
    <t xml:space="preserve">Mcyst-LL </t>
  </si>
  <si>
    <t xml:space="preserve">Anabaenopeptilide 90-A </t>
  </si>
  <si>
    <t xml:space="preserve">Mcyst-AR </t>
  </si>
  <si>
    <t>Cyanopeptolin 954</t>
  </si>
  <si>
    <t xml:space="preserve">Nostopeptin A </t>
  </si>
  <si>
    <t xml:space="preserve">[Asp3]Mcyst-LM </t>
  </si>
  <si>
    <t xml:space="preserve">Oscillamide C </t>
  </si>
  <si>
    <t xml:space="preserve">Cyanopeptolin A </t>
  </si>
  <si>
    <t xml:space="preserve">new theor. cyanopeptolin </t>
  </si>
  <si>
    <t xml:space="preserve">Cyanopeptolin D </t>
  </si>
  <si>
    <t xml:space="preserve">Micropeptin B </t>
  </si>
  <si>
    <t xml:space="preserve">Mcyst-YA </t>
  </si>
  <si>
    <t>Micropeptin HH960</t>
  </si>
  <si>
    <t>Cyanopeptolin 960</t>
  </si>
  <si>
    <t xml:space="preserve">Micropeptin 90 </t>
  </si>
  <si>
    <t xml:space="preserve">Apramide B </t>
  </si>
  <si>
    <t>Cyanopeptolin 963A</t>
  </si>
  <si>
    <t xml:space="preserve">Micropeptin EI964 </t>
  </si>
  <si>
    <t xml:space="preserve">Somamide A </t>
  </si>
  <si>
    <t xml:space="preserve">Micropeptin T20 </t>
  </si>
  <si>
    <t>Mcyst Mcyst-Raba</t>
  </si>
  <si>
    <t xml:space="preserve">[Asp3,Dha7]Mcyst-LR </t>
  </si>
  <si>
    <t xml:space="preserve">Dolastatin 12 </t>
  </si>
  <si>
    <t xml:space="preserve">[Asp3,Dha7]Mcyst-EmE </t>
  </si>
  <si>
    <t xml:space="preserve">[Asp3]Mcyst-EE </t>
  </si>
  <si>
    <t xml:space="preserve">[Dha7]Mcyst-EE </t>
  </si>
  <si>
    <t xml:space="preserve">Mcyst-LM </t>
  </si>
  <si>
    <t xml:space="preserve">Mcyst-VF </t>
  </si>
  <si>
    <t xml:space="preserve">Anabaenopeptilide 90-B </t>
  </si>
  <si>
    <t xml:space="preserve">cyanopeptolin 972 </t>
  </si>
  <si>
    <t xml:space="preserve">Cyanopeptolin 972/3 </t>
  </si>
  <si>
    <t xml:space="preserve">Cyanopeptolin 972/2 </t>
  </si>
  <si>
    <t xml:space="preserve">Micropeptin 478-A </t>
  </si>
  <si>
    <t>Micropeptin HU975 HU975</t>
  </si>
  <si>
    <t xml:space="preserve">cyanopeptolin 975 </t>
  </si>
  <si>
    <t xml:space="preserve">Apramide A </t>
  </si>
  <si>
    <t>Micropeptin HM978</t>
  </si>
  <si>
    <t xml:space="preserve">Cyanopeptolin W </t>
  </si>
  <si>
    <t>Micropeptin MM978</t>
  </si>
  <si>
    <t>Micropeptin HH978</t>
  </si>
  <si>
    <t xml:space="preserve">Apramide C </t>
  </si>
  <si>
    <t>Micropeptin GH979</t>
  </si>
  <si>
    <t xml:space="preserve">Micropeptin SD979 </t>
  </si>
  <si>
    <t xml:space="preserve">Aeruginoguanidin 98-A </t>
  </si>
  <si>
    <t xml:space="preserve">Scyptolin A </t>
  </si>
  <si>
    <t xml:space="preserve">[Dha7]Mcyst-LR </t>
  </si>
  <si>
    <t xml:space="preserve">[Asp3]Mcyst-LR </t>
  </si>
  <si>
    <t xml:space="preserve">[dmAdda]Mcyst-LR </t>
  </si>
  <si>
    <t xml:space="preserve">[Asp3Dhb7] Mcyst-LR </t>
  </si>
  <si>
    <t>Aeruginoguanidin aeruginoguanidine 98A</t>
  </si>
  <si>
    <t>Mcyst-WA Mcyst-WA</t>
  </si>
  <si>
    <t>Micropeptin HA983</t>
  </si>
  <si>
    <t xml:space="preserve">[Asp3,Dha7]Mcyst-mEmE </t>
  </si>
  <si>
    <t xml:space="preserve">[Asp3]Mcyst-EmE </t>
  </si>
  <si>
    <t xml:space="preserve">[Dha7]Mcyst-EmE </t>
  </si>
  <si>
    <t xml:space="preserve">[Ser7]Mcyst-EE </t>
  </si>
  <si>
    <t xml:space="preserve">Mcyst-EE </t>
  </si>
  <si>
    <t xml:space="preserve">Majusculamide C </t>
  </si>
  <si>
    <t xml:space="preserve">Mcyst-LF </t>
  </si>
  <si>
    <t xml:space="preserve">Cyanopeptolin 986 </t>
  </si>
  <si>
    <t xml:space="preserve">Micropeptin A </t>
  </si>
  <si>
    <t>Micropeptin K139</t>
  </si>
  <si>
    <t xml:space="preserve">Apramide E </t>
  </si>
  <si>
    <t>Micropeptin HU989 HU989</t>
  </si>
  <si>
    <t xml:space="preserve">Cyanopeptolin SS2 </t>
  </si>
  <si>
    <t>Micropeptin HH992</t>
  </si>
  <si>
    <t xml:space="preserve">Cyanopeptolin 992 </t>
  </si>
  <si>
    <t xml:space="preserve">Micropeptin EI992 </t>
  </si>
  <si>
    <t xml:space="preserve">Cyanopeptolin 992/2 </t>
  </si>
  <si>
    <t>Micropeptin E E</t>
  </si>
  <si>
    <t xml:space="preserve">Oscillacyclin </t>
  </si>
  <si>
    <t xml:space="preserve">Cyanopeptolin </t>
  </si>
  <si>
    <t>Mcyst Mcyst-RL</t>
  </si>
  <si>
    <t xml:space="preserve">Mcyst-LR </t>
  </si>
  <si>
    <t xml:space="preserve">[(6Z)-Adda5]Mcyst-LR </t>
  </si>
  <si>
    <t xml:space="preserve">[Asp3,mGlu6] Mcyst-LR </t>
  </si>
  <si>
    <t xml:space="preserve">Micropeptin SF995 </t>
  </si>
  <si>
    <t>Aeruginoguanidin aeruginoguanidine 98C</t>
  </si>
  <si>
    <t xml:space="preserve">Aeruginoguanidin 98-C </t>
  </si>
  <si>
    <t xml:space="preserve">[Dha7]Mcyst-mEmE </t>
  </si>
  <si>
    <t>Micropeptin KR998 KR998</t>
  </si>
  <si>
    <t xml:space="preserve">[Asp3,MSer7]]Mcyst-LR </t>
  </si>
  <si>
    <t xml:space="preserve">[Ser7]Mcyst-LR </t>
  </si>
  <si>
    <t xml:space="preserve">[Asp3,MSer7]Mcyst-LR </t>
  </si>
  <si>
    <t xml:space="preserve">Lyngbyastatin 1 </t>
  </si>
  <si>
    <t xml:space="preserve">Micropeptin SD999 </t>
  </si>
  <si>
    <t xml:space="preserve">Malevamide A </t>
  </si>
  <si>
    <t xml:space="preserve">[Asp3,Ser7]Mcyst-mEmE </t>
  </si>
  <si>
    <t xml:space="preserve">[Ser7]Mcyst-EmE </t>
  </si>
  <si>
    <t>Mcyst Mcyst-LY</t>
  </si>
  <si>
    <t>Mcyst-LY MC-LY</t>
  </si>
  <si>
    <t xml:space="preserve">Mcyst-LY </t>
  </si>
  <si>
    <t>Micropeptin KR1002 KR1002</t>
  </si>
  <si>
    <t xml:space="preserve">Micropeptin SD1002 </t>
  </si>
  <si>
    <t xml:space="preserve">Apramide D </t>
  </si>
  <si>
    <t xml:space="preserve">Aeruginopeptin 917S-C - H2O </t>
  </si>
  <si>
    <t xml:space="preserve">Apramide F </t>
  </si>
  <si>
    <t xml:space="preserve">Cyanopeptolin SS </t>
  </si>
  <si>
    <t xml:space="preserve">Cyanopeptolin 1005 </t>
  </si>
  <si>
    <t>Micropeptin DR1006</t>
  </si>
  <si>
    <t>Cyanopeptolin 1006A</t>
  </si>
  <si>
    <t>Cyanopeptolin 1006D</t>
  </si>
  <si>
    <t xml:space="preserve">Cyanopeptolin 1006 </t>
  </si>
  <si>
    <t xml:space="preserve">[Asp3,AcAdda5,Dhb7]Mcyst-LR </t>
  </si>
  <si>
    <t xml:space="preserve">cyanopeptolin 1008 </t>
  </si>
  <si>
    <t xml:space="preserve">Mcyst-HilR </t>
  </si>
  <si>
    <t xml:space="preserve">[Asp3,AcAdda5]Mcyst-LR </t>
  </si>
  <si>
    <t xml:space="preserve">[AcAdda5,Dha7]Mcyst-LR </t>
  </si>
  <si>
    <t xml:space="preserve">[Mdhb7]Mcyst-LR </t>
  </si>
  <si>
    <t xml:space="preserve">[mGlu6] Mcyst-LR </t>
  </si>
  <si>
    <t xml:space="preserve">[Glu(OCH3)6]Mcyst-LR </t>
  </si>
  <si>
    <t>Mcyst-LHAr Mcyst-LHAr</t>
  </si>
  <si>
    <t xml:space="preserve">cyanopeptolin 1009 </t>
  </si>
  <si>
    <t>peptide 1009 peptide 1009</t>
  </si>
  <si>
    <t xml:space="preserve">[Asp3,dmAdda5]Mcyst-RR </t>
  </si>
  <si>
    <t xml:space="preserve">[Asp3,Dha7]Mcyst-RR </t>
  </si>
  <si>
    <t xml:space="preserve">Micropeptin T-20 </t>
  </si>
  <si>
    <t>Cyanopeptolin 1010</t>
  </si>
  <si>
    <t xml:space="preserve">Cl-Cyanopeptolin W </t>
  </si>
  <si>
    <t>Cyanopeptolin Cl-cyanopeptoline W</t>
  </si>
  <si>
    <t xml:space="preserve">Mcyst-LR + H2O, linear </t>
  </si>
  <si>
    <t xml:space="preserve">[Mser7]Mcyst-LR </t>
  </si>
  <si>
    <t>Cyanopeptolin 1014</t>
  </si>
  <si>
    <t xml:space="preserve">[Dha7]Mcyst-FR </t>
  </si>
  <si>
    <t xml:space="preserve">cyanopeptolin 1014 </t>
  </si>
  <si>
    <t xml:space="preserve">[Ser7]Mcyst-mEmE </t>
  </si>
  <si>
    <t xml:space="preserve">Micropeptin T2 </t>
  </si>
  <si>
    <t>Cyanopeptolin 1016</t>
  </si>
  <si>
    <t>Cyanopeptolin 1000-A</t>
  </si>
  <si>
    <t>Micropeptin MZ1019 MZ1019</t>
  </si>
  <si>
    <t xml:space="preserve">Mcyst-YM </t>
  </si>
  <si>
    <t xml:space="preserve">Cyanopeptolin 1020 </t>
  </si>
  <si>
    <t>Micropeptin HU1021 HU1021</t>
  </si>
  <si>
    <t>Micropeptin F F</t>
  </si>
  <si>
    <t>Micropeptin LH1021 LH1021</t>
  </si>
  <si>
    <t>[Leu1, Dha7]Mcyst-LR [Leu1, Dha7]Mcyst-LR</t>
  </si>
  <si>
    <t xml:space="preserve">Aeruginopeptin 917S-C </t>
  </si>
  <si>
    <t xml:space="preserve">[AcAdda5]Mcyst-LR </t>
  </si>
  <si>
    <t xml:space="preserve">[Asp3,AcAdda5]Mcyst-LHar </t>
  </si>
  <si>
    <t>[Leu1, Asp3]Mcyst-LR [Leu1, Asp3]Mcyst-LR</t>
  </si>
  <si>
    <t>Mcyst [Asp3]Mcyst-HtyR</t>
  </si>
  <si>
    <t xml:space="preserve">[Dha7]Mcyst-RR </t>
  </si>
  <si>
    <t xml:space="preserve">[Asp3]Mcyst-RR </t>
  </si>
  <si>
    <t xml:space="preserve">[Asp3Dhb7] Mcyst-RR </t>
  </si>
  <si>
    <t>Mcyst-LW MC-LW</t>
  </si>
  <si>
    <t xml:space="preserve">Mcyst-LW </t>
  </si>
  <si>
    <t xml:space="preserve">Cyanopeptolin 1026 </t>
  </si>
  <si>
    <t>Micropeptin C C</t>
  </si>
  <si>
    <t>Mcyst Mcyst-HtyR</t>
  </si>
  <si>
    <t>Mcyst Mcyst-RF</t>
  </si>
  <si>
    <t xml:space="preserve">Mcyst-M(O)R </t>
  </si>
  <si>
    <t xml:space="preserve">Mcyst-FR </t>
  </si>
  <si>
    <t xml:space="preserve">[Dha7]Mcyst-HphR </t>
  </si>
  <si>
    <t xml:space="preserve">[Asp3]Mcyst-HphR </t>
  </si>
  <si>
    <t xml:space="preserve">[Asp3]Mcyst-YR </t>
  </si>
  <si>
    <t>Mcyst [Dha7]Mcyst-RY</t>
  </si>
  <si>
    <t xml:space="preserve">[Asp3,Dha7] Mcyst-HtyR </t>
  </si>
  <si>
    <t xml:space="preserve">[Dha7] Mcyst-YR </t>
  </si>
  <si>
    <t>Micropeptin KR1030 KR1030</t>
  </si>
  <si>
    <t>Mcyst Mcyst-LY(Ome)</t>
  </si>
  <si>
    <t xml:space="preserve">Oscillapeptide 97-A </t>
  </si>
  <si>
    <t xml:space="preserve">Oscillapeptilide 97-B </t>
  </si>
  <si>
    <t>Cyanopeptolin 1034</t>
  </si>
  <si>
    <t xml:space="preserve">[Asp3]Mcyst(H4)YR </t>
  </si>
  <si>
    <t xml:space="preserve">Mcyst-YM(O) </t>
  </si>
  <si>
    <t xml:space="preserve">Aghardipeptin B </t>
  </si>
  <si>
    <t xml:space="preserve">[ADMAdda]Mcyst-LHar </t>
  </si>
  <si>
    <t xml:space="preserve">[Leu1]Mcyst-LR </t>
  </si>
  <si>
    <t>[Leu1]Mcyst-LR [Leu1]Mcyst-LR</t>
  </si>
  <si>
    <t xml:space="preserve">[(6Z)-Adda5]Mcyst-RR </t>
  </si>
  <si>
    <t xml:space="preserve">Mcyst-RR </t>
  </si>
  <si>
    <t xml:space="preserve">[Ser1,ADMAdda]Mcyst-LR </t>
  </si>
  <si>
    <t>Cyanopeptolin 959</t>
  </si>
  <si>
    <t>Nouveau peptide Nouveau peptide</t>
  </si>
  <si>
    <t>[Met1, Asp3]Mcyst-LR [Met1, Asp3]Mcyst-LR</t>
  </si>
  <si>
    <t xml:space="preserve">cyanopeptolin 1040 </t>
  </si>
  <si>
    <t xml:space="preserve">A90720A </t>
  </si>
  <si>
    <t xml:space="preserve">[ADMAdda5,MSer7]Mcyst-LR </t>
  </si>
  <si>
    <t>Micropeptin HU1041</t>
  </si>
  <si>
    <t xml:space="preserve">[Asp3,MSer7]Mcyst-RR </t>
  </si>
  <si>
    <t xml:space="preserve">[Ser7] Mcyst-RR </t>
  </si>
  <si>
    <t>Micropeptin KT1042</t>
  </si>
  <si>
    <t xml:space="preserve">Aeruginopeptin 228-A </t>
  </si>
  <si>
    <t xml:space="preserve">Mcyst-YR </t>
  </si>
  <si>
    <t xml:space="preserve">[Asp3]Mcyst-HtyR </t>
  </si>
  <si>
    <t xml:space="preserve">[Dha7]Mcyst-HtyR </t>
  </si>
  <si>
    <t xml:space="preserve">[Asp3,ADMAdda5,Dhb7] Mcyst-YR </t>
  </si>
  <si>
    <t xml:space="preserve">[Asp3Dhb7] Mcyst-HtyrR </t>
  </si>
  <si>
    <t xml:space="preserve">Micropeptin 103 </t>
  </si>
  <si>
    <t xml:space="preserve">Norlyngbyastatin 2 </t>
  </si>
  <si>
    <t xml:space="preserve">Oscillapeptilide 97-A </t>
  </si>
  <si>
    <t xml:space="preserve">cyanopeptolin 1048 </t>
  </si>
  <si>
    <t xml:space="preserve">cyanopeptolin 1048/2 </t>
  </si>
  <si>
    <t xml:space="preserve">Aeruginopeptin 228-B </t>
  </si>
  <si>
    <t xml:space="preserve">Mcyst-(H4)YR </t>
  </si>
  <si>
    <t xml:space="preserve">cyanopeptolin 1048/3 </t>
  </si>
  <si>
    <t>Micropeptin LH1048 LH1048</t>
  </si>
  <si>
    <t>Mcyst MC-(H4)YR</t>
  </si>
  <si>
    <t xml:space="preserve">Anabaenopeptilide 202-A </t>
  </si>
  <si>
    <t>[Leu1]Mcyst-HilR [Leu1]Mcyst-HilR</t>
  </si>
  <si>
    <t>[Leu1]Mcyst-Lhar [Leu1]Mcyst-Lhar</t>
  </si>
  <si>
    <t xml:space="preserve">Micropeptin T1 </t>
  </si>
  <si>
    <t xml:space="preserve">Symplostatin 2 </t>
  </si>
  <si>
    <t>Mcyst [D-Asp3, E-Dhb7]Mcyst-HtyY</t>
  </si>
  <si>
    <t xml:space="preserve">[Asp3,ADMAdda5,Dhb7]Mcyst-RR </t>
  </si>
  <si>
    <t xml:space="preserve">[Glu(OC3H7)]Mcyst-LR </t>
  </si>
  <si>
    <t xml:space="preserve">[Dha7]Mcyst-WR </t>
  </si>
  <si>
    <t>Cyanopeptolin 1053</t>
  </si>
  <si>
    <t xml:space="preserve">Aeruginopeptin 917S-A - H2O </t>
  </si>
  <si>
    <t xml:space="preserve">[Leu1, Ser7]Mcyst-LR </t>
  </si>
  <si>
    <t>[Met1]Mcyst-LR [Met1]Mcyst-LR</t>
  </si>
  <si>
    <t xml:space="preserve">Micropeptin 478 B </t>
  </si>
  <si>
    <t>Micropeptin D D</t>
  </si>
  <si>
    <t>Micropeptin DR1056</t>
  </si>
  <si>
    <t>peptide 1057 peptide 1057</t>
  </si>
  <si>
    <t xml:space="preserve">Aeruginopeptin 917S-B - H2O </t>
  </si>
  <si>
    <t xml:space="preserve">Mcyst-HtyR </t>
  </si>
  <si>
    <t xml:space="preserve">[Asp3,MGlu6] Mcyst-HtyR </t>
  </si>
  <si>
    <t xml:space="preserve">Lyngbyastatin 2 </t>
  </si>
  <si>
    <t>Micropeptin DR1060</t>
  </si>
  <si>
    <t xml:space="preserve">Planktopeptin BL 1061 </t>
  </si>
  <si>
    <t xml:space="preserve">Oscillapeptin C </t>
  </si>
  <si>
    <t>[Ser7]Mcyst-HtyR [Ser7]Mcyst-HtyR</t>
  </si>
  <si>
    <t>[L-MeSer7]Mcyst-RY [L-MeSer7]Mcyst-RY</t>
  </si>
  <si>
    <t>[L-MeSer7]Mcyst-YR [L-MeSer7]Mcyst-YR</t>
  </si>
  <si>
    <t xml:space="preserve">[Ser7]Mcyst-HtyR </t>
  </si>
  <si>
    <t xml:space="preserve">[Asp3,MSer7]Mcyst-HtyR </t>
  </si>
  <si>
    <t xml:space="preserve">Micropeptin 88-E </t>
  </si>
  <si>
    <t>Micropeptin LH1062 LH1062</t>
  </si>
  <si>
    <t>Cyanopeptolin 1063 1063</t>
  </si>
  <si>
    <t>[Leu1, Asp3]Mcyst-RR [Leu1, Asp3]Mcyst-RR</t>
  </si>
  <si>
    <t>[D-Asp3, E-Dhb7]Mcyst-HtyHty [D-Asp3, E-Dhb7]Mcyst-HtyHty</t>
  </si>
  <si>
    <t xml:space="preserve">Nostopeptolide A2 </t>
  </si>
  <si>
    <t xml:space="preserve">Mcyst-WR </t>
  </si>
  <si>
    <t>Micropeptin HU1069 HU1069</t>
  </si>
  <si>
    <t xml:space="preserve">Microcystilide A </t>
  </si>
  <si>
    <t xml:space="preserve">Aeruginopeptin 917S-A </t>
  </si>
  <si>
    <t xml:space="preserve">[Asp3,ADMAdda5,Dhb7]Mcyst-HtyR </t>
  </si>
  <si>
    <t xml:space="preserve">Hofmannolin </t>
  </si>
  <si>
    <t>Mcyst Mcyst-RY(Ome)</t>
  </si>
  <si>
    <t xml:space="preserve">Aeruginopeptin 917S-B </t>
  </si>
  <si>
    <t xml:space="preserve">Micropeptin 88-B </t>
  </si>
  <si>
    <t>[Leu1]Mcyst-RR [Leu1]Mcyst-RR</t>
  </si>
  <si>
    <t xml:space="preserve">Prenylagaramide A </t>
  </si>
  <si>
    <t xml:space="preserve">Nostofungicine </t>
  </si>
  <si>
    <t xml:space="preserve">Nostopeptolide A1 </t>
  </si>
  <si>
    <t xml:space="preserve">Nostopeptolide A3 </t>
  </si>
  <si>
    <t xml:space="preserve">Anabaenopeptilide 202-B </t>
  </si>
  <si>
    <t>[Leu1]Mcyst-HphR [Leu1]Mcyst-HphR</t>
  </si>
  <si>
    <t xml:space="preserve">Oscillapeptin F </t>
  </si>
  <si>
    <t xml:space="preserve">Oscillapeptin J </t>
  </si>
  <si>
    <t>Micropeptin 1106</t>
  </si>
  <si>
    <t xml:space="preserve">Oscillapeptin G </t>
  </si>
  <si>
    <t xml:space="preserve">Micropeptin 88-C </t>
  </si>
  <si>
    <t xml:space="preserve">Oscillapeptin D - Me </t>
  </si>
  <si>
    <t>Mcyst [L-MeLan7]Mcyst-LR</t>
  </si>
  <si>
    <t xml:space="preserve">Nostocyclin </t>
  </si>
  <si>
    <t xml:space="preserve">Micropeptin 88-D </t>
  </si>
  <si>
    <t>Micropeptin 1120 1120</t>
  </si>
  <si>
    <t xml:space="preserve">Scyptolin B </t>
  </si>
  <si>
    <t xml:space="preserve">Oscillapeptin E - Me </t>
  </si>
  <si>
    <t xml:space="preserve">Planktopeptin BL 1125 </t>
  </si>
  <si>
    <t xml:space="preserve">Micropeptin 88-F </t>
  </si>
  <si>
    <t xml:space="preserve">Oscillapeptin D </t>
  </si>
  <si>
    <t xml:space="preserve">Oscillapeptin E </t>
  </si>
  <si>
    <t xml:space="preserve">Wewakazole </t>
  </si>
  <si>
    <t xml:space="preserve">Aeruginopeptin 95-A </t>
  </si>
  <si>
    <t xml:space="preserve">Aeruginopeptin 95-B </t>
  </si>
  <si>
    <t>Mcyst MC-RR-Cys  [M+H] Fig. 3.</t>
  </si>
  <si>
    <t xml:space="preserve">Oscillapeptin A </t>
  </si>
  <si>
    <t xml:space="preserve">Oscillapeptin </t>
  </si>
  <si>
    <t xml:space="preserve">Oscillapeptin B </t>
  </si>
  <si>
    <t xml:space="preserve">Puwainaphycin E </t>
  </si>
  <si>
    <t xml:space="preserve">Laxphycin A </t>
  </si>
  <si>
    <t xml:space="preserve">Hormothamnin A </t>
  </si>
  <si>
    <t xml:space="preserve">Lobocyclamide A </t>
  </si>
  <si>
    <t xml:space="preserve">Laxphycin E </t>
  </si>
  <si>
    <t xml:space="preserve">Puwainaphycin D </t>
  </si>
  <si>
    <t xml:space="preserve">Puwainaphycin C </t>
  </si>
  <si>
    <t xml:space="preserve">Puwainaphycin B </t>
  </si>
  <si>
    <t xml:space="preserve">Puwainaphycin A </t>
  </si>
  <si>
    <t xml:space="preserve">Oscillatorin </t>
  </si>
  <si>
    <t xml:space="preserve">Calophycin </t>
  </si>
  <si>
    <t xml:space="preserve">Kawaguchipeptin B </t>
  </si>
  <si>
    <t xml:space="preserve">…tetraacyl-sulfo-quinovopyranosylglycerol </t>
  </si>
  <si>
    <t xml:space="preserve">Nod-GSH   Nod-GSH  </t>
  </si>
  <si>
    <t>Mcyst MC-RR-GSH [M+H]  Fig. 3.</t>
  </si>
  <si>
    <t xml:space="preserve">Laxaphycin D </t>
  </si>
  <si>
    <t xml:space="preserve">Lobocyclamide C </t>
  </si>
  <si>
    <t xml:space="preserve">Laxaphycin C </t>
  </si>
  <si>
    <t xml:space="preserve">Laxphycin B </t>
  </si>
  <si>
    <t xml:space="preserve">Lobocyclamide B </t>
  </si>
  <si>
    <t xml:space="preserve">Kawaguchipeptin A </t>
  </si>
  <si>
    <t xml:space="preserve">Malevamide B </t>
  </si>
  <si>
    <t xml:space="preserve">Scytonemin A </t>
  </si>
  <si>
    <t xml:space="preserve">Tolybyssidin A </t>
  </si>
  <si>
    <t xml:space="preserve">Schizothrin A </t>
  </si>
  <si>
    <t xml:space="preserve">Tolybyssidin B </t>
  </si>
  <si>
    <t xml:space="preserve">Malevamide C </t>
  </si>
  <si>
    <t>Microviridin SD1634 SD1634</t>
  </si>
  <si>
    <t>Microviridin SD1652 SD1652</t>
  </si>
  <si>
    <t xml:space="preserve">new Miv </t>
  </si>
  <si>
    <t xml:space="preserve">Microviridin E </t>
  </si>
  <si>
    <t>Microviridin 1667 1667</t>
  </si>
  <si>
    <t xml:space="preserve">Microviridin F </t>
  </si>
  <si>
    <t xml:space="preserve">Microviridin J </t>
  </si>
  <si>
    <t>Microviridin SD 1684</t>
  </si>
  <si>
    <t>Microviridin L</t>
  </si>
  <si>
    <t>Microviridin 1684 1684</t>
  </si>
  <si>
    <t>Microviridin 1698 1698</t>
  </si>
  <si>
    <t xml:space="preserve">Microviridin B </t>
  </si>
  <si>
    <t xml:space="preserve">Microviridin A </t>
  </si>
  <si>
    <t xml:space="preserve">Microspinosamide </t>
  </si>
  <si>
    <t xml:space="preserve">Microviridin C </t>
  </si>
  <si>
    <t>Microviridin 1760 1760</t>
  </si>
  <si>
    <t>Microviridin 1764 1764</t>
  </si>
  <si>
    <t xml:space="preserve">Microviridin I </t>
  </si>
  <si>
    <t>Microviridin K K</t>
  </si>
  <si>
    <t>Microviridin 1778B 1778B</t>
  </si>
  <si>
    <t>Microviridin 1778A 1778A</t>
  </si>
  <si>
    <t>Microviridin 1777 1777</t>
  </si>
  <si>
    <t xml:space="preserve">Microviridin D </t>
  </si>
  <si>
    <t xml:space="preserve">Microviridin G </t>
  </si>
  <si>
    <t xml:space="preserve">Microviridin H </t>
  </si>
  <si>
    <t>Classe</t>
  </si>
  <si>
    <t>MM</t>
  </si>
  <si>
    <t>Souche</t>
  </si>
  <si>
    <t>Formule peptidique</t>
  </si>
  <si>
    <t>Formule brute</t>
  </si>
  <si>
    <t>[Ile-MeHty-Hty-Val-Lys]-CO-Arg</t>
  </si>
  <si>
    <r>
      <t xml:space="preserve">Microcystis </t>
    </r>
    <r>
      <rPr>
        <sz val="8"/>
        <color theme="1"/>
        <rFont val="Arial"/>
        <family val="2"/>
      </rPr>
      <t>sp.</t>
    </r>
  </si>
  <si>
    <r>
      <t>Microcystis</t>
    </r>
    <r>
      <rPr>
        <sz val="8"/>
        <color theme="1"/>
        <rFont val="Arial"/>
        <family val="2"/>
      </rPr>
      <t xml:space="preserve"> spp.</t>
    </r>
  </si>
  <si>
    <r>
      <t xml:space="preserve">Microcystis </t>
    </r>
    <r>
      <rPr>
        <sz val="8"/>
        <color theme="1"/>
        <rFont val="Arial"/>
        <family val="2"/>
      </rPr>
      <t>spp</t>
    </r>
  </si>
  <si>
    <r>
      <t>Microcystis</t>
    </r>
    <r>
      <rPr>
        <sz val="8"/>
        <color theme="1"/>
        <rFont val="Arial"/>
        <family val="2"/>
      </rPr>
      <t xml:space="preserve"> sp.</t>
    </r>
  </si>
  <si>
    <r>
      <t>Phormidium</t>
    </r>
    <r>
      <rPr>
        <sz val="8"/>
        <color theme="1"/>
        <rFont val="Arial"/>
        <family val="2"/>
      </rPr>
      <t xml:space="preserve"> sp.</t>
    </r>
  </si>
  <si>
    <t xml:space="preserve">Kasumigamide B </t>
  </si>
  <si>
    <t xml:space="preserve">Kasumigamide O </t>
  </si>
  <si>
    <t>587.0 569.0 527.0 308.0 266.0 221.0 587.0 569.0 429.0 411.0 308.0 291.0 266.0 140.0 142.0</t>
  </si>
  <si>
    <t xml:space="preserve">Aeruginosin 656B </t>
  </si>
  <si>
    <t xml:space="preserve">Aeruginosin 656A </t>
  </si>
  <si>
    <t xml:space="preserve">Anabaenopeptin 820 </t>
  </si>
  <si>
    <t>[Phe-MAla-Hty-Ise-Lys]-CO-Arg</t>
  </si>
  <si>
    <t>C31H52N407</t>
  </si>
  <si>
    <t>MeIle-Leu-Leu-X</t>
  </si>
  <si>
    <t xml:space="preserve">Micropeptin LH911A </t>
  </si>
  <si>
    <t>[Ile-MPhe-Phe-Ahp-Leu-O-Thr]-GA-</t>
  </si>
  <si>
    <t>C43H60N6O15S</t>
  </si>
  <si>
    <t>[Ile-MeTyr-Phe-Ahp-Leu-O-Thr]-GA-</t>
  </si>
  <si>
    <t>zacetamide</t>
  </si>
  <si>
    <t xml:space="preserve">Anatoxin a </t>
  </si>
  <si>
    <t>Lyngbya wollei toxin-4</t>
  </si>
  <si>
    <t xml:space="preserve">Saxitoxine decarbamoyl </t>
  </si>
  <si>
    <t>Lyngbya wollei toxin-6</t>
  </si>
  <si>
    <t xml:space="preserve">Saxitoxine </t>
  </si>
  <si>
    <t xml:space="preserve">Lyngbya wollei toxin-1 </t>
  </si>
  <si>
    <t>Lyngbya wollei toxin-2</t>
  </si>
  <si>
    <t>Lyngbya wollei toxin-3</t>
  </si>
  <si>
    <t>C42H61N7O8</t>
  </si>
  <si>
    <t xml:space="preserve">Lyngbyaureidamide A </t>
  </si>
  <si>
    <t>C46H66N8O9</t>
  </si>
  <si>
    <t>C46H61N7O9</t>
  </si>
  <si>
    <t>[Ile-Hty-MeAla-Hph-Lys-Phe]</t>
  </si>
  <si>
    <t>[Phe-MAla-Hty-Ile-Lys]-CO-Phe</t>
  </si>
  <si>
    <t xml:space="preserve">Anabaenopeptin NZ841 </t>
  </si>
  <si>
    <t>C45H64N8O9</t>
  </si>
  <si>
    <t xml:space="preserve">Anabaenopeptin 906 </t>
  </si>
  <si>
    <t>C49H63ClN8O8</t>
  </si>
  <si>
    <t>Chlorophyll a</t>
  </si>
  <si>
    <t>555.7 639.0</t>
  </si>
  <si>
    <t xml:space="preserve">Pheophytin a </t>
  </si>
  <si>
    <t>pheophorbide a</t>
  </si>
  <si>
    <t>C36H38N4O5</t>
  </si>
  <si>
    <t>Milenković,S., M. et al., 2012. THE IDENTIFICATION OF CHLOROPHYLL AND ITS DERIVATIVES IN THE PIGMENT MIXTURES: HPLC-CHROMATOGRAPHY, VISIBLE AND MASS SPECTROSCOPY STUDIES</t>
  </si>
  <si>
    <t>C22H38N5O5</t>
  </si>
  <si>
    <t>Hhpba-Leu-Argal</t>
  </si>
  <si>
    <t>Hhpba-Leu-Argol</t>
  </si>
  <si>
    <t>doHhpba-Ile-Argal</t>
  </si>
  <si>
    <t>Hhpba-Val-Argal</t>
  </si>
  <si>
    <t>doHhpba-Ile-Argol</t>
  </si>
  <si>
    <t>Hhpba-Val-Argol</t>
  </si>
  <si>
    <t xml:space="preserve">450.0 432.0 416.0 415.0 390.0 373.0 372.0 292.0 264.0 159.0 142.0 </t>
  </si>
  <si>
    <t>452.0 435.0 410.0 400. 0 392.0 375.0 374.0 292.0 240.0 264.0 161.0 144.0 126.0</t>
  </si>
  <si>
    <t>Hpla-Hty-MePro-Argal</t>
  </si>
  <si>
    <t>Hpla-Hty-Pro-Argol</t>
  </si>
  <si>
    <t>Hpla-Hty-Pro-Argal</t>
  </si>
  <si>
    <t>Fewer DP, Jokela J, Rouhiainen L, Wahlsten M, Koskenniemi K, Stal LJ, Sivonen K. The non-ribosomal assembly and frequent occurrence of the protease inhibitors spumigins in the bloom-forming cyanobacterium Nodularia spumigena. Mol Microbiol.2009 Sep;73(5):924-37. doi: 10.1111/j.1365-2958.2009.06816.x. Epub 2009 Aug 19.</t>
  </si>
  <si>
    <t>Hpla-Hph-Pro-Argal</t>
  </si>
  <si>
    <t>C31H42N6O7</t>
  </si>
  <si>
    <t>C31H44N6O7</t>
  </si>
  <si>
    <t>Hpla-Hph-MePro-Argal</t>
  </si>
  <si>
    <t>Hpla-Hty-MePro-NH2</t>
  </si>
  <si>
    <t>Hpla-Hty-Pro-OH</t>
  </si>
  <si>
    <t>(Hpla+42)-Leu-Pro-Argal</t>
  </si>
  <si>
    <t>Hpla-Tyr-Pro-Argal</t>
  </si>
  <si>
    <t>Hpla-Tyr-MePro-Agm</t>
  </si>
  <si>
    <t>(Hpla+42)-Hty-Pro-Argal</t>
  </si>
  <si>
    <t>(Hpla+42)-Hty-Pro-Argol</t>
  </si>
  <si>
    <t>(Hpla+42)-Hty-MePro-Argal</t>
  </si>
  <si>
    <t>(Hpla+42)-Hty-Pro-Arg</t>
  </si>
  <si>
    <t>C31H41O9N7</t>
  </si>
  <si>
    <t>C31H39O9N7</t>
  </si>
  <si>
    <t>C32H42O8N6</t>
  </si>
  <si>
    <t>C32H44O8N7</t>
  </si>
  <si>
    <t>C28H44N7O6</t>
  </si>
  <si>
    <t>C22H35N5O5</t>
  </si>
  <si>
    <t>Mcyst-Faba</t>
  </si>
  <si>
    <t xml:space="preserve">Mcyst-FA </t>
  </si>
  <si>
    <t xml:space="preserve">Mcyst-RA </t>
  </si>
  <si>
    <t>[Ala-Arg-MeAsp-Ala-Adda-Glu-Mdha]</t>
  </si>
  <si>
    <t>[Ala-Phe-MeAsp-Ala-Adda-Glu-Mdha]</t>
  </si>
  <si>
    <t xml:space="preserve">[D-Asp3]Mcyst-FA </t>
  </si>
  <si>
    <t>[Ala-Phe-Asp-Ala-Adda-Glu-Mdha]</t>
  </si>
  <si>
    <t xml:space="preserve">[Asp3]Mcyst-WA </t>
  </si>
  <si>
    <t>[Ala-Trp-Asp-Ala-Adda-Glu-Mdha]</t>
  </si>
  <si>
    <t>[Ala-Tyr-mAsp-Aba-Adda-Glu-MDha]</t>
  </si>
  <si>
    <t>[Ala-Arg-mAsp-Aba-Adda-Glu-MDha]</t>
  </si>
  <si>
    <t>alkaloide</t>
  </si>
  <si>
    <t>cyanobactine</t>
  </si>
  <si>
    <t>depsipeptides</t>
  </si>
  <si>
    <t>Aeruginoside 126B</t>
  </si>
  <si>
    <t>Aeruginoside 126A</t>
  </si>
  <si>
    <t>ClHpla–Tyr–Choi–Argal</t>
  </si>
  <si>
    <t>Ac-Tyr-Choi-Argol</t>
  </si>
  <si>
    <t>Hpla-Tyr-diepiChoi</t>
  </si>
  <si>
    <t>Hpla-Leu-Phe-Agm</t>
  </si>
  <si>
    <t>Bu-Tyr-Choi-Argal</t>
  </si>
  <si>
    <t>Bu-Tyr-Choi-Argol</t>
  </si>
  <si>
    <t>Hex-Tyr-Choi-argal</t>
  </si>
  <si>
    <t>Hpla-Phe-diepiChoi-Agm</t>
  </si>
  <si>
    <t>HplaAc-Phe-diepiChoi-Agm</t>
  </si>
  <si>
    <t>Hex-Tyr-Choi-P-Argol</t>
  </si>
  <si>
    <t>Oct-Tyr-Vhoi-P-Argal</t>
  </si>
  <si>
    <t>Oct-Tyr-Choi-P-Argol</t>
  </si>
  <si>
    <t>Dec-Tyr-Choi-P-Argol</t>
  </si>
  <si>
    <t>Glu(Ome)-CO-[Lys-Val-Hty-N-MeAla-Phe]</t>
  </si>
  <si>
    <t>[Lys-Ile-Hph-N-MeHty-Ile]-CO-Tyr</t>
  </si>
  <si>
    <t>X-Val-Choi-Argal</t>
  </si>
  <si>
    <t>bloom (tropical, Brazil)</t>
  </si>
  <si>
    <t>Elias  L., Silva-Stenic M., Alvarenga D., Rigonato J., Fiore M., Possedente de Lira S. Molecular and Chemical Analyses of Cyanobacterial Blooms in Tropical Lagoons from Southeast Brazil. 2015</t>
  </si>
  <si>
    <t xml:space="preserve">new potent aeruginosin </t>
  </si>
  <si>
    <t>593.0 291.0 266.1 221.1 140.0</t>
  </si>
  <si>
    <t>Pseudoaeruginosin NS1</t>
  </si>
  <si>
    <t>Hex-Tyr-mPro-Argal</t>
  </si>
  <si>
    <t>C27H43N6O5</t>
  </si>
  <si>
    <t>C27H46N6O5</t>
  </si>
  <si>
    <t>Hex-Tyr-mPro-Argol</t>
  </si>
  <si>
    <t>531.3 513.4 471.3 373.2 262.0 209.9 192.8 164.9</t>
  </si>
  <si>
    <t xml:space="preserve">533.3 435.3 373.2 272.0 254.9 </t>
  </si>
  <si>
    <t>Liu L, Budnjo A, Jokela J, Haug BE, Fewer DP, Wahlsten M, Rouhiainen L, Permi P, Fossen T, Sivonen K. Pseudoaeruginosins, nonribosomal peptides in Nodulariaspumigena. ACS Chem Biol. 2015 Mar 20;10(3):725-33. doi: 10.1021/cb5004306. Epub 2014 Dec 5. PubMed PMID: 25419633</t>
  </si>
  <si>
    <t>Aeruginosin GH553</t>
  </si>
  <si>
    <t xml:space="preserve">Pseudoaeruginosin KT554 </t>
  </si>
  <si>
    <t>Aeruginosin NAL1</t>
  </si>
  <si>
    <t>Aeruginosin NOL2</t>
  </si>
  <si>
    <t xml:space="preserve">Aeruginosin NAL2 </t>
  </si>
  <si>
    <t>new aeruginosin - 602</t>
  </si>
  <si>
    <t>Nishizawa A, Arshad AB, Nishizawa T, Asayama M, Fujii K, Nakano T, Harada K,Shirai M. Cloning and characterization of a new hetero-gene cluster ofnonribosomal peptide synthetase and polyketide synthase from the cyanobacteriumMicrocystis aeruginosa K-139. J Gen Appl Microbiol. 2007 Feb;53(1):17-27. PubMed PMID: 17429158.</t>
  </si>
  <si>
    <t>C30H46N6O7</t>
  </si>
  <si>
    <t>635.4 585.3 543.3 445.2 309.2 291.2 266.2 250.1 221.2 140.1 100.1 86.1</t>
  </si>
  <si>
    <t>Aeruginosin K139</t>
  </si>
  <si>
    <t>Hpla–Leu–Choi–Argal</t>
  </si>
  <si>
    <t xml:space="preserve">Aeruginosin 89-B </t>
  </si>
  <si>
    <t>Aeruginosin 89-A</t>
  </si>
  <si>
    <t xml:space="preserve">Aeruginosin 102-B </t>
  </si>
  <si>
    <t>Aeruginosin 102-A</t>
  </si>
  <si>
    <t>Aeruginosin 686</t>
  </si>
  <si>
    <t xml:space="preserve">Aeruginosin nouvelle </t>
  </si>
  <si>
    <t>Aeruginosin KB676</t>
  </si>
  <si>
    <t>C37H52N6O6</t>
  </si>
  <si>
    <t xml:space="preserve">
Elkobi-Peer S, Carmeli S. New Prenylated Aeruginosin, Microphycin, Anabaenopeptin and Micropeptin Analogues from a Microcystis Bloom Material Collected in Kibbutz Kfar Blum, Israel. Urban S, ed. Marine Drugs. 2015;13(4):2347-2375. doi:10.3390/md13042347.
</t>
  </si>
  <si>
    <t>Sanz, M.; Andreote, A.P.D.; Fiore, M.F.; Dörr, F.A.; Pinto, E. Structural Characterization of New Peptide Variants Produced by Cyanobacteria from the Brazilian Atlantic Coastal Forest Using Liquid Chromatography Coupled to Quadrupole Time-of-Flight Tandem Mass Spectrometry. Mar. Drugs 2015, 13, 3892-3919</t>
  </si>
  <si>
    <t>Aeruginosin 752</t>
  </si>
  <si>
    <t>Hpla-Leu-(Hex)-OHChoi-Agm</t>
  </si>
  <si>
    <t>Aeruginosin 766</t>
  </si>
  <si>
    <t>C35H55N6O13</t>
  </si>
  <si>
    <t>C35H55N6O12</t>
  </si>
  <si>
    <t>Hpla-Leu-(Hex)Choi-Agma</t>
  </si>
  <si>
    <t>Aeruginosin 736</t>
  </si>
  <si>
    <t>C35H55N6O11</t>
  </si>
  <si>
    <t>Aeruginosin 822</t>
  </si>
  <si>
    <t>C39H63N6O13</t>
  </si>
  <si>
    <t>Hpla-Leu-(Gluc)-OHChoi-Agm</t>
  </si>
  <si>
    <t>Hpla-Leu-(Hex,But)-OHChoi-Agm</t>
  </si>
  <si>
    <t>Aeruginosin 836</t>
  </si>
  <si>
    <t>C39H61N6O14</t>
  </si>
  <si>
    <t>Hpla-Leu-(Cluc,But-OHChoi-Agm</t>
  </si>
  <si>
    <t>Aeruginosin 850</t>
  </si>
  <si>
    <t>C41H67N6O13</t>
  </si>
  <si>
    <t>Hpla-Leu-(Hex,Hexan)-OHChoi-Agm</t>
  </si>
  <si>
    <t>C42H67N6O14</t>
  </si>
  <si>
    <t>Aeruginosin 878A</t>
  </si>
  <si>
    <t>Aeruginosin 878B</t>
  </si>
  <si>
    <t>C43H71N6O13</t>
  </si>
  <si>
    <t>Hpla-Leu-(Gluc,Hep)-OHChoi-Agm</t>
  </si>
  <si>
    <t>Hpla-MeLeu-(Gluc,Hexan)-OHChoi-Agm</t>
  </si>
  <si>
    <t>Aeruginosin 848</t>
  </si>
  <si>
    <t>C41H65N6O13</t>
  </si>
  <si>
    <t>Pla-dehydroLeu-(Gluc,Hexan)-OHChoi-Agm</t>
  </si>
  <si>
    <t>Aeruginosin 892</t>
  </si>
  <si>
    <t>Hpla-Leu-(Gluc,Oct)-OHChoi-Agm</t>
  </si>
  <si>
    <t>Aeruginosin 616</t>
  </si>
  <si>
    <t xml:space="preserve">non detaillé </t>
  </si>
  <si>
    <t>non détaillé</t>
  </si>
  <si>
    <t>Welker M., Šejnohová L., Némethová D., Döhren H., Jarkovský J., Maršálek B. (2007), Seasonal shifts in chemotype composition of Microcystis sp. communities in the pelagial and the sediment of a shallow reservoir, Limnology and Oceanography, 52, doi: 10.4319/lo.2007.52.2.0609.</t>
  </si>
  <si>
    <t>non détérminé</t>
  </si>
  <si>
    <t>Pseudoaeruginosin NS2</t>
  </si>
  <si>
    <t>Aeruginosin 670</t>
  </si>
  <si>
    <t>C30H43N6O8Cl2</t>
  </si>
  <si>
    <t>Cl2-Hpla-Leu-Choi-Argal</t>
  </si>
  <si>
    <t>Nostosin C</t>
  </si>
  <si>
    <t>Nostosin E</t>
  </si>
  <si>
    <t xml:space="preserve">LIU, L., JOKELA, J., WAHLSTEN, M., NOWRUZI, B., PERMI, P., ZHANG, Y. Z., XHAARD, H., FEWER, D. P. et SIVONEN, K., 2014. Nostosins, trypsin inhibitors isolated from the terrestrial cyanobacterium Nostoc sp. strain FSN. In : Journal of Natural Products. 2014. Vol. 77, n° 8, p. 1784‑1790. DOI 10.1021/np500106w. </t>
  </si>
  <si>
    <t>Nostosin F</t>
  </si>
  <si>
    <t>Nostosin A</t>
  </si>
  <si>
    <t>Nostosin B</t>
  </si>
  <si>
    <t>Nostosin D</t>
  </si>
  <si>
    <t>Spumigin 456</t>
  </si>
  <si>
    <t>Spumigin 469</t>
  </si>
  <si>
    <t>Spumigin 574</t>
  </si>
  <si>
    <t>Spumigin H</t>
  </si>
  <si>
    <t>Spumigin 582A</t>
  </si>
  <si>
    <t>Spumigin 582B</t>
  </si>
  <si>
    <t>Spumigin G</t>
  </si>
  <si>
    <t>Spumigin F</t>
  </si>
  <si>
    <t>Spumigin D</t>
  </si>
  <si>
    <t>Spumigin E</t>
  </si>
  <si>
    <t>Spumigin 638</t>
  </si>
  <si>
    <t>Spumigin 640</t>
  </si>
  <si>
    <t>Spumigin 652</t>
  </si>
  <si>
    <t>Spumigin 654</t>
  </si>
  <si>
    <t>671.0 653.0 611.0 309.0 291.0 266.0 318.0 221.0 140.0 100.0 86.0</t>
  </si>
  <si>
    <t xml:space="preserve"> 609.0 575.0 421.0 321.0 296.0 185.0 </t>
  </si>
  <si>
    <t>ClHpla-Leu-Choi-Argal -proposé</t>
  </si>
  <si>
    <t>M+2H</t>
  </si>
  <si>
    <t>Prenylagaramide</t>
  </si>
  <si>
    <t>Microviridin M</t>
  </si>
  <si>
    <t>C87H112N18O23</t>
  </si>
  <si>
    <t>https://pubchem.ncbi.nlm.nih.gov/compound/60159564#section=Top</t>
  </si>
  <si>
    <t>Microviridin N</t>
  </si>
  <si>
    <t>C88H116N18O24</t>
  </si>
  <si>
    <t xml:space="preserve">Entfellner E, Frei M, Christiansen G, Deng L, Blom J, Kurmayer R. (2017) Evolution of Anabaenopeptin Peptide Structural Variability in the Cyanobacterium Planktothrix. Frontiers in Microbiology 8:219 </t>
  </si>
  <si>
    <t>Anabaenopeptin new 5</t>
  </si>
  <si>
    <t>Anabaenopeptin new 1</t>
  </si>
  <si>
    <t>C42H59N8O8</t>
  </si>
  <si>
    <t>Anabaenopeptin new</t>
  </si>
  <si>
    <t>C44H65N8O9</t>
  </si>
  <si>
    <t>C44H66N9O9</t>
  </si>
  <si>
    <t>C43H64N9O9</t>
  </si>
  <si>
    <t>C43H64N11O9</t>
  </si>
  <si>
    <t>C44H66N11O9</t>
  </si>
  <si>
    <t>C47H63N8O9</t>
  </si>
  <si>
    <t>C45H67N8O9</t>
  </si>
  <si>
    <t>C48H65N8O9</t>
  </si>
  <si>
    <t>C45H68N11O9</t>
  </si>
  <si>
    <t>C43H68N6O14</t>
  </si>
  <si>
    <t>Unknown 1101?</t>
  </si>
  <si>
    <t>To be determied</t>
  </si>
  <si>
    <r>
      <t xml:space="preserve">Lajeunesse </t>
    </r>
    <r>
      <rPr>
        <i/>
        <sz val="8"/>
        <color theme="1"/>
        <rFont val="Arial"/>
        <family val="2"/>
      </rPr>
      <t>et al</t>
    </r>
    <r>
      <rPr>
        <sz val="8"/>
        <color theme="1"/>
        <rFont val="Arial"/>
        <family val="2"/>
      </rPr>
      <t xml:space="preserve">., 2012. Detection and confirmation of saxitoxin analogues in freschwater benthic </t>
    </r>
    <r>
      <rPr>
        <i/>
        <sz val="8"/>
        <color theme="1"/>
        <rFont val="Arial"/>
        <family val="2"/>
      </rPr>
      <t xml:space="preserve">Lyngbya wollei </t>
    </r>
    <r>
      <rPr>
        <sz val="8"/>
        <color theme="1"/>
        <rFont val="Arial"/>
        <family val="2"/>
      </rPr>
      <t>algae collected in the St. Lawrence River (Canada) by liquid chromatography-tandem mass spectrometry. Journal of Chromatography A. 1219 : 93-103</t>
    </r>
  </si>
  <si>
    <r>
      <t>Augusto Dörr, F.</t>
    </r>
    <r>
      <rPr>
        <i/>
        <sz val="8"/>
        <color theme="1"/>
        <rFont val="Arial"/>
        <family val="2"/>
      </rPr>
      <t xml:space="preserve"> et al</t>
    </r>
    <r>
      <rPr>
        <sz val="8"/>
        <color theme="1"/>
        <rFont val="Arial"/>
        <family val="2"/>
      </rPr>
      <t>., 2010. Methods for detection of anatoxin-a(s) by liquid chromatography coupled to electrospray ionization-tandem mass spectrometry</t>
    </r>
  </si>
  <si>
    <r>
      <t xml:space="preserve">Molica, R. </t>
    </r>
    <r>
      <rPr>
        <i/>
        <sz val="8"/>
        <color theme="1"/>
        <rFont val="Arial"/>
        <family val="2"/>
      </rPr>
      <t>et al</t>
    </r>
    <r>
      <rPr>
        <sz val="8"/>
        <color theme="1"/>
        <rFont val="Arial"/>
        <family val="2"/>
      </rPr>
      <t>., 2002. Toxins in the freshwater cyanobacterium Cylindrospermopsis raciborskii (Cyanophyceae) isolated from Tabocas reservoir in Caruaru, Brazil, including demonstration of a new saxitoxin analogue</t>
    </r>
  </si>
  <si>
    <t>316.0 318.7 298.1 289.1 281.0 263.0 241.1 237.1 220.1 207.0 195.1 177.1 166.1 152.2 126.1 123.1 84.0 81.0 70.0</t>
  </si>
  <si>
    <r>
      <t xml:space="preserve">Lagos, N. </t>
    </r>
    <r>
      <rPr>
        <i/>
        <sz val="8"/>
        <color theme="1"/>
        <rFont val="Arial"/>
        <family val="2"/>
      </rPr>
      <t>et al.,</t>
    </r>
    <r>
      <rPr>
        <sz val="8"/>
        <color theme="1"/>
        <rFont val="Arial"/>
        <family val="2"/>
      </rPr>
      <t xml:space="preserve"> 1999, The first evidence of paralytic shellfish toxins in the freshwater cyanobacterium Cylindrospermopsis raciborskii, isolated from Brazil</t>
    </r>
  </si>
  <si>
    <r>
      <t xml:space="preserve">Dell'Aversano </t>
    </r>
    <r>
      <rPr>
        <i/>
        <sz val="8"/>
        <color theme="1"/>
        <rFont val="Arial"/>
        <family val="2"/>
      </rPr>
      <t>et al</t>
    </r>
    <r>
      <rPr>
        <sz val="8"/>
        <color theme="1"/>
        <rFont val="Arial"/>
        <family val="2"/>
      </rPr>
      <t>., 2005. Hydrophilic interaction liquid chromatography–mass spectrometry for the analysis of paralytic shellfish poisoning (PSP) toxins</t>
    </r>
  </si>
  <si>
    <t>396.1 378.0 361.1 336.1 316.1 298.1 281.1 268.1 251.1 237.2 220.1 196.1 178.0 153.1 130.1 114.1 84.0</t>
  </si>
  <si>
    <r>
      <t xml:space="preserve">Krock, B. </t>
    </r>
    <r>
      <rPr>
        <i/>
        <sz val="8"/>
        <color theme="1"/>
        <rFont val="Arial"/>
        <family val="2"/>
      </rPr>
      <t>et al</t>
    </r>
    <r>
      <rPr>
        <sz val="8"/>
        <color theme="1"/>
        <rFont val="Arial"/>
        <family val="2"/>
      </rPr>
      <t>., 2007. Toxin profile of Alexandrium catenella from the Chilean coast as determined by liquid chromatography with fluorescence detection and liquid chromatography coupled with tandem mass spectrometry</t>
    </r>
  </si>
  <si>
    <t>412.1 394.1 368.1 337.0 332.0 314.1 297.1 283.0 265.1 253.1 236.1 199.1 178.1 151.1 136.0 110.1 84.0</t>
  </si>
  <si>
    <t>412.1 394.2 368.1 352.1 332.1 314.0 284.1 275.0 266.1 231.1 210.1 199.1 181.0 151.0 141.1 110.1 83.9</t>
  </si>
  <si>
    <r>
      <t>LIU, L., JOKELA, J., WAHLSTEN, M., NOWRUZI, B., PERMI, P., ZHANG, Y. Z., XHAARD, H., FEWER, D. P. et SIVONEN, K., 2014. Nostosins, trypsin inhibitors isolated from the terrestrial cyanobacterium Nostoc sp. strain FSN. In : Journal of Natural Products. 2014. Vol. 77, n° 8, p. 1784</t>
    </r>
    <r>
      <rPr>
        <sz val="8"/>
        <color theme="1"/>
        <rFont val="PT Sans Bold"/>
        <family val="2"/>
      </rPr>
      <t>‑</t>
    </r>
    <r>
      <rPr>
        <sz val="8"/>
        <color theme="1"/>
        <rFont val="Arial"/>
        <family val="2"/>
      </rPr>
      <t xml:space="preserve">1790. DOI 10.1021/np500106w. </t>
    </r>
  </si>
  <si>
    <r>
      <t xml:space="preserve">Portmann, C., et al. 2008. Aerucyclamides A and B: Isolation and synthesis of toxic ribosomal heterocyclic peptides from the cyanobacterium </t>
    </r>
    <r>
      <rPr>
        <i/>
        <sz val="8"/>
        <color theme="1"/>
        <rFont val="Arial"/>
        <family val="2"/>
      </rPr>
      <t>Microcystis aeruginosa</t>
    </r>
    <r>
      <rPr>
        <sz val="8"/>
        <color theme="1"/>
        <rFont val="Arial"/>
        <family val="2"/>
      </rPr>
      <t xml:space="preserve"> PCC 7807</t>
    </r>
    <r>
      <rPr>
        <sz val="10"/>
        <color theme="1"/>
        <rFont val="Trebuchet MS"/>
        <family val="2"/>
      </rPr>
      <t/>
    </r>
  </si>
  <si>
    <r>
      <t xml:space="preserve">Portmann, C., et al. 2008. Aerucyclamides A and B: Isolation and synthesis of toxic ribosomal heterocyclic peptides from the cyanobacterium </t>
    </r>
    <r>
      <rPr>
        <i/>
        <sz val="8"/>
        <color theme="1"/>
        <rFont val="Arial"/>
        <family val="2"/>
      </rPr>
      <t>Microcystis aeruginosa</t>
    </r>
    <r>
      <rPr>
        <sz val="8"/>
        <color theme="1"/>
        <rFont val="Arial"/>
        <family val="2"/>
      </rPr>
      <t xml:space="preserve"> PCC 7806</t>
    </r>
  </si>
  <si>
    <t>561 (90, [M +H]+) 493 425 349 312 281 (90, [M + 2H]2+)253 222 212 185 154</t>
  </si>
  <si>
    <r>
      <t>141 (Adha, R=CH</t>
    </r>
    <r>
      <rPr>
        <vertAlign val="subscript"/>
        <sz val="8"/>
        <color theme="1"/>
        <rFont val="Arial"/>
        <family val="2"/>
      </rPr>
      <t>3</t>
    </r>
    <r>
      <rPr>
        <sz val="8"/>
        <color theme="1"/>
        <rFont val="Arial"/>
        <family val="2"/>
      </rPr>
      <t xml:space="preserve"> ou 128 si R=H)</t>
    </r>
  </si>
  <si>
    <r>
      <rPr>
        <i/>
        <sz val="8"/>
        <color theme="1"/>
        <rFont val="Arial"/>
        <family val="2"/>
      </rPr>
      <t>X</t>
    </r>
    <r>
      <rPr>
        <sz val="8"/>
        <color theme="1"/>
        <rFont val="Arial"/>
        <family val="2"/>
      </rPr>
      <t>-Choi-Arg</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28</t>
    </r>
    <r>
      <rPr>
        <sz val="10"/>
        <rFont val="Arial"/>
      </rPr>
      <t/>
    </r>
  </si>
  <si>
    <r>
      <t xml:space="preserve">Welker </t>
    </r>
    <r>
      <rPr>
        <i/>
        <sz val="8"/>
        <color theme="1"/>
        <rFont val="Arial"/>
        <family val="2"/>
      </rPr>
      <t>et al</t>
    </r>
    <r>
      <rPr>
        <sz val="8"/>
        <color theme="1"/>
        <rFont val="Arial"/>
        <family val="2"/>
      </rPr>
      <t xml:space="preserve">., 2006. Detection and identification of oligopeptides in </t>
    </r>
    <r>
      <rPr>
        <i/>
        <sz val="8"/>
        <color theme="1"/>
        <rFont val="Arial"/>
        <family val="2"/>
      </rPr>
      <t xml:space="preserve">Microcystis </t>
    </r>
    <r>
      <rPr>
        <sz val="8"/>
        <color theme="1"/>
        <rFont val="Arial"/>
        <family val="2"/>
      </rPr>
      <t>(cyanobacteria) colonies : Toward an understanding of metabolic diversity. Peptides. Volume 27, Issue 9 : 2090–2127</t>
    </r>
    <r>
      <rPr>
        <sz val="10"/>
        <rFont val="Arial"/>
      </rPr>
      <t/>
    </r>
  </si>
  <si>
    <r>
      <t>m/z [M + Na]</t>
    </r>
    <r>
      <rPr>
        <vertAlign val="superscript"/>
        <sz val="8"/>
        <color theme="1"/>
        <rFont val="Arial"/>
        <family val="2"/>
      </rPr>
      <t xml:space="preserve"> +</t>
    </r>
    <r>
      <rPr>
        <sz val="8"/>
        <color theme="1"/>
        <rFont val="Arial"/>
        <family val="2"/>
      </rPr>
      <t xml:space="preserve"> 793.4454</t>
    </r>
  </si>
  <si>
    <r>
      <t xml:space="preserve">Schizothrix </t>
    </r>
    <r>
      <rPr>
        <sz val="8"/>
        <color theme="1"/>
        <rFont val="Arial"/>
        <family val="2"/>
      </rPr>
      <t>sp.</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16</t>
    </r>
    <r>
      <rPr>
        <sz val="10"/>
        <rFont val="Arial"/>
      </rPr>
      <t/>
    </r>
  </si>
  <si>
    <r>
      <t xml:space="preserve">Anabaena </t>
    </r>
    <r>
      <rPr>
        <sz val="8"/>
        <color theme="1"/>
        <rFont val="Arial"/>
        <family val="2"/>
      </rPr>
      <t>sp.</t>
    </r>
  </si>
  <si>
    <r>
      <t xml:space="preserve">Grach-Pogrebinsky, O. and Carmeli, S. 2008. Three novel anabaenopeptins from the cyanobacterium </t>
    </r>
    <r>
      <rPr>
        <i/>
        <sz val="8"/>
        <color theme="1"/>
        <rFont val="Arial"/>
        <family val="2"/>
      </rPr>
      <t>Anabaena</t>
    </r>
    <r>
      <rPr>
        <sz val="8"/>
        <color theme="1"/>
        <rFont val="Arial"/>
        <family val="2"/>
      </rPr>
      <t xml:space="preserve"> sp. Tetrahedron 64: 10233–10238.</t>
    </r>
  </si>
  <si>
    <r>
      <t xml:space="preserve">Ishida, K. </t>
    </r>
    <r>
      <rPr>
        <i/>
        <sz val="8"/>
        <color theme="1"/>
        <rFont val="Arial"/>
        <family val="2"/>
      </rPr>
      <t>et al</t>
    </r>
    <r>
      <rPr>
        <sz val="8"/>
        <color theme="1"/>
        <rFont val="Arial"/>
        <family val="2"/>
      </rPr>
      <t>., 2002. Aeruginoguanidines 98-A–98-C: cytotoxic unusual peptides from the cyanobacterium Microcystis aeruginosa</t>
    </r>
  </si>
  <si>
    <r>
      <t>Microcystis</t>
    </r>
    <r>
      <rPr>
        <sz val="8"/>
        <color theme="1"/>
        <rFont val="Arial"/>
        <family val="2"/>
      </rPr>
      <t>sp.</t>
    </r>
  </si>
  <si>
    <r>
      <t>Anabena</t>
    </r>
    <r>
      <rPr>
        <sz val="8"/>
        <color theme="1"/>
        <rFont val="Arial"/>
        <family val="2"/>
      </rPr>
      <t xml:space="preserve"> sp.</t>
    </r>
  </si>
  <si>
    <r>
      <t>Anabaena</t>
    </r>
    <r>
      <rPr>
        <sz val="8"/>
        <color theme="1"/>
        <rFont val="Arial"/>
        <family val="2"/>
      </rPr>
      <t>sp.</t>
    </r>
  </si>
  <si>
    <r>
      <t xml:space="preserve">Welker </t>
    </r>
    <r>
      <rPr>
        <i/>
        <sz val="8"/>
        <color theme="1"/>
        <rFont val="Arial"/>
        <family val="2"/>
      </rPr>
      <t>et al</t>
    </r>
    <r>
      <rPr>
        <sz val="8"/>
        <color theme="1"/>
        <rFont val="Arial"/>
        <family val="2"/>
      </rPr>
      <t xml:space="preserve">., 2006. Detection and identification of oligopeptides in </t>
    </r>
    <r>
      <rPr>
        <i/>
        <sz val="8"/>
        <color theme="1"/>
        <rFont val="Arial"/>
        <family val="2"/>
      </rPr>
      <t xml:space="preserve">Microcystis </t>
    </r>
    <r>
      <rPr>
        <sz val="8"/>
        <color theme="1"/>
        <rFont val="Arial"/>
        <family val="2"/>
      </rPr>
      <t>(cyanobacteria) colonies : Toward an understanding of metabolic diversity. Peptides. Volume 27, Issue 9 : 2090–2103</t>
    </r>
  </si>
  <si>
    <r>
      <t xml:space="preserve">Nostoc </t>
    </r>
    <r>
      <rPr>
        <sz val="8"/>
        <color theme="1"/>
        <rFont val="Arial"/>
        <family val="2"/>
      </rPr>
      <t>sp.</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19</t>
    </r>
    <r>
      <rPr>
        <sz val="10"/>
        <rFont val="Arial"/>
      </rPr>
      <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29</t>
    </r>
    <r>
      <rPr>
        <sz val="10"/>
        <rFont val="Arial"/>
      </rPr>
      <t/>
    </r>
  </si>
  <si>
    <r>
      <t>Fragmenté en [M-H</t>
    </r>
    <r>
      <rPr>
        <vertAlign val="subscript"/>
        <sz val="8"/>
        <color theme="1"/>
        <rFont val="Arial"/>
        <family val="2"/>
      </rPr>
      <t>2</t>
    </r>
    <r>
      <rPr>
        <sz val="8"/>
        <color theme="1"/>
        <rFont val="Arial"/>
        <family val="2"/>
      </rPr>
      <t>O+H]= 1001.6</t>
    </r>
  </si>
  <si>
    <r>
      <t>m/z [M+H-H</t>
    </r>
    <r>
      <rPr>
        <vertAlign val="subscript"/>
        <sz val="8"/>
        <color theme="1"/>
        <rFont val="Arial"/>
        <family val="2"/>
      </rPr>
      <t>2</t>
    </r>
    <r>
      <rPr>
        <sz val="8"/>
        <color theme="1"/>
        <rFont val="Arial"/>
        <family val="2"/>
      </rPr>
      <t>O]=1005.5060 L-Thr, L-Glu, L-Ile, L-Leu</t>
    </r>
  </si>
  <si>
    <r>
      <t xml:space="preserve">Anabena </t>
    </r>
    <r>
      <rPr>
        <sz val="8"/>
        <color theme="1"/>
        <rFont val="Arial"/>
        <family val="2"/>
      </rPr>
      <t>sp.</t>
    </r>
  </si>
  <si>
    <r>
      <t>Fragmenté en [M-SO</t>
    </r>
    <r>
      <rPr>
        <vertAlign val="subscript"/>
        <sz val="8"/>
        <color theme="1"/>
        <rFont val="Arial"/>
        <family val="2"/>
      </rPr>
      <t>3</t>
    </r>
    <r>
      <rPr>
        <sz val="8"/>
        <color theme="1"/>
        <rFont val="Arial"/>
        <family val="2"/>
      </rPr>
      <t>+H]= 960.4</t>
    </r>
  </si>
  <si>
    <r>
      <t xml:space="preserve">Welker </t>
    </r>
    <r>
      <rPr>
        <i/>
        <sz val="8"/>
        <color theme="1"/>
        <rFont val="Arial"/>
        <family val="2"/>
      </rPr>
      <t>et al</t>
    </r>
    <r>
      <rPr>
        <sz val="8"/>
        <color theme="1"/>
        <rFont val="Arial"/>
        <family val="2"/>
      </rPr>
      <t>., 2004, Diversity of coexisting Planktothrix (cyanobacteria) chemotypes deduced by mass spectral analysis of microcystins and other oligopeptides, Arch Microbiol 182: 288-313</t>
    </r>
  </si>
  <si>
    <r>
      <t xml:space="preserve">Christiansen, G., et al. 2008. Isolation and structure determination of two microcystins and sequence comparison of thr McyABC adenylation domains in </t>
    </r>
    <r>
      <rPr>
        <i/>
        <sz val="8"/>
        <color theme="1"/>
        <rFont val="Arial"/>
        <family val="2"/>
      </rPr>
      <t>Planktothrix</t>
    </r>
    <r>
      <rPr>
        <sz val="8"/>
        <color theme="1"/>
        <rFont val="Arial"/>
        <family val="2"/>
      </rPr>
      <t xml:space="preserve"> species</t>
    </r>
  </si>
  <si>
    <r>
      <t>Nostoc</t>
    </r>
    <r>
      <rPr>
        <sz val="8"/>
        <color theme="1"/>
        <rFont val="Arial"/>
        <family val="2"/>
      </rPr>
      <t>sp.</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21</t>
    </r>
    <r>
      <rPr>
        <sz val="10"/>
        <rFont val="Arial"/>
      </rPr>
      <t/>
    </r>
  </si>
  <si>
    <r>
      <t xml:space="preserve">Welker </t>
    </r>
    <r>
      <rPr>
        <i/>
        <sz val="8"/>
        <color theme="1"/>
        <rFont val="Arial"/>
        <family val="2"/>
      </rPr>
      <t>et al</t>
    </r>
    <r>
      <rPr>
        <sz val="8"/>
        <color theme="1"/>
        <rFont val="Arial"/>
        <family val="2"/>
      </rPr>
      <t>., 2004, Diversity of coexisting Planktothrix (cyanobacteria) chemotypes deduced by mass spectral analysis of microcystins and other oligopeptides, Arch Microbiol 182: 288-314</t>
    </r>
  </si>
  <si>
    <r>
      <t xml:space="preserve">Welker </t>
    </r>
    <r>
      <rPr>
        <i/>
        <sz val="8"/>
        <color theme="1"/>
        <rFont val="Arial"/>
        <family val="2"/>
      </rPr>
      <t>et al</t>
    </r>
    <r>
      <rPr>
        <sz val="8"/>
        <color theme="1"/>
        <rFont val="Arial"/>
        <family val="2"/>
      </rPr>
      <t>., 2004, Diversity of coexisting Planktothrix (cyanobacteria) chemotypes deduced by mass spectral analysis of microcystins and other oligopeptides, Arch Microbiol 182: 288-315</t>
    </r>
  </si>
  <si>
    <r>
      <t xml:space="preserve">Reshef, V. et Carmeli, S. 2006. New microviridins from a water bloom of the cyanobacterium </t>
    </r>
    <r>
      <rPr>
        <i/>
        <sz val="8"/>
        <color theme="1"/>
        <rFont val="Arial"/>
        <family val="2"/>
      </rPr>
      <t>Microcystis aeruginosa</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10</t>
    </r>
    <r>
      <rPr>
        <sz val="10"/>
        <rFont val="Arial"/>
      </rPr>
      <t/>
    </r>
  </si>
  <si>
    <r>
      <t xml:space="preserve">Ziemert, N. </t>
    </r>
    <r>
      <rPr>
        <i/>
        <sz val="8"/>
        <color theme="1"/>
        <rFont val="Arial"/>
        <family val="2"/>
      </rPr>
      <t>et al</t>
    </r>
    <r>
      <rPr>
        <sz val="8"/>
        <color theme="1"/>
        <rFont val="Arial"/>
        <family val="2"/>
      </rPr>
      <t xml:space="preserve">., 2008.  Ribosomal synthesis of tricyclic depsipeptides in bloom-forming cyanobacteria </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13</t>
    </r>
    <r>
      <rPr>
        <sz val="10"/>
        <rFont val="Arial"/>
      </rPr>
      <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15</t>
    </r>
    <r>
      <rPr>
        <sz val="10"/>
        <rFont val="Arial"/>
      </rPr>
      <t/>
    </r>
  </si>
  <si>
    <r>
      <t xml:space="preserve">Kaufononga, S., </t>
    </r>
    <r>
      <rPr>
        <i/>
        <sz val="8"/>
        <color theme="1"/>
        <rFont val="Arial"/>
        <family val="2"/>
      </rPr>
      <t>thesis</t>
    </r>
    <r>
      <rPr>
        <sz val="8"/>
        <color theme="1"/>
        <rFont val="Arial"/>
        <family val="2"/>
      </rPr>
      <t>. 2014. Isolation and Characterisation of Aeruginosin and Microviridin variants from Microcystis species CAWBG11</t>
    </r>
  </si>
  <si>
    <r>
      <t xml:space="preserve">Philmus, B. </t>
    </r>
    <r>
      <rPr>
        <i/>
        <sz val="8"/>
        <color theme="1"/>
        <rFont val="Arial"/>
        <family val="2"/>
      </rPr>
      <t>et al.,</t>
    </r>
    <r>
      <rPr>
        <sz val="8"/>
        <color theme="1"/>
        <rFont val="Arial"/>
        <family val="2"/>
      </rPr>
      <t xml:space="preserve"> 2009. Substrate Specificity and Scope of MvdD, a GRASP-like Ligase from the Microviridin Biosynthetic Gene Cluster</t>
    </r>
  </si>
  <si>
    <r>
      <t xml:space="preserve">Welker </t>
    </r>
    <r>
      <rPr>
        <i/>
        <sz val="8"/>
        <color theme="1"/>
        <rFont val="Arial"/>
        <family val="2"/>
      </rPr>
      <t>et al</t>
    </r>
    <r>
      <rPr>
        <sz val="8"/>
        <color theme="1"/>
        <rFont val="Arial"/>
        <family val="2"/>
      </rPr>
      <t xml:space="preserve">., 2004. Diversity and distribution of </t>
    </r>
    <r>
      <rPr>
        <i/>
        <sz val="8"/>
        <color theme="1"/>
        <rFont val="Arial"/>
        <family val="2"/>
      </rPr>
      <t>Microcystis</t>
    </r>
    <r>
      <rPr>
        <sz val="8"/>
        <color theme="1"/>
        <rFont val="Arial"/>
        <family val="2"/>
      </rPr>
      <t xml:space="preserve"> (Cyanobacteria) oligopeptide chemotypes from natural communities studied by single- colony mass spectrometry. Microbiology : 150, 1785-1818</t>
    </r>
    <r>
      <rPr>
        <sz val="10"/>
        <rFont val="Arial"/>
      </rPr>
      <t/>
    </r>
  </si>
  <si>
    <r>
      <t xml:space="preserve">Sanz, M.; Andreote, A.P.D.; Fiore, M.F.; Dörr, F.A.; Pinto, E. Structural Characterization of New Peptide Variants Produced by Cyanobacteria from the Brazilian Atlantic Coastal Forest Using Liquid Chromatography Coupled to Quadrupole Time-of-Flight Tandem Mass Spectrometry. </t>
    </r>
    <r>
      <rPr>
        <i/>
        <sz val="8"/>
        <color theme="1"/>
        <rFont val="Arial"/>
        <family val="2"/>
      </rPr>
      <t>Mar. Drugs</t>
    </r>
    <r>
      <rPr>
        <sz val="8"/>
        <color theme="1"/>
        <rFont val="Arial"/>
        <family val="2"/>
      </rPr>
      <t xml:space="preserve"> 2015, </t>
    </r>
    <r>
      <rPr>
        <i/>
        <sz val="8"/>
        <color theme="1"/>
        <rFont val="Arial"/>
        <family val="2"/>
      </rPr>
      <t>13</t>
    </r>
    <r>
      <rPr>
        <sz val="8"/>
        <color theme="1"/>
        <rFont val="Arial"/>
        <family val="2"/>
      </rPr>
      <t>, 3892-3919.</t>
    </r>
  </si>
</sst>
</file>

<file path=xl/styles.xml><?xml version="1.0" encoding="utf-8"?>
<styleSheet xmlns="http://schemas.openxmlformats.org/spreadsheetml/2006/main">
  <numFmts count="2">
    <numFmt numFmtId="164" formatCode="0.0"/>
    <numFmt numFmtId="165" formatCode="0.000"/>
  </numFmts>
  <fonts count="12">
    <font>
      <sz val="10"/>
      <name val="Arial"/>
    </font>
    <font>
      <u/>
      <sz val="11"/>
      <color theme="10"/>
      <name val="Calibri"/>
      <family val="2"/>
    </font>
    <font>
      <sz val="10"/>
      <color theme="1"/>
      <name val="Trebuchet MS"/>
      <family val="2"/>
    </font>
    <font>
      <u/>
      <sz val="10"/>
      <color theme="11"/>
      <name val="Arial"/>
    </font>
    <font>
      <sz val="8"/>
      <name val="Arial"/>
    </font>
    <font>
      <sz val="8"/>
      <color theme="1"/>
      <name val="Arial"/>
      <family val="2"/>
    </font>
    <font>
      <i/>
      <sz val="8"/>
      <color theme="1"/>
      <name val="Arial"/>
      <family val="2"/>
    </font>
    <font>
      <sz val="8"/>
      <color theme="1"/>
      <name val="PT Sans Bold"/>
      <family val="2"/>
    </font>
    <font>
      <sz val="10"/>
      <color theme="1"/>
      <name val="Courier"/>
    </font>
    <font>
      <sz val="10"/>
      <color theme="1"/>
      <name val="Arial"/>
    </font>
    <font>
      <vertAlign val="subscript"/>
      <sz val="8"/>
      <color theme="1"/>
      <name val="Arial"/>
      <family val="2"/>
    </font>
    <font>
      <vertAlign val="superscript"/>
      <sz val="8"/>
      <color theme="1"/>
      <name val="Arial"/>
      <family val="2"/>
    </font>
  </fonts>
  <fills count="2">
    <fill>
      <patternFill patternType="none"/>
    </fill>
    <fill>
      <patternFill patternType="gray125"/>
    </fill>
  </fills>
  <borders count="2">
    <border>
      <left/>
      <right/>
      <top/>
      <bottom/>
      <diagonal/>
    </border>
    <border>
      <left style="double">
        <color auto="1"/>
      </left>
      <right/>
      <top/>
      <bottom/>
      <diagonal/>
    </border>
  </borders>
  <cellStyleXfs count="145">
    <xf numFmtId="0" fontId="0" fillId="0" borderId="0"/>
    <xf numFmtId="0" fontId="1" fillId="0" borderId="0" applyNumberFormat="0" applyFill="0" applyBorder="0" applyAlignment="0" applyProtection="0">
      <alignment vertical="top"/>
      <protection locked="0"/>
    </xf>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cellStyleXfs>
  <cellXfs count="42">
    <xf numFmtId="0" fontId="0" fillId="0" borderId="0" xfId="0"/>
    <xf numFmtId="0" fontId="5" fillId="0" borderId="0" xfId="0" applyFont="1" applyFill="1" applyAlignment="1"/>
    <xf numFmtId="0" fontId="5" fillId="0" borderId="0" xfId="0" applyFont="1" applyFill="1" applyAlignment="1">
      <alignment horizontal="left"/>
    </xf>
    <xf numFmtId="0" fontId="6" fillId="0" borderId="0" xfId="0" applyFont="1" applyFill="1" applyAlignment="1">
      <alignment horizontal="left"/>
    </xf>
    <xf numFmtId="0" fontId="5" fillId="0" borderId="0" xfId="0" applyFont="1" applyFill="1"/>
    <xf numFmtId="2" fontId="5" fillId="0" borderId="0" xfId="0" applyNumberFormat="1" applyFont="1" applyFill="1"/>
    <xf numFmtId="3" fontId="5" fillId="0" borderId="0" xfId="0" applyNumberFormat="1" applyFont="1" applyFill="1" applyAlignment="1">
      <alignment horizontal="left"/>
    </xf>
    <xf numFmtId="2" fontId="5" fillId="0" borderId="0" xfId="0" applyNumberFormat="1" applyFont="1" applyFill="1" applyAlignment="1"/>
    <xf numFmtId="2" fontId="5" fillId="0" borderId="0" xfId="0" applyNumberFormat="1" applyFont="1" applyFill="1" applyAlignment="1">
      <alignment horizontal="right"/>
    </xf>
    <xf numFmtId="0" fontId="5" fillId="0" borderId="0" xfId="0" applyFont="1" applyFill="1" applyAlignment="1">
      <alignment vertical="center"/>
    </xf>
    <xf numFmtId="0" fontId="5" fillId="0" borderId="0" xfId="1" applyFont="1" applyFill="1" applyAlignment="1" applyProtection="1">
      <alignment horizontal="left"/>
    </xf>
    <xf numFmtId="164" fontId="5" fillId="0" borderId="0" xfId="0" applyNumberFormat="1" applyFont="1" applyFill="1" applyAlignment="1">
      <alignment horizontal="left"/>
    </xf>
    <xf numFmtId="2" fontId="5" fillId="0" borderId="0" xfId="0" applyNumberFormat="1" applyFont="1" applyFill="1" applyAlignment="1">
      <alignment horizontal="left"/>
    </xf>
    <xf numFmtId="2" fontId="6" fillId="0" borderId="0" xfId="0" applyNumberFormat="1" applyFont="1" applyFill="1" applyAlignment="1">
      <alignment horizontal="left"/>
    </xf>
    <xf numFmtId="165" fontId="5" fillId="0" borderId="0" xfId="0" applyNumberFormat="1" applyFont="1" applyFill="1" applyAlignment="1" applyProtection="1">
      <alignment vertical="center"/>
      <protection locked="0"/>
    </xf>
    <xf numFmtId="0" fontId="5" fillId="0" borderId="0" xfId="0" applyFont="1" applyFill="1" applyBorder="1" applyAlignment="1"/>
    <xf numFmtId="2" fontId="5" fillId="0" borderId="0" xfId="0" applyNumberFormat="1" applyFont="1" applyFill="1" applyAlignment="1">
      <alignment horizontal="right" vertical="center" wrapText="1"/>
    </xf>
    <xf numFmtId="0" fontId="5" fillId="0" borderId="0" xfId="1" applyFont="1" applyFill="1" applyBorder="1" applyAlignment="1" applyProtection="1">
      <alignment horizontal="left"/>
    </xf>
    <xf numFmtId="2" fontId="5" fillId="0" borderId="0" xfId="0" applyNumberFormat="1" applyFont="1" applyFill="1" applyAlignment="1">
      <alignment horizontal="right" wrapText="1"/>
    </xf>
    <xf numFmtId="0" fontId="5" fillId="0" borderId="1" xfId="1" applyFont="1" applyFill="1" applyBorder="1" applyAlignment="1" applyProtection="1">
      <alignment horizontal="left"/>
    </xf>
    <xf numFmtId="2" fontId="6" fillId="0" borderId="0" xfId="0" applyNumberFormat="1" applyFont="1" applyFill="1" applyAlignment="1">
      <alignment horizontal="right" wrapText="1"/>
    </xf>
    <xf numFmtId="0" fontId="5" fillId="0" borderId="0" xfId="0" applyFont="1" applyFill="1" applyBorder="1" applyAlignment="1">
      <alignment horizontal="left"/>
    </xf>
    <xf numFmtId="0" fontId="5" fillId="0" borderId="0" xfId="0" applyFont="1" applyFill="1" applyAlignment="1">
      <alignment vertical="center" wrapText="1"/>
    </xf>
    <xf numFmtId="2" fontId="5" fillId="0" borderId="0" xfId="0" applyNumberFormat="1" applyFont="1" applyFill="1" applyAlignment="1">
      <alignment vertical="center"/>
    </xf>
    <xf numFmtId="0" fontId="6" fillId="0" borderId="0" xfId="0" applyFont="1" applyFill="1" applyAlignment="1">
      <alignment horizontal="left" vertical="center"/>
    </xf>
    <xf numFmtId="0" fontId="5" fillId="0" borderId="0" xfId="0" applyFont="1" applyFill="1" applyBorder="1"/>
    <xf numFmtId="2" fontId="5" fillId="0" borderId="0" xfId="0" applyNumberFormat="1" applyFont="1" applyFill="1" applyAlignment="1">
      <alignment horizontal="right" vertical="center"/>
    </xf>
    <xf numFmtId="0" fontId="5" fillId="0" borderId="0" xfId="0" applyFont="1" applyFill="1" applyAlignment="1">
      <alignment horizontal="left" vertical="center"/>
    </xf>
    <xf numFmtId="0" fontId="6" fillId="0" borderId="0" xfId="0" applyFont="1" applyFill="1" applyAlignment="1"/>
    <xf numFmtId="0" fontId="5" fillId="0" borderId="0" xfId="0" applyFont="1" applyFill="1" applyAlignment="1">
      <alignment horizontal="left" vertical="center" wrapText="1"/>
    </xf>
    <xf numFmtId="0" fontId="8" fillId="0" borderId="0" xfId="0" applyFont="1" applyFill="1" applyAlignment="1"/>
    <xf numFmtId="0" fontId="9" fillId="0" borderId="0" xfId="0" applyFont="1" applyFill="1" applyAlignment="1">
      <alignment horizontal="left" vertical="center"/>
    </xf>
    <xf numFmtId="0" fontId="5" fillId="0" borderId="0" xfId="0" applyFont="1" applyFill="1" applyAlignment="1">
      <alignment horizontal="left" wrapText="1"/>
    </xf>
    <xf numFmtId="2" fontId="5" fillId="0" borderId="0" xfId="0" applyNumberFormat="1" applyFont="1" applyFill="1" applyBorder="1" applyAlignment="1" applyProtection="1">
      <alignment vertical="center"/>
    </xf>
    <xf numFmtId="2" fontId="6" fillId="0" borderId="0" xfId="0" applyNumberFormat="1" applyFont="1" applyFill="1" applyBorder="1" applyAlignment="1" applyProtection="1">
      <alignment horizontal="left" vertical="center"/>
    </xf>
    <xf numFmtId="0" fontId="5" fillId="0" borderId="0" xfId="0" applyFont="1" applyFill="1" applyAlignment="1">
      <alignment wrapText="1"/>
    </xf>
    <xf numFmtId="2" fontId="5" fillId="0" borderId="0" xfId="0" applyNumberFormat="1" applyFont="1" applyFill="1" applyBorder="1" applyAlignment="1" applyProtection="1"/>
    <xf numFmtId="2" fontId="6" fillId="0" borderId="0" xfId="0" applyNumberFormat="1" applyFont="1" applyFill="1" applyBorder="1" applyAlignment="1" applyProtection="1">
      <alignment horizontal="left"/>
    </xf>
    <xf numFmtId="165" fontId="5" fillId="0" borderId="0" xfId="0" applyNumberFormat="1" applyFont="1" applyFill="1" applyAlignment="1" applyProtection="1">
      <protection locked="0"/>
    </xf>
    <xf numFmtId="165" fontId="5" fillId="0" borderId="0" xfId="0" applyNumberFormat="1" applyFont="1" applyFill="1" applyAlignment="1" applyProtection="1">
      <alignment horizontal="left"/>
      <protection locked="0"/>
    </xf>
    <xf numFmtId="49" fontId="5" fillId="0" borderId="0" xfId="0" applyNumberFormat="1" applyFont="1" applyFill="1" applyAlignment="1">
      <alignment horizontal="left"/>
    </xf>
    <xf numFmtId="2" fontId="5" fillId="0" borderId="0" xfId="0" applyNumberFormat="1" applyFont="1" applyFill="1" applyAlignment="1" applyProtection="1">
      <alignment horizontal="right" vertical="center"/>
      <protection locked="0"/>
    </xf>
  </cellXfs>
  <cellStyles count="145">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Hyperlink" xfId="1" builtinId="8"/>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dimension ref="A1:M913"/>
  <sheetViews>
    <sheetView tabSelected="1" zoomScale="85" zoomScaleNormal="85" zoomScalePageLayoutView="76" workbookViewId="0">
      <pane xSplit="7" ySplit="1" topLeftCell="H2" activePane="bottomRight" state="frozen"/>
      <selection pane="topRight" activeCell="B1" sqref="B1"/>
      <selection pane="bottomLeft" activeCell="A2" sqref="A2"/>
      <selection pane="bottomRight" activeCell="D830" sqref="D830"/>
    </sheetView>
  </sheetViews>
  <sheetFormatPr defaultColWidth="9.140625" defaultRowHeight="15.95" customHeight="1"/>
  <cols>
    <col min="1" max="2" width="6.28515625" style="8" customWidth="1"/>
    <col min="3" max="3" width="6.140625" style="8" customWidth="1"/>
    <col min="4" max="4" width="26.140625" style="1" customWidth="1"/>
    <col min="5" max="5" width="11.7109375" style="1" customWidth="1"/>
    <col min="6" max="6" width="11.42578125" style="2" customWidth="1"/>
    <col min="7" max="7" width="18.42578125" style="1" hidden="1" customWidth="1"/>
    <col min="8" max="8" width="13.28515625" style="1" customWidth="1"/>
    <col min="9" max="9" width="13" style="3" customWidth="1"/>
    <col min="10" max="10" width="28.28515625" style="2" customWidth="1"/>
    <col min="11" max="16384" width="9.140625" style="1"/>
  </cols>
  <sheetData>
    <row r="1" spans="1:13" ht="15.95" customHeight="1">
      <c r="A1" s="7" t="s">
        <v>0</v>
      </c>
      <c r="B1" s="7" t="s">
        <v>2364</v>
      </c>
      <c r="C1" s="7" t="s">
        <v>2157</v>
      </c>
      <c r="D1" s="1" t="s">
        <v>1467</v>
      </c>
      <c r="E1" s="1" t="s">
        <v>2156</v>
      </c>
      <c r="F1" s="1" t="s">
        <v>2160</v>
      </c>
      <c r="G1" s="1" t="s">
        <v>2159</v>
      </c>
      <c r="H1" s="1" t="s">
        <v>1</v>
      </c>
      <c r="I1" s="28" t="s">
        <v>2158</v>
      </c>
      <c r="J1" s="2" t="s">
        <v>2</v>
      </c>
      <c r="K1" s="1" t="s">
        <v>3</v>
      </c>
    </row>
    <row r="2" spans="1:13" ht="15.95" customHeight="1">
      <c r="A2" s="26">
        <v>163.1</v>
      </c>
      <c r="B2" s="26">
        <f t="shared" ref="B2:B65" si="0">((A2-1)/2)+1</f>
        <v>82.05</v>
      </c>
      <c r="C2" s="26">
        <f t="shared" ref="C2:C65" si="1">A2-1</f>
        <v>162.1</v>
      </c>
      <c r="D2" s="1" t="s">
        <v>1468</v>
      </c>
      <c r="E2" s="9"/>
      <c r="F2" s="3" t="s">
        <v>2387</v>
      </c>
      <c r="G2" s="9"/>
      <c r="I2" s="24" t="s">
        <v>4</v>
      </c>
      <c r="J2" s="2" t="s">
        <v>5</v>
      </c>
      <c r="K2" s="9" t="s">
        <v>3</v>
      </c>
      <c r="L2" s="9"/>
      <c r="M2" s="9"/>
    </row>
    <row r="3" spans="1:13" ht="15.95" customHeight="1">
      <c r="A3" s="26">
        <v>166.123189</v>
      </c>
      <c r="B3" s="26">
        <f t="shared" si="0"/>
        <v>83.561594499999998</v>
      </c>
      <c r="C3" s="26">
        <f t="shared" si="1"/>
        <v>165.123189</v>
      </c>
      <c r="D3" s="1" t="s">
        <v>2181</v>
      </c>
      <c r="E3" s="9" t="s">
        <v>7</v>
      </c>
      <c r="F3" s="27" t="s">
        <v>8</v>
      </c>
      <c r="G3" s="9"/>
      <c r="H3" s="1" t="s">
        <v>9</v>
      </c>
      <c r="I3" s="24" t="s">
        <v>6</v>
      </c>
      <c r="J3" s="2" t="s">
        <v>10</v>
      </c>
      <c r="K3" s="9" t="s">
        <v>3</v>
      </c>
      <c r="L3" s="9"/>
      <c r="M3" s="9"/>
    </row>
    <row r="4" spans="1:13" ht="15.95" customHeight="1">
      <c r="A4" s="5">
        <v>168</v>
      </c>
      <c r="B4" s="26">
        <f t="shared" si="0"/>
        <v>84.5</v>
      </c>
      <c r="C4" s="7">
        <f t="shared" si="1"/>
        <v>167</v>
      </c>
      <c r="D4" s="1" t="s">
        <v>11</v>
      </c>
      <c r="E4" s="9" t="s">
        <v>7</v>
      </c>
      <c r="F4" s="2" t="s">
        <v>13</v>
      </c>
      <c r="G4" s="4"/>
      <c r="H4" s="2" t="s">
        <v>14</v>
      </c>
      <c r="I4" s="3" t="s">
        <v>12</v>
      </c>
      <c r="J4" s="10" t="s">
        <v>15</v>
      </c>
      <c r="K4" s="9" t="s">
        <v>3</v>
      </c>
      <c r="L4" s="9"/>
      <c r="M4" s="9"/>
    </row>
    <row r="5" spans="1:13" ht="15.95" customHeight="1">
      <c r="A5" s="26">
        <v>180.13883899999999</v>
      </c>
      <c r="B5" s="26">
        <f t="shared" si="0"/>
        <v>90.569419499999995</v>
      </c>
      <c r="C5" s="26">
        <f t="shared" si="1"/>
        <v>179.13883899999999</v>
      </c>
      <c r="D5" s="1" t="s">
        <v>1469</v>
      </c>
      <c r="E5" s="9" t="s">
        <v>7</v>
      </c>
      <c r="F5" s="27" t="s">
        <v>17</v>
      </c>
      <c r="G5" s="9"/>
      <c r="H5" s="1" t="s">
        <v>18</v>
      </c>
      <c r="I5" s="24" t="s">
        <v>16</v>
      </c>
      <c r="J5" s="2" t="s">
        <v>10</v>
      </c>
      <c r="K5" s="9" t="s">
        <v>3</v>
      </c>
      <c r="L5" s="9"/>
      <c r="M5" s="9"/>
    </row>
    <row r="6" spans="1:13" ht="15.95" customHeight="1">
      <c r="A6" s="5">
        <v>182</v>
      </c>
      <c r="B6" s="26">
        <f t="shared" si="0"/>
        <v>91.5</v>
      </c>
      <c r="C6" s="7">
        <f t="shared" si="1"/>
        <v>181</v>
      </c>
      <c r="D6" s="1" t="s">
        <v>19</v>
      </c>
      <c r="E6" s="9" t="s">
        <v>7</v>
      </c>
      <c r="F6" s="2" t="s">
        <v>20</v>
      </c>
      <c r="G6" s="4"/>
      <c r="H6" s="2" t="s">
        <v>21</v>
      </c>
      <c r="I6" s="3" t="s">
        <v>12</v>
      </c>
      <c r="J6" s="10" t="s">
        <v>15</v>
      </c>
      <c r="K6" s="9" t="s">
        <v>3</v>
      </c>
      <c r="L6" s="9"/>
      <c r="M6" s="9"/>
    </row>
    <row r="7" spans="1:13" ht="15.95" customHeight="1">
      <c r="A7" s="5">
        <v>182</v>
      </c>
      <c r="B7" s="26">
        <f t="shared" si="0"/>
        <v>91.5</v>
      </c>
      <c r="C7" s="7">
        <f t="shared" si="1"/>
        <v>181</v>
      </c>
      <c r="D7" s="1" t="s">
        <v>22</v>
      </c>
      <c r="E7" s="9" t="s">
        <v>7</v>
      </c>
      <c r="F7" s="2" t="s">
        <v>23</v>
      </c>
      <c r="G7" s="4"/>
      <c r="H7" s="2" t="s">
        <v>24</v>
      </c>
      <c r="I7" s="3" t="s">
        <v>12</v>
      </c>
      <c r="J7" s="10" t="s">
        <v>15</v>
      </c>
      <c r="K7" s="9" t="s">
        <v>3</v>
      </c>
      <c r="L7" s="9"/>
      <c r="M7" s="9"/>
    </row>
    <row r="8" spans="1:13" ht="15.95" customHeight="1">
      <c r="A8" s="5">
        <v>196</v>
      </c>
      <c r="B8" s="26">
        <f t="shared" si="0"/>
        <v>98.5</v>
      </c>
      <c r="C8" s="7">
        <f t="shared" si="1"/>
        <v>195</v>
      </c>
      <c r="D8" s="1" t="s">
        <v>25</v>
      </c>
      <c r="E8" s="9" t="s">
        <v>7</v>
      </c>
      <c r="F8" s="2" t="s">
        <v>26</v>
      </c>
      <c r="G8" s="4"/>
      <c r="H8" s="2" t="s">
        <v>27</v>
      </c>
      <c r="I8" s="3" t="s">
        <v>12</v>
      </c>
      <c r="J8" s="10" t="s">
        <v>15</v>
      </c>
      <c r="K8" s="9" t="s">
        <v>3</v>
      </c>
      <c r="L8" s="9"/>
      <c r="M8" s="9"/>
    </row>
    <row r="9" spans="1:13" ht="15.95" customHeight="1">
      <c r="A9" s="26">
        <v>205.07</v>
      </c>
      <c r="B9" s="26">
        <f t="shared" si="0"/>
        <v>103.035</v>
      </c>
      <c r="C9" s="26">
        <f t="shared" si="1"/>
        <v>204.07</v>
      </c>
      <c r="D9" s="1" t="s">
        <v>1470</v>
      </c>
      <c r="E9" s="9"/>
      <c r="F9" s="27" t="s">
        <v>29</v>
      </c>
      <c r="G9" s="9"/>
      <c r="I9" s="24" t="s">
        <v>28</v>
      </c>
      <c r="J9" s="2" t="s">
        <v>30</v>
      </c>
      <c r="K9" s="9" t="s">
        <v>3</v>
      </c>
      <c r="L9" s="9"/>
      <c r="M9" s="9"/>
    </row>
    <row r="10" spans="1:13" ht="15.95" customHeight="1">
      <c r="A10" s="7">
        <v>241</v>
      </c>
      <c r="B10" s="26">
        <f t="shared" si="0"/>
        <v>121</v>
      </c>
      <c r="C10" s="7">
        <f t="shared" si="1"/>
        <v>240</v>
      </c>
      <c r="D10" s="1" t="s">
        <v>2182</v>
      </c>
      <c r="E10" s="1" t="s">
        <v>7</v>
      </c>
      <c r="F10" s="2" t="s">
        <v>32</v>
      </c>
      <c r="H10" s="11"/>
      <c r="I10" s="3" t="s">
        <v>31</v>
      </c>
      <c r="J10" s="2" t="s">
        <v>2388</v>
      </c>
      <c r="K10" s="9" t="s">
        <v>3</v>
      </c>
      <c r="L10" s="9"/>
      <c r="M10" s="9"/>
    </row>
    <row r="11" spans="1:13" ht="15.95" customHeight="1">
      <c r="A11" s="26">
        <v>242.24838899999997</v>
      </c>
      <c r="B11" s="26">
        <f t="shared" si="0"/>
        <v>121.62419449999999</v>
      </c>
      <c r="C11" s="26">
        <f t="shared" si="1"/>
        <v>241.24838899999997</v>
      </c>
      <c r="D11" s="1" t="s">
        <v>1471</v>
      </c>
      <c r="E11" s="9" t="s">
        <v>2180</v>
      </c>
      <c r="F11" s="27" t="s">
        <v>34</v>
      </c>
      <c r="G11" s="9"/>
      <c r="I11" s="24" t="s">
        <v>33</v>
      </c>
      <c r="J11" s="2" t="s">
        <v>35</v>
      </c>
      <c r="K11" s="9" t="s">
        <v>3</v>
      </c>
      <c r="L11" s="9"/>
      <c r="M11" s="9"/>
    </row>
    <row r="12" spans="1:13" ht="15.95" customHeight="1">
      <c r="A12" s="26">
        <v>253.10656800000001</v>
      </c>
      <c r="B12" s="26">
        <f t="shared" si="0"/>
        <v>127.053284</v>
      </c>
      <c r="C12" s="26">
        <f t="shared" si="1"/>
        <v>252.10656800000001</v>
      </c>
      <c r="D12" s="1" t="s">
        <v>1472</v>
      </c>
      <c r="E12" s="7" t="s">
        <v>2248</v>
      </c>
      <c r="F12" s="27" t="s">
        <v>37</v>
      </c>
      <c r="G12" s="9" t="s">
        <v>36</v>
      </c>
      <c r="H12" s="1" t="s">
        <v>38</v>
      </c>
      <c r="I12" s="24" t="s">
        <v>12</v>
      </c>
      <c r="J12" s="2" t="s">
        <v>2389</v>
      </c>
      <c r="K12" s="9" t="s">
        <v>3</v>
      </c>
      <c r="L12" s="9"/>
      <c r="M12" s="9"/>
    </row>
    <row r="13" spans="1:13" ht="15.95" customHeight="1">
      <c r="A13" s="7">
        <v>257.10000000000002</v>
      </c>
      <c r="B13" s="26">
        <f t="shared" si="0"/>
        <v>129.05000000000001</v>
      </c>
      <c r="C13" s="7">
        <f t="shared" si="1"/>
        <v>256.10000000000002</v>
      </c>
      <c r="D13" s="1" t="s">
        <v>2183</v>
      </c>
      <c r="E13" s="7" t="s">
        <v>7</v>
      </c>
      <c r="F13" s="12" t="s">
        <v>40</v>
      </c>
      <c r="G13" s="7"/>
      <c r="H13" s="12" t="s">
        <v>41</v>
      </c>
      <c r="I13" s="13" t="s">
        <v>39</v>
      </c>
      <c r="J13" s="2" t="s">
        <v>2390</v>
      </c>
      <c r="K13" s="9" t="s">
        <v>3</v>
      </c>
      <c r="L13" s="9"/>
      <c r="M13" s="9"/>
    </row>
    <row r="14" spans="1:13" ht="15.95" customHeight="1">
      <c r="A14" s="7">
        <v>273</v>
      </c>
      <c r="B14" s="26">
        <f t="shared" si="0"/>
        <v>137</v>
      </c>
      <c r="C14" s="7">
        <f t="shared" si="1"/>
        <v>272</v>
      </c>
      <c r="D14" s="1" t="s">
        <v>1473</v>
      </c>
      <c r="E14" s="7" t="s">
        <v>7</v>
      </c>
      <c r="F14" s="12" t="s">
        <v>42</v>
      </c>
      <c r="G14" s="7"/>
      <c r="H14" s="12" t="s">
        <v>43</v>
      </c>
      <c r="I14" s="13" t="s">
        <v>39</v>
      </c>
      <c r="J14" s="2" t="s">
        <v>2390</v>
      </c>
      <c r="K14" s="9" t="s">
        <v>3</v>
      </c>
      <c r="L14" s="9"/>
      <c r="M14" s="9"/>
    </row>
    <row r="15" spans="1:13" ht="15.95" customHeight="1">
      <c r="A15" s="7">
        <v>283.1508</v>
      </c>
      <c r="B15" s="26">
        <f t="shared" si="0"/>
        <v>142.0754</v>
      </c>
      <c r="C15" s="7">
        <f t="shared" si="1"/>
        <v>282.1508</v>
      </c>
      <c r="D15" s="1" t="s">
        <v>2184</v>
      </c>
      <c r="E15" s="1" t="s">
        <v>7</v>
      </c>
      <c r="F15" s="2" t="s">
        <v>44</v>
      </c>
      <c r="H15" s="11" t="s">
        <v>45</v>
      </c>
      <c r="I15" s="3" t="s">
        <v>31</v>
      </c>
      <c r="J15" s="2" t="s">
        <v>2388</v>
      </c>
      <c r="K15" s="9" t="s">
        <v>3</v>
      </c>
      <c r="L15" s="9"/>
      <c r="M15" s="9"/>
    </row>
    <row r="16" spans="1:13" ht="15.95" customHeight="1">
      <c r="A16" s="26">
        <v>285.23</v>
      </c>
      <c r="B16" s="26">
        <f t="shared" si="0"/>
        <v>143.11500000000001</v>
      </c>
      <c r="C16" s="26">
        <f t="shared" si="1"/>
        <v>284.23</v>
      </c>
      <c r="D16" s="1" t="s">
        <v>1474</v>
      </c>
      <c r="E16" s="9" t="s">
        <v>46</v>
      </c>
      <c r="F16" s="27" t="s">
        <v>47</v>
      </c>
      <c r="G16" s="9"/>
      <c r="I16" s="24" t="s">
        <v>28</v>
      </c>
      <c r="J16" s="2" t="s">
        <v>48</v>
      </c>
      <c r="K16" s="9" t="s">
        <v>3</v>
      </c>
      <c r="L16" s="9"/>
      <c r="M16" s="9"/>
    </row>
    <row r="17" spans="1:13" ht="15.95" customHeight="1">
      <c r="A17" s="26">
        <v>293.21167000000003</v>
      </c>
      <c r="B17" s="26">
        <f t="shared" si="0"/>
        <v>147.10583500000001</v>
      </c>
      <c r="C17" s="26">
        <f t="shared" si="1"/>
        <v>292.21167000000003</v>
      </c>
      <c r="D17" s="1" t="s">
        <v>1475</v>
      </c>
      <c r="E17" s="9" t="s">
        <v>50</v>
      </c>
      <c r="F17" s="27" t="s">
        <v>51</v>
      </c>
      <c r="G17" s="9"/>
      <c r="I17" s="24" t="s">
        <v>49</v>
      </c>
      <c r="J17" s="2" t="s">
        <v>52</v>
      </c>
      <c r="K17" s="9" t="s">
        <v>3</v>
      </c>
      <c r="L17" s="9"/>
      <c r="M17" s="9"/>
    </row>
    <row r="18" spans="1:13" ht="15.95" customHeight="1">
      <c r="A18" s="7">
        <v>299.13</v>
      </c>
      <c r="B18" s="26">
        <f t="shared" si="0"/>
        <v>150.065</v>
      </c>
      <c r="C18" s="7">
        <f t="shared" si="1"/>
        <v>298.13</v>
      </c>
      <c r="D18" s="1" t="s">
        <v>1476</v>
      </c>
      <c r="E18" s="1" t="s">
        <v>7</v>
      </c>
      <c r="F18" s="12" t="s">
        <v>53</v>
      </c>
      <c r="G18" s="7"/>
      <c r="H18" s="11"/>
      <c r="I18" s="3" t="s">
        <v>31</v>
      </c>
      <c r="J18" s="2" t="s">
        <v>2388</v>
      </c>
      <c r="K18" s="9" t="s">
        <v>3</v>
      </c>
      <c r="L18" s="9"/>
      <c r="M18" s="9"/>
    </row>
    <row r="19" spans="1:13" ht="15.95" customHeight="1">
      <c r="A19" s="7">
        <v>300.2</v>
      </c>
      <c r="B19" s="26">
        <f t="shared" si="0"/>
        <v>150.6</v>
      </c>
      <c r="C19" s="7">
        <f t="shared" si="1"/>
        <v>299.2</v>
      </c>
      <c r="D19" s="1" t="s">
        <v>2185</v>
      </c>
      <c r="E19" s="1" t="s">
        <v>7</v>
      </c>
      <c r="F19" s="2" t="s">
        <v>54</v>
      </c>
      <c r="G19" s="4"/>
      <c r="H19" s="2" t="s">
        <v>55</v>
      </c>
      <c r="I19" s="3" t="s">
        <v>31</v>
      </c>
      <c r="J19" s="2" t="s">
        <v>15</v>
      </c>
      <c r="K19" s="9" t="s">
        <v>3</v>
      </c>
      <c r="L19" s="9"/>
      <c r="M19" s="9"/>
    </row>
    <row r="20" spans="1:13" ht="15.95" customHeight="1">
      <c r="A20" s="26">
        <v>316.10017300000004</v>
      </c>
      <c r="B20" s="26">
        <f t="shared" si="0"/>
        <v>158.55008650000002</v>
      </c>
      <c r="C20" s="26">
        <f t="shared" si="1"/>
        <v>315.10017300000004</v>
      </c>
      <c r="D20" s="1" t="s">
        <v>1477</v>
      </c>
      <c r="E20" s="9" t="s">
        <v>2180</v>
      </c>
      <c r="F20" s="27" t="s">
        <v>56</v>
      </c>
      <c r="G20" s="9"/>
      <c r="I20" s="24" t="s">
        <v>33</v>
      </c>
      <c r="J20" s="2" t="s">
        <v>35</v>
      </c>
      <c r="K20" s="9" t="s">
        <v>3</v>
      </c>
      <c r="L20" s="9"/>
      <c r="M20" s="9"/>
    </row>
    <row r="21" spans="1:13" ht="15.95" customHeight="1">
      <c r="A21" s="5">
        <v>316.2</v>
      </c>
      <c r="B21" s="26">
        <f t="shared" si="0"/>
        <v>158.6</v>
      </c>
      <c r="C21" s="5">
        <f t="shared" si="1"/>
        <v>315.2</v>
      </c>
      <c r="D21" s="1" t="s">
        <v>1478</v>
      </c>
      <c r="E21" s="7" t="s">
        <v>2248</v>
      </c>
      <c r="F21" s="2" t="s">
        <v>57</v>
      </c>
      <c r="G21" s="4"/>
      <c r="H21" s="2" t="s">
        <v>2391</v>
      </c>
      <c r="I21" s="13" t="s">
        <v>39</v>
      </c>
      <c r="J21" s="2" t="s">
        <v>2392</v>
      </c>
      <c r="K21" s="9" t="s">
        <v>3</v>
      </c>
      <c r="L21" s="14"/>
      <c r="M21" s="14"/>
    </row>
    <row r="22" spans="1:13" ht="15.95" customHeight="1">
      <c r="A22" s="26">
        <v>316.26403900000003</v>
      </c>
      <c r="B22" s="26">
        <f t="shared" si="0"/>
        <v>158.63201950000001</v>
      </c>
      <c r="C22" s="26">
        <f t="shared" si="1"/>
        <v>315.26403900000003</v>
      </c>
      <c r="D22" s="1" t="s">
        <v>1479</v>
      </c>
      <c r="E22" s="9"/>
      <c r="F22" s="27" t="s">
        <v>58</v>
      </c>
      <c r="G22" s="9"/>
      <c r="I22" s="24" t="s">
        <v>28</v>
      </c>
      <c r="J22" s="2" t="s">
        <v>59</v>
      </c>
      <c r="K22" s="9" t="s">
        <v>3</v>
      </c>
      <c r="L22" s="14"/>
      <c r="M22" s="14"/>
    </row>
    <row r="23" spans="1:13" ht="15.95" customHeight="1">
      <c r="A23" s="5">
        <v>320.17</v>
      </c>
      <c r="B23" s="26">
        <f t="shared" si="0"/>
        <v>160.58500000000001</v>
      </c>
      <c r="C23" s="7">
        <f t="shared" si="1"/>
        <v>319.17</v>
      </c>
      <c r="D23" s="1" t="s">
        <v>61</v>
      </c>
      <c r="E23" s="1" t="s">
        <v>7</v>
      </c>
      <c r="F23" s="2" t="s">
        <v>62</v>
      </c>
      <c r="G23" s="4"/>
      <c r="H23" s="2">
        <v>194</v>
      </c>
      <c r="I23" s="3" t="s">
        <v>39</v>
      </c>
      <c r="J23" s="2" t="s">
        <v>63</v>
      </c>
      <c r="K23" s="9" t="s">
        <v>3</v>
      </c>
      <c r="L23" s="9"/>
      <c r="M23" s="9"/>
    </row>
    <row r="24" spans="1:13" ht="15.95" customHeight="1">
      <c r="A24" s="26">
        <v>333.20658500000008</v>
      </c>
      <c r="B24" s="26">
        <f t="shared" si="0"/>
        <v>167.10329250000004</v>
      </c>
      <c r="C24" s="26">
        <f t="shared" si="1"/>
        <v>332.20658500000008</v>
      </c>
      <c r="D24" s="1" t="s">
        <v>1480</v>
      </c>
      <c r="E24" s="9" t="s">
        <v>65</v>
      </c>
      <c r="F24" s="27" t="s">
        <v>66</v>
      </c>
      <c r="G24" s="9"/>
      <c r="I24" s="24" t="s">
        <v>64</v>
      </c>
      <c r="J24" s="2" t="s">
        <v>67</v>
      </c>
      <c r="K24" s="9" t="s">
        <v>3</v>
      </c>
      <c r="L24" s="9"/>
      <c r="M24" s="9"/>
    </row>
    <row r="25" spans="1:13" ht="15.95" customHeight="1">
      <c r="A25" s="26">
        <v>337.23788500000006</v>
      </c>
      <c r="B25" s="26">
        <f t="shared" si="0"/>
        <v>169.11894250000003</v>
      </c>
      <c r="C25" s="26">
        <f t="shared" si="1"/>
        <v>336.23788500000006</v>
      </c>
      <c r="D25" s="1" t="s">
        <v>1481</v>
      </c>
      <c r="E25" s="9"/>
      <c r="F25" s="27" t="s">
        <v>68</v>
      </c>
      <c r="G25" s="9"/>
      <c r="I25" s="24" t="s">
        <v>28</v>
      </c>
      <c r="J25" s="2" t="s">
        <v>59</v>
      </c>
      <c r="K25" s="9" t="s">
        <v>3</v>
      </c>
      <c r="L25" s="9"/>
      <c r="M25" s="9"/>
    </row>
    <row r="26" spans="1:13" ht="15.95" customHeight="1">
      <c r="A26" s="26">
        <v>338.10284900000005</v>
      </c>
      <c r="B26" s="26">
        <f t="shared" si="0"/>
        <v>169.55142450000002</v>
      </c>
      <c r="C26" s="26">
        <f t="shared" si="1"/>
        <v>337.10284900000005</v>
      </c>
      <c r="D26" s="1" t="s">
        <v>1482</v>
      </c>
      <c r="E26" s="9"/>
      <c r="F26" s="3" t="s">
        <v>2387</v>
      </c>
      <c r="G26" s="9"/>
      <c r="I26" s="24" t="s">
        <v>4</v>
      </c>
      <c r="J26" s="2" t="s">
        <v>69</v>
      </c>
      <c r="K26" s="9" t="s">
        <v>3</v>
      </c>
      <c r="L26" s="9"/>
      <c r="M26" s="9"/>
    </row>
    <row r="27" spans="1:13" ht="15.95" customHeight="1">
      <c r="A27" s="26">
        <v>338.26951900000006</v>
      </c>
      <c r="B27" s="26">
        <f t="shared" si="0"/>
        <v>169.63475950000003</v>
      </c>
      <c r="C27" s="26">
        <f t="shared" si="1"/>
        <v>337.26951900000006</v>
      </c>
      <c r="D27" s="1" t="s">
        <v>1483</v>
      </c>
      <c r="E27" s="9" t="s">
        <v>70</v>
      </c>
      <c r="F27" s="27" t="s">
        <v>71</v>
      </c>
      <c r="G27" s="9"/>
      <c r="I27" s="24" t="s">
        <v>28</v>
      </c>
      <c r="J27" s="2" t="s">
        <v>72</v>
      </c>
      <c r="K27" s="9" t="s">
        <v>3</v>
      </c>
      <c r="L27" s="9"/>
      <c r="M27" s="9"/>
    </row>
    <row r="28" spans="1:13" ht="15.95" customHeight="1">
      <c r="A28" s="26">
        <v>340.20433200000008</v>
      </c>
      <c r="B28" s="26">
        <f t="shared" si="0"/>
        <v>170.60216600000004</v>
      </c>
      <c r="C28" s="26">
        <f t="shared" si="1"/>
        <v>339.20433200000008</v>
      </c>
      <c r="D28" s="1" t="s">
        <v>1484</v>
      </c>
      <c r="E28" s="9"/>
      <c r="F28" s="27" t="s">
        <v>74</v>
      </c>
      <c r="G28" s="9"/>
      <c r="I28" s="24" t="s">
        <v>73</v>
      </c>
      <c r="J28" s="2" t="s">
        <v>75</v>
      </c>
      <c r="K28" s="9" t="s">
        <v>3</v>
      </c>
      <c r="L28" s="9"/>
      <c r="M28" s="9"/>
    </row>
    <row r="29" spans="1:13" ht="15.95" customHeight="1">
      <c r="A29" s="26">
        <v>343.26370500000002</v>
      </c>
      <c r="B29" s="26">
        <f t="shared" si="0"/>
        <v>172.13185250000001</v>
      </c>
      <c r="C29" s="26">
        <f t="shared" si="1"/>
        <v>342.26370500000002</v>
      </c>
      <c r="D29" s="1" t="s">
        <v>1485</v>
      </c>
      <c r="E29" s="9" t="s">
        <v>76</v>
      </c>
      <c r="F29" s="27" t="s">
        <v>77</v>
      </c>
      <c r="G29" s="9"/>
      <c r="I29" s="24" t="s">
        <v>4</v>
      </c>
      <c r="J29" s="2" t="s">
        <v>69</v>
      </c>
      <c r="K29" s="9" t="s">
        <v>3</v>
      </c>
      <c r="L29" s="9"/>
      <c r="M29" s="9"/>
    </row>
    <row r="30" spans="1:13" ht="15.95" customHeight="1">
      <c r="A30" s="7">
        <v>353</v>
      </c>
      <c r="B30" s="26">
        <f t="shared" si="0"/>
        <v>177</v>
      </c>
      <c r="C30" s="7">
        <f t="shared" si="1"/>
        <v>352</v>
      </c>
      <c r="D30" s="1" t="s">
        <v>81</v>
      </c>
      <c r="E30" s="1" t="s">
        <v>7</v>
      </c>
      <c r="F30" s="12" t="s">
        <v>79</v>
      </c>
      <c r="G30" s="7"/>
      <c r="H30" s="12" t="s">
        <v>82</v>
      </c>
      <c r="I30" s="3" t="s">
        <v>31</v>
      </c>
      <c r="J30" s="2" t="s">
        <v>2393</v>
      </c>
      <c r="K30" s="9" t="s">
        <v>3</v>
      </c>
      <c r="L30" s="9"/>
      <c r="M30" s="9"/>
    </row>
    <row r="31" spans="1:13" ht="15.95" customHeight="1">
      <c r="A31" s="7">
        <v>353</v>
      </c>
      <c r="B31" s="26">
        <f t="shared" si="0"/>
        <v>177</v>
      </c>
      <c r="C31" s="7">
        <f t="shared" si="1"/>
        <v>352</v>
      </c>
      <c r="D31" s="1" t="s">
        <v>78</v>
      </c>
      <c r="E31" s="1" t="s">
        <v>7</v>
      </c>
      <c r="F31" s="12" t="s">
        <v>79</v>
      </c>
      <c r="G31" s="7"/>
      <c r="H31" s="12" t="s">
        <v>80</v>
      </c>
      <c r="I31" s="3" t="s">
        <v>31</v>
      </c>
      <c r="J31" s="2" t="s">
        <v>2393</v>
      </c>
      <c r="K31" s="9" t="s">
        <v>3</v>
      </c>
      <c r="L31" s="9"/>
      <c r="M31" s="9"/>
    </row>
    <row r="32" spans="1:13" ht="15.95" customHeight="1">
      <c r="A32" s="26">
        <v>354.18359700000002</v>
      </c>
      <c r="B32" s="26">
        <f t="shared" si="0"/>
        <v>177.59179850000001</v>
      </c>
      <c r="C32" s="26">
        <f t="shared" si="1"/>
        <v>353.18359700000002</v>
      </c>
      <c r="D32" s="1" t="s">
        <v>1486</v>
      </c>
      <c r="E32" s="9"/>
      <c r="F32" s="27" t="s">
        <v>83</v>
      </c>
      <c r="G32" s="9"/>
      <c r="I32" s="24" t="s">
        <v>73</v>
      </c>
      <c r="J32" s="2" t="s">
        <v>75</v>
      </c>
      <c r="K32" s="9" t="s">
        <v>3</v>
      </c>
      <c r="L32" s="9"/>
      <c r="M32" s="9"/>
    </row>
    <row r="33" spans="1:13" ht="15.95" customHeight="1">
      <c r="A33" s="26">
        <v>360.29</v>
      </c>
      <c r="B33" s="26">
        <f t="shared" si="0"/>
        <v>180.64500000000001</v>
      </c>
      <c r="C33" s="26">
        <f t="shared" si="1"/>
        <v>359.29</v>
      </c>
      <c r="D33" s="1" t="s">
        <v>1487</v>
      </c>
      <c r="E33" s="9"/>
      <c r="F33" s="3" t="s">
        <v>2387</v>
      </c>
      <c r="G33" s="9"/>
      <c r="I33" s="24" t="s">
        <v>28</v>
      </c>
      <c r="J33" s="2" t="s">
        <v>84</v>
      </c>
      <c r="K33" s="9" t="s">
        <v>3</v>
      </c>
      <c r="L33" s="9"/>
      <c r="M33" s="9"/>
    </row>
    <row r="34" spans="1:13" ht="15.95" customHeight="1">
      <c r="A34" s="5">
        <v>362.18</v>
      </c>
      <c r="B34" s="26">
        <f t="shared" si="0"/>
        <v>181.59</v>
      </c>
      <c r="C34" s="7">
        <f t="shared" si="1"/>
        <v>361.18</v>
      </c>
      <c r="D34" s="1" t="s">
        <v>85</v>
      </c>
      <c r="E34" s="1" t="s">
        <v>7</v>
      </c>
      <c r="F34" s="2" t="s">
        <v>86</v>
      </c>
      <c r="G34" s="4"/>
      <c r="H34" s="2">
        <v>236</v>
      </c>
      <c r="I34" s="3" t="s">
        <v>39</v>
      </c>
      <c r="J34" s="2" t="s">
        <v>63</v>
      </c>
      <c r="K34" s="9" t="s">
        <v>3</v>
      </c>
      <c r="L34" s="9"/>
      <c r="M34" s="9"/>
    </row>
    <row r="35" spans="1:13" ht="15.95" customHeight="1">
      <c r="A35" s="26">
        <v>367.27830900000004</v>
      </c>
      <c r="B35" s="26">
        <f t="shared" si="0"/>
        <v>184.13915450000002</v>
      </c>
      <c r="C35" s="26">
        <f t="shared" si="1"/>
        <v>366.27830900000004</v>
      </c>
      <c r="D35" s="1" t="s">
        <v>1488</v>
      </c>
      <c r="E35" s="9"/>
      <c r="F35" s="27" t="s">
        <v>87</v>
      </c>
      <c r="G35" s="9"/>
      <c r="I35" s="24" t="s">
        <v>28</v>
      </c>
      <c r="J35" s="2" t="s">
        <v>88</v>
      </c>
      <c r="K35" s="9" t="s">
        <v>3</v>
      </c>
      <c r="L35" s="9"/>
      <c r="M35" s="9"/>
    </row>
    <row r="36" spans="1:13" ht="15.95" customHeight="1">
      <c r="A36" s="26">
        <v>374.25175999999999</v>
      </c>
      <c r="B36" s="26">
        <f t="shared" si="0"/>
        <v>187.62588</v>
      </c>
      <c r="C36" s="26">
        <f t="shared" si="1"/>
        <v>373.25175999999999</v>
      </c>
      <c r="D36" s="1" t="s">
        <v>1489</v>
      </c>
      <c r="E36" s="9"/>
      <c r="F36" s="3" t="s">
        <v>2387</v>
      </c>
      <c r="G36" s="9"/>
      <c r="I36" s="24" t="s">
        <v>28</v>
      </c>
      <c r="J36" s="2" t="s">
        <v>89</v>
      </c>
      <c r="K36" s="9" t="s">
        <v>3</v>
      </c>
      <c r="L36" s="9"/>
      <c r="M36" s="9"/>
    </row>
    <row r="37" spans="1:13" ht="15.95" customHeight="1">
      <c r="A37" s="26">
        <v>378.30081900000005</v>
      </c>
      <c r="B37" s="26">
        <f t="shared" si="0"/>
        <v>189.65040950000002</v>
      </c>
      <c r="C37" s="26">
        <f t="shared" si="1"/>
        <v>377.30081900000005</v>
      </c>
      <c r="D37" s="1" t="s">
        <v>1490</v>
      </c>
      <c r="E37" s="9" t="s">
        <v>70</v>
      </c>
      <c r="F37" s="27" t="s">
        <v>90</v>
      </c>
      <c r="G37" s="9"/>
      <c r="I37" s="24" t="s">
        <v>28</v>
      </c>
      <c r="J37" s="2" t="s">
        <v>72</v>
      </c>
      <c r="K37" s="9" t="s">
        <v>3</v>
      </c>
      <c r="L37" s="9"/>
      <c r="M37" s="9"/>
    </row>
    <row r="38" spans="1:13" ht="15.95" customHeight="1">
      <c r="A38" s="7">
        <v>379.10180000000003</v>
      </c>
      <c r="B38" s="26">
        <f t="shared" si="0"/>
        <v>190.05090000000001</v>
      </c>
      <c r="C38" s="7">
        <f t="shared" si="1"/>
        <v>378.10180000000003</v>
      </c>
      <c r="D38" s="1" t="s">
        <v>2186</v>
      </c>
      <c r="E38" s="1" t="s">
        <v>7</v>
      </c>
      <c r="F38" s="12" t="s">
        <v>91</v>
      </c>
      <c r="G38" s="7"/>
      <c r="H38" s="12" t="s">
        <v>92</v>
      </c>
      <c r="I38" s="3" t="s">
        <v>31</v>
      </c>
      <c r="J38" s="2" t="s">
        <v>2388</v>
      </c>
      <c r="K38" s="9" t="s">
        <v>3</v>
      </c>
      <c r="L38" s="9"/>
      <c r="M38" s="9"/>
    </row>
    <row r="39" spans="1:13" ht="15.95" customHeight="1">
      <c r="A39" s="7">
        <v>380</v>
      </c>
      <c r="B39" s="26">
        <f t="shared" si="0"/>
        <v>190.5</v>
      </c>
      <c r="C39" s="7">
        <f t="shared" si="1"/>
        <v>379</v>
      </c>
      <c r="D39" s="1" t="s">
        <v>93</v>
      </c>
      <c r="E39" s="1" t="s">
        <v>7</v>
      </c>
      <c r="F39" s="12" t="s">
        <v>95</v>
      </c>
      <c r="G39" s="7"/>
      <c r="H39" s="12"/>
      <c r="I39" s="13" t="s">
        <v>94</v>
      </c>
      <c r="K39" s="9" t="s">
        <v>3</v>
      </c>
      <c r="L39" s="9"/>
      <c r="M39" s="9"/>
    </row>
    <row r="40" spans="1:13" ht="15.95" customHeight="1">
      <c r="A40" s="26">
        <v>387.26074600000004</v>
      </c>
      <c r="B40" s="26">
        <f t="shared" si="0"/>
        <v>194.13037300000002</v>
      </c>
      <c r="C40" s="26">
        <f t="shared" si="1"/>
        <v>386.26074600000004</v>
      </c>
      <c r="D40" s="1" t="s">
        <v>1491</v>
      </c>
      <c r="E40" s="9" t="s">
        <v>96</v>
      </c>
      <c r="F40" s="27" t="s">
        <v>97</v>
      </c>
      <c r="G40" s="9"/>
      <c r="I40" s="24" t="s">
        <v>6</v>
      </c>
      <c r="J40" s="2" t="s">
        <v>98</v>
      </c>
      <c r="K40" s="9" t="s">
        <v>3</v>
      </c>
      <c r="L40" s="9"/>
      <c r="M40" s="9"/>
    </row>
    <row r="41" spans="1:13" ht="15.95" customHeight="1">
      <c r="A41" s="7">
        <v>395</v>
      </c>
      <c r="B41" s="26">
        <f t="shared" si="0"/>
        <v>198</v>
      </c>
      <c r="C41" s="7">
        <f t="shared" si="1"/>
        <v>394</v>
      </c>
      <c r="D41" s="1" t="s">
        <v>2188</v>
      </c>
      <c r="E41" s="1" t="s">
        <v>7</v>
      </c>
      <c r="F41" s="2" t="s">
        <v>101</v>
      </c>
      <c r="H41" s="11" t="s">
        <v>100</v>
      </c>
      <c r="I41" s="3" t="s">
        <v>31</v>
      </c>
      <c r="J41" s="2" t="s">
        <v>2388</v>
      </c>
      <c r="K41" s="9" t="s">
        <v>3</v>
      </c>
      <c r="L41" s="9"/>
      <c r="M41" s="9"/>
    </row>
    <row r="42" spans="1:13" ht="15.95" customHeight="1">
      <c r="A42" s="7">
        <v>395</v>
      </c>
      <c r="B42" s="26">
        <f t="shared" si="0"/>
        <v>198</v>
      </c>
      <c r="C42" s="7">
        <f t="shared" si="1"/>
        <v>394</v>
      </c>
      <c r="D42" s="1" t="s">
        <v>2187</v>
      </c>
      <c r="E42" s="1" t="s">
        <v>7</v>
      </c>
      <c r="F42" s="2" t="s">
        <v>99</v>
      </c>
      <c r="H42" s="11" t="s">
        <v>100</v>
      </c>
      <c r="I42" s="3" t="s">
        <v>31</v>
      </c>
      <c r="J42" s="2" t="s">
        <v>2388</v>
      </c>
      <c r="K42" s="9" t="s">
        <v>3</v>
      </c>
      <c r="L42" s="9"/>
      <c r="M42" s="9"/>
    </row>
    <row r="43" spans="1:13" ht="15.95" customHeight="1">
      <c r="A43" s="7">
        <v>396</v>
      </c>
      <c r="B43" s="26">
        <f t="shared" si="0"/>
        <v>198.5</v>
      </c>
      <c r="C43" s="7">
        <f t="shared" si="1"/>
        <v>395</v>
      </c>
      <c r="D43" s="1" t="s">
        <v>102</v>
      </c>
      <c r="E43" s="1" t="s">
        <v>7</v>
      </c>
      <c r="F43" s="12" t="s">
        <v>103</v>
      </c>
      <c r="G43" s="7"/>
      <c r="H43" s="12" t="s">
        <v>104</v>
      </c>
      <c r="I43" s="13" t="s">
        <v>39</v>
      </c>
      <c r="J43" s="2" t="s">
        <v>2393</v>
      </c>
      <c r="K43" s="9" t="s">
        <v>3</v>
      </c>
      <c r="L43" s="9"/>
      <c r="M43" s="9"/>
    </row>
    <row r="44" spans="1:13" ht="15.95" customHeight="1">
      <c r="A44" s="7">
        <v>396.1</v>
      </c>
      <c r="B44" s="26">
        <f t="shared" si="0"/>
        <v>198.55</v>
      </c>
      <c r="C44" s="7">
        <f t="shared" si="1"/>
        <v>395.1</v>
      </c>
      <c r="D44" s="1" t="s">
        <v>107</v>
      </c>
      <c r="E44" s="1" t="s">
        <v>7</v>
      </c>
      <c r="F44" s="12" t="s">
        <v>108</v>
      </c>
      <c r="G44" s="7"/>
      <c r="H44" s="12"/>
      <c r="I44" s="13" t="s">
        <v>94</v>
      </c>
      <c r="J44" s="2" t="s">
        <v>2390</v>
      </c>
      <c r="K44" s="9" t="s">
        <v>3</v>
      </c>
      <c r="L44" s="9"/>
      <c r="M44" s="9"/>
    </row>
    <row r="45" spans="1:13" ht="15.95" customHeight="1">
      <c r="A45" s="7">
        <v>396.1</v>
      </c>
      <c r="B45" s="26">
        <f t="shared" si="0"/>
        <v>198.55</v>
      </c>
      <c r="C45" s="7">
        <f t="shared" si="1"/>
        <v>395.1</v>
      </c>
      <c r="D45" s="1" t="s">
        <v>105</v>
      </c>
      <c r="E45" s="1" t="s">
        <v>7</v>
      </c>
      <c r="F45" s="12" t="s">
        <v>106</v>
      </c>
      <c r="G45" s="7"/>
      <c r="H45" s="12" t="s">
        <v>2394</v>
      </c>
      <c r="I45" s="13" t="s">
        <v>39</v>
      </c>
      <c r="J45" s="2" t="s">
        <v>2395</v>
      </c>
      <c r="K45" s="9" t="s">
        <v>3</v>
      </c>
      <c r="L45" s="9"/>
      <c r="M45" s="9"/>
    </row>
    <row r="46" spans="1:13" ht="15.95" customHeight="1">
      <c r="A46" s="26">
        <v>399.3</v>
      </c>
      <c r="B46" s="26">
        <f t="shared" si="0"/>
        <v>200.15</v>
      </c>
      <c r="C46" s="26">
        <f t="shared" si="1"/>
        <v>398.3</v>
      </c>
      <c r="D46" s="1" t="s">
        <v>1492</v>
      </c>
      <c r="E46" s="9"/>
      <c r="F46" s="3" t="s">
        <v>2387</v>
      </c>
      <c r="G46" s="9"/>
      <c r="I46" s="24" t="s">
        <v>28</v>
      </c>
      <c r="J46" s="2" t="s">
        <v>84</v>
      </c>
      <c r="K46" s="9" t="s">
        <v>3</v>
      </c>
      <c r="L46" s="9"/>
      <c r="M46" s="9"/>
    </row>
    <row r="47" spans="1:13" ht="15.95" customHeight="1">
      <c r="A47" s="5">
        <v>400.13</v>
      </c>
      <c r="B47" s="26">
        <f t="shared" si="0"/>
        <v>200.565</v>
      </c>
      <c r="C47" s="7">
        <f t="shared" si="1"/>
        <v>399.13</v>
      </c>
      <c r="D47" s="1" t="s">
        <v>109</v>
      </c>
      <c r="E47" s="1" t="s">
        <v>7</v>
      </c>
      <c r="F47" s="2" t="s">
        <v>111</v>
      </c>
      <c r="G47" s="4"/>
      <c r="H47" s="2" t="s">
        <v>112</v>
      </c>
      <c r="I47" s="3" t="s">
        <v>110</v>
      </c>
      <c r="J47" s="2" t="s">
        <v>113</v>
      </c>
      <c r="K47" s="9" t="s">
        <v>3</v>
      </c>
      <c r="L47" s="9"/>
      <c r="M47" s="9"/>
    </row>
    <row r="48" spans="1:13" ht="15.95" customHeight="1">
      <c r="A48" s="26">
        <v>402.09250100000008</v>
      </c>
      <c r="B48" s="26">
        <f t="shared" si="0"/>
        <v>201.54625050000004</v>
      </c>
      <c r="C48" s="26">
        <f t="shared" si="1"/>
        <v>401.09250100000008</v>
      </c>
      <c r="D48" s="1" t="s">
        <v>1493</v>
      </c>
      <c r="E48" s="9" t="s">
        <v>2180</v>
      </c>
      <c r="F48" s="27" t="s">
        <v>114</v>
      </c>
      <c r="G48" s="9"/>
      <c r="I48" s="24" t="s">
        <v>33</v>
      </c>
      <c r="J48" s="2" t="s">
        <v>35</v>
      </c>
      <c r="K48" s="9" t="s">
        <v>3</v>
      </c>
      <c r="L48" s="9"/>
      <c r="M48" s="9"/>
    </row>
    <row r="49" spans="1:13" ht="15.95" customHeight="1">
      <c r="A49" s="26">
        <v>403.19410100000005</v>
      </c>
      <c r="B49" s="26">
        <f t="shared" si="0"/>
        <v>202.09705050000002</v>
      </c>
      <c r="C49" s="26">
        <f t="shared" si="1"/>
        <v>402.19410100000005</v>
      </c>
      <c r="D49" s="1" t="s">
        <v>1494</v>
      </c>
      <c r="E49" s="9" t="s">
        <v>116</v>
      </c>
      <c r="F49" s="27" t="s">
        <v>117</v>
      </c>
      <c r="G49" s="9"/>
      <c r="I49" s="24" t="s">
        <v>115</v>
      </c>
      <c r="J49" s="2" t="s">
        <v>118</v>
      </c>
      <c r="K49" s="9" t="s">
        <v>3</v>
      </c>
      <c r="L49" s="9"/>
      <c r="M49" s="9"/>
    </row>
    <row r="50" spans="1:13" ht="15.95" customHeight="1">
      <c r="A50" s="7">
        <v>412.1</v>
      </c>
      <c r="B50" s="26">
        <f t="shared" si="0"/>
        <v>206.55</v>
      </c>
      <c r="C50" s="7">
        <f t="shared" si="1"/>
        <v>411.1</v>
      </c>
      <c r="D50" s="1" t="s">
        <v>121</v>
      </c>
      <c r="E50" s="1" t="s">
        <v>7</v>
      </c>
      <c r="F50" s="12" t="s">
        <v>120</v>
      </c>
      <c r="G50" s="7"/>
      <c r="H50" s="12" t="s">
        <v>2396</v>
      </c>
      <c r="I50" s="13" t="s">
        <v>94</v>
      </c>
      <c r="J50" s="2" t="s">
        <v>2395</v>
      </c>
      <c r="K50" s="9" t="s">
        <v>3</v>
      </c>
      <c r="L50" s="9"/>
      <c r="M50" s="9"/>
    </row>
    <row r="51" spans="1:13" ht="15.95" customHeight="1">
      <c r="A51" s="7">
        <v>412.1</v>
      </c>
      <c r="B51" s="26">
        <f t="shared" si="0"/>
        <v>206.55</v>
      </c>
      <c r="C51" s="7">
        <f t="shared" si="1"/>
        <v>411.1</v>
      </c>
      <c r="D51" s="1" t="s">
        <v>119</v>
      </c>
      <c r="E51" s="1" t="s">
        <v>7</v>
      </c>
      <c r="F51" s="12" t="s">
        <v>120</v>
      </c>
      <c r="G51" s="7"/>
      <c r="H51" s="12" t="s">
        <v>2397</v>
      </c>
      <c r="I51" s="13" t="s">
        <v>94</v>
      </c>
      <c r="J51" s="2" t="s">
        <v>2395</v>
      </c>
      <c r="K51" s="9" t="s">
        <v>3</v>
      </c>
      <c r="L51" s="9"/>
      <c r="M51" s="9"/>
    </row>
    <row r="52" spans="1:13" ht="15.95" customHeight="1">
      <c r="A52" s="26">
        <v>415.14839600000005</v>
      </c>
      <c r="B52" s="26">
        <f t="shared" si="0"/>
        <v>208.07419800000002</v>
      </c>
      <c r="C52" s="26">
        <f t="shared" si="1"/>
        <v>414.14839600000005</v>
      </c>
      <c r="D52" s="1" t="s">
        <v>1495</v>
      </c>
      <c r="E52" s="9"/>
      <c r="F52" s="27" t="s">
        <v>122</v>
      </c>
      <c r="G52" s="9"/>
      <c r="I52" s="24" t="s">
        <v>28</v>
      </c>
      <c r="J52" s="2" t="s">
        <v>59</v>
      </c>
      <c r="K52" s="9" t="s">
        <v>3</v>
      </c>
      <c r="L52" s="9"/>
      <c r="M52" s="9"/>
    </row>
    <row r="53" spans="1:13" ht="15.95" customHeight="1">
      <c r="A53" s="5">
        <v>416.13</v>
      </c>
      <c r="B53" s="26">
        <f t="shared" si="0"/>
        <v>208.565</v>
      </c>
      <c r="C53" s="7">
        <f t="shared" si="1"/>
        <v>415.13</v>
      </c>
      <c r="D53" s="1" t="s">
        <v>60</v>
      </c>
      <c r="E53" s="1" t="s">
        <v>7</v>
      </c>
      <c r="F53" s="2" t="s">
        <v>124</v>
      </c>
      <c r="G53" s="4"/>
      <c r="H53" s="2" t="s">
        <v>126</v>
      </c>
      <c r="I53" s="3" t="s">
        <v>110</v>
      </c>
      <c r="J53" s="2" t="s">
        <v>125</v>
      </c>
      <c r="K53" s="9" t="s">
        <v>3</v>
      </c>
      <c r="L53" s="9"/>
      <c r="M53" s="9"/>
    </row>
    <row r="54" spans="1:13" ht="15.95" customHeight="1">
      <c r="A54" s="5">
        <v>416.13</v>
      </c>
      <c r="B54" s="26">
        <f t="shared" si="0"/>
        <v>208.565</v>
      </c>
      <c r="C54" s="7">
        <f t="shared" si="1"/>
        <v>415.13</v>
      </c>
      <c r="D54" s="1" t="s">
        <v>123</v>
      </c>
      <c r="E54" s="1" t="s">
        <v>7</v>
      </c>
      <c r="F54" s="2" t="s">
        <v>124</v>
      </c>
      <c r="G54" s="4"/>
      <c r="H54" s="2"/>
      <c r="I54" s="3" t="s">
        <v>110</v>
      </c>
      <c r="J54" s="2" t="s">
        <v>125</v>
      </c>
      <c r="K54" s="9" t="s">
        <v>3</v>
      </c>
      <c r="L54" s="9"/>
      <c r="M54" s="9"/>
    </row>
    <row r="55" spans="1:13" ht="15.95" customHeight="1">
      <c r="A55" s="26">
        <v>423</v>
      </c>
      <c r="B55" s="26">
        <f t="shared" si="0"/>
        <v>212</v>
      </c>
      <c r="C55" s="26">
        <f t="shared" si="1"/>
        <v>422</v>
      </c>
      <c r="D55" s="1" t="s">
        <v>1496</v>
      </c>
      <c r="E55" s="9"/>
      <c r="F55" s="3" t="s">
        <v>2387</v>
      </c>
      <c r="G55" s="9"/>
      <c r="I55" s="24"/>
      <c r="K55" s="9" t="s">
        <v>3</v>
      </c>
      <c r="L55" s="9"/>
      <c r="M55" s="9"/>
    </row>
    <row r="56" spans="1:13" ht="15.95" customHeight="1">
      <c r="A56" s="26">
        <v>424.26251300000007</v>
      </c>
      <c r="B56" s="26">
        <f t="shared" si="0"/>
        <v>212.63125650000003</v>
      </c>
      <c r="C56" s="26">
        <f t="shared" si="1"/>
        <v>423.26251300000007</v>
      </c>
      <c r="D56" s="1" t="s">
        <v>1497</v>
      </c>
      <c r="E56" s="9" t="s">
        <v>7</v>
      </c>
      <c r="F56" s="29" t="s">
        <v>127</v>
      </c>
      <c r="G56" s="9"/>
      <c r="I56" s="24" t="s">
        <v>28</v>
      </c>
      <c r="J56" s="2" t="s">
        <v>128</v>
      </c>
      <c r="K56" s="9" t="s">
        <v>3</v>
      </c>
      <c r="L56" s="9"/>
      <c r="M56" s="9"/>
    </row>
    <row r="57" spans="1:13" ht="15.95" customHeight="1">
      <c r="A57" s="26">
        <v>427.2</v>
      </c>
      <c r="B57" s="26">
        <f t="shared" si="0"/>
        <v>214.1</v>
      </c>
      <c r="C57" s="26">
        <f t="shared" si="1"/>
        <v>426.2</v>
      </c>
      <c r="D57" s="1" t="s">
        <v>1498</v>
      </c>
      <c r="E57" s="9" t="s">
        <v>129</v>
      </c>
      <c r="F57" s="3" t="s">
        <v>2387</v>
      </c>
      <c r="G57" s="9"/>
      <c r="I57" s="24" t="s">
        <v>4</v>
      </c>
      <c r="J57" s="2" t="s">
        <v>130</v>
      </c>
      <c r="K57" s="9" t="s">
        <v>3</v>
      </c>
      <c r="L57" s="9"/>
      <c r="M57" s="9"/>
    </row>
    <row r="58" spans="1:13" ht="15.95" customHeight="1">
      <c r="A58" s="26">
        <v>427.28483499999999</v>
      </c>
      <c r="B58" s="26">
        <f t="shared" si="0"/>
        <v>214.14241749999999</v>
      </c>
      <c r="C58" s="26">
        <f t="shared" si="1"/>
        <v>426.28483499999999</v>
      </c>
      <c r="D58" s="1" t="s">
        <v>1499</v>
      </c>
      <c r="E58" s="9" t="s">
        <v>129</v>
      </c>
      <c r="F58" s="29" t="s">
        <v>132</v>
      </c>
      <c r="G58" s="9"/>
      <c r="I58" s="24" t="s">
        <v>131</v>
      </c>
      <c r="J58" s="2" t="s">
        <v>133</v>
      </c>
      <c r="K58" s="9" t="s">
        <v>3</v>
      </c>
      <c r="L58" s="9"/>
      <c r="M58" s="9"/>
    </row>
    <row r="59" spans="1:13" ht="15.95" customHeight="1">
      <c r="A59" s="26">
        <v>428.37398400000006</v>
      </c>
      <c r="B59" s="26">
        <f t="shared" si="0"/>
        <v>214.68699200000003</v>
      </c>
      <c r="C59" s="26">
        <f t="shared" si="1"/>
        <v>427.37398400000006</v>
      </c>
      <c r="D59" s="1" t="s">
        <v>1500</v>
      </c>
      <c r="E59" s="9"/>
      <c r="F59" s="29" t="s">
        <v>134</v>
      </c>
      <c r="G59" s="9"/>
      <c r="I59" s="24"/>
      <c r="J59" s="2" t="s">
        <v>135</v>
      </c>
      <c r="K59" s="9" t="s">
        <v>3</v>
      </c>
      <c r="L59" s="9"/>
      <c r="M59" s="9"/>
    </row>
    <row r="60" spans="1:13" ht="15.95" customHeight="1">
      <c r="A60" s="26">
        <v>429.30048500000004</v>
      </c>
      <c r="B60" s="26">
        <f t="shared" si="0"/>
        <v>215.15024250000002</v>
      </c>
      <c r="C60" s="26">
        <f t="shared" si="1"/>
        <v>428.30048500000004</v>
      </c>
      <c r="D60" s="1" t="s">
        <v>1501</v>
      </c>
      <c r="E60" s="9" t="s">
        <v>129</v>
      </c>
      <c r="F60" s="29" t="s">
        <v>136</v>
      </c>
      <c r="G60" s="9"/>
      <c r="I60" s="24" t="s">
        <v>131</v>
      </c>
      <c r="J60" s="21" t="s">
        <v>133</v>
      </c>
      <c r="K60" s="9" t="s">
        <v>3</v>
      </c>
      <c r="L60" s="9"/>
      <c r="M60" s="9"/>
    </row>
    <row r="61" spans="1:13" ht="15.95" customHeight="1">
      <c r="A61" s="26">
        <v>431.17193100000003</v>
      </c>
      <c r="B61" s="26">
        <f t="shared" si="0"/>
        <v>216.08596550000001</v>
      </c>
      <c r="C61" s="26">
        <f t="shared" si="1"/>
        <v>430.17193100000003</v>
      </c>
      <c r="D61" s="1" t="s">
        <v>1502</v>
      </c>
      <c r="E61" s="9"/>
      <c r="F61" s="29" t="s">
        <v>137</v>
      </c>
      <c r="G61" s="9"/>
      <c r="I61" s="24" t="s">
        <v>131</v>
      </c>
      <c r="J61" s="2" t="s">
        <v>138</v>
      </c>
      <c r="K61" s="9" t="s">
        <v>3</v>
      </c>
      <c r="L61" s="9"/>
      <c r="M61" s="9"/>
    </row>
    <row r="62" spans="1:13" ht="15.95" customHeight="1">
      <c r="A62" s="26">
        <v>431.22944600000005</v>
      </c>
      <c r="B62" s="26">
        <f t="shared" si="0"/>
        <v>216.11472300000003</v>
      </c>
      <c r="C62" s="26">
        <f t="shared" si="1"/>
        <v>430.22944600000005</v>
      </c>
      <c r="D62" s="1" t="s">
        <v>1503</v>
      </c>
      <c r="E62" s="9" t="s">
        <v>139</v>
      </c>
      <c r="F62" s="29" t="s">
        <v>140</v>
      </c>
      <c r="G62" s="9"/>
      <c r="I62" s="24" t="s">
        <v>6</v>
      </c>
      <c r="J62" s="2" t="s">
        <v>141</v>
      </c>
      <c r="K62" s="9" t="s">
        <v>3</v>
      </c>
      <c r="L62" s="9"/>
      <c r="M62" s="9"/>
    </row>
    <row r="63" spans="1:13" ht="15.95" customHeight="1">
      <c r="A63" s="26">
        <v>432.02222900000004</v>
      </c>
      <c r="B63" s="26">
        <f t="shared" si="0"/>
        <v>216.51111450000002</v>
      </c>
      <c r="C63" s="26">
        <f t="shared" si="1"/>
        <v>431.02222900000004</v>
      </c>
      <c r="D63" s="1" t="s">
        <v>1504</v>
      </c>
      <c r="E63" s="9" t="s">
        <v>2180</v>
      </c>
      <c r="F63" s="27" t="s">
        <v>142</v>
      </c>
      <c r="G63" s="9"/>
      <c r="I63" s="24" t="s">
        <v>33</v>
      </c>
      <c r="J63" s="2" t="s">
        <v>35</v>
      </c>
      <c r="K63" s="9" t="s">
        <v>3</v>
      </c>
      <c r="L63" s="9"/>
      <c r="M63" s="9"/>
    </row>
    <row r="64" spans="1:13" ht="15.95" customHeight="1">
      <c r="A64" s="26">
        <v>432.31138400000009</v>
      </c>
      <c r="B64" s="26">
        <f t="shared" si="0"/>
        <v>216.65569200000004</v>
      </c>
      <c r="C64" s="26">
        <f t="shared" si="1"/>
        <v>431.31138400000009</v>
      </c>
      <c r="D64" s="1" t="s">
        <v>1505</v>
      </c>
      <c r="E64" s="9"/>
      <c r="F64" s="27" t="s">
        <v>143</v>
      </c>
      <c r="G64" s="9"/>
      <c r="I64" s="24" t="s">
        <v>28</v>
      </c>
      <c r="J64" s="2" t="s">
        <v>144</v>
      </c>
      <c r="K64" s="9" t="s">
        <v>3</v>
      </c>
      <c r="L64" s="9"/>
      <c r="M64" s="9"/>
    </row>
    <row r="65" spans="1:13" ht="15.95" customHeight="1">
      <c r="A65" s="26">
        <v>432.31205</v>
      </c>
      <c r="B65" s="26">
        <f t="shared" si="0"/>
        <v>216.656025</v>
      </c>
      <c r="C65" s="26">
        <f t="shared" si="1"/>
        <v>431.31205</v>
      </c>
      <c r="D65" s="1" t="s">
        <v>1506</v>
      </c>
      <c r="E65" s="9" t="s">
        <v>7</v>
      </c>
      <c r="F65" s="29" t="s">
        <v>145</v>
      </c>
      <c r="G65" s="9"/>
      <c r="I65" s="24" t="s">
        <v>28</v>
      </c>
      <c r="J65" s="2" t="s">
        <v>128</v>
      </c>
      <c r="K65" s="9" t="s">
        <v>3</v>
      </c>
      <c r="L65" s="9"/>
      <c r="M65" s="9"/>
    </row>
    <row r="66" spans="1:13" ht="15.95" customHeight="1">
      <c r="A66" s="26">
        <v>433.24509600000005</v>
      </c>
      <c r="B66" s="26">
        <f t="shared" ref="B66:B129" si="2">((A66-1)/2)+1</f>
        <v>217.12254800000002</v>
      </c>
      <c r="C66" s="26">
        <f t="shared" ref="C66:C129" si="3">A66-1</f>
        <v>432.24509600000005</v>
      </c>
      <c r="D66" s="1" t="s">
        <v>1507</v>
      </c>
      <c r="E66" s="9" t="s">
        <v>139</v>
      </c>
      <c r="F66" s="3" t="s">
        <v>2387</v>
      </c>
      <c r="G66" s="9"/>
      <c r="I66" s="24" t="s">
        <v>146</v>
      </c>
      <c r="J66" s="2" t="s">
        <v>147</v>
      </c>
      <c r="K66" s="9" t="s">
        <v>3</v>
      </c>
      <c r="L66" s="9"/>
      <c r="M66" s="9"/>
    </row>
    <row r="67" spans="1:13" ht="15.95" customHeight="1">
      <c r="A67" s="7">
        <v>434</v>
      </c>
      <c r="B67" s="26">
        <f t="shared" si="2"/>
        <v>217.5</v>
      </c>
      <c r="C67" s="8">
        <f t="shared" si="3"/>
        <v>433</v>
      </c>
      <c r="D67" s="1" t="s">
        <v>2340</v>
      </c>
      <c r="E67" s="1" t="s">
        <v>163</v>
      </c>
      <c r="F67" s="3" t="s">
        <v>2387</v>
      </c>
      <c r="G67" s="1" t="s">
        <v>2208</v>
      </c>
      <c r="I67" s="28" t="s">
        <v>415</v>
      </c>
      <c r="J67" s="2" t="s">
        <v>2398</v>
      </c>
      <c r="K67" s="1" t="s">
        <v>3</v>
      </c>
    </row>
    <row r="68" spans="1:13" ht="15.95" customHeight="1">
      <c r="A68" s="7">
        <v>436</v>
      </c>
      <c r="B68" s="26">
        <f t="shared" si="2"/>
        <v>218.5</v>
      </c>
      <c r="C68" s="8">
        <f t="shared" si="3"/>
        <v>435</v>
      </c>
      <c r="D68" s="1" t="s">
        <v>2341</v>
      </c>
      <c r="E68" s="1" t="s">
        <v>163</v>
      </c>
      <c r="F68" s="3" t="s">
        <v>2387</v>
      </c>
      <c r="G68" s="1" t="s">
        <v>2210</v>
      </c>
      <c r="I68" s="28" t="s">
        <v>415</v>
      </c>
      <c r="J68" s="2" t="s">
        <v>2342</v>
      </c>
      <c r="K68" s="1" t="s">
        <v>3</v>
      </c>
    </row>
    <row r="69" spans="1:13" ht="15.95" customHeight="1">
      <c r="A69" s="7">
        <v>436</v>
      </c>
      <c r="B69" s="26">
        <f t="shared" si="2"/>
        <v>218.5</v>
      </c>
      <c r="C69" s="8">
        <f t="shared" si="3"/>
        <v>435</v>
      </c>
      <c r="D69" s="1" t="s">
        <v>2346</v>
      </c>
      <c r="E69" s="1" t="s">
        <v>163</v>
      </c>
      <c r="F69" s="3" t="s">
        <v>2387</v>
      </c>
      <c r="G69" s="1" t="s">
        <v>2209</v>
      </c>
      <c r="I69" s="28" t="s">
        <v>415</v>
      </c>
      <c r="J69" s="2" t="s">
        <v>2398</v>
      </c>
      <c r="K69" s="1" t="s">
        <v>3</v>
      </c>
    </row>
    <row r="70" spans="1:13" ht="15.95" customHeight="1">
      <c r="A70" s="26">
        <v>436.05352900000003</v>
      </c>
      <c r="B70" s="26">
        <f t="shared" si="2"/>
        <v>218.52676450000001</v>
      </c>
      <c r="C70" s="26">
        <f t="shared" si="3"/>
        <v>435.05352900000003</v>
      </c>
      <c r="D70" s="1" t="s">
        <v>1508</v>
      </c>
      <c r="E70" s="9" t="s">
        <v>2180</v>
      </c>
      <c r="F70" s="27" t="s">
        <v>148</v>
      </c>
      <c r="G70" s="9"/>
      <c r="I70" s="24" t="s">
        <v>33</v>
      </c>
      <c r="J70" s="2" t="s">
        <v>35</v>
      </c>
      <c r="K70" s="9" t="s">
        <v>3</v>
      </c>
      <c r="L70" s="9"/>
      <c r="M70" s="9"/>
    </row>
    <row r="71" spans="1:13" ht="15.95" customHeight="1">
      <c r="A71" s="7">
        <v>438</v>
      </c>
      <c r="B71" s="26">
        <f t="shared" si="2"/>
        <v>219.5</v>
      </c>
      <c r="C71" s="8">
        <f t="shared" si="3"/>
        <v>437</v>
      </c>
      <c r="D71" s="1" t="s">
        <v>2343</v>
      </c>
      <c r="E71" s="1" t="s">
        <v>163</v>
      </c>
      <c r="F71" s="3" t="s">
        <v>2387</v>
      </c>
      <c r="G71" s="1" t="s">
        <v>2211</v>
      </c>
      <c r="I71" s="28" t="s">
        <v>415</v>
      </c>
      <c r="J71" s="2" t="s">
        <v>2398</v>
      </c>
      <c r="K71" s="1" t="s">
        <v>3</v>
      </c>
    </row>
    <row r="72" spans="1:13" ht="15.95" customHeight="1">
      <c r="A72" s="26">
        <v>441.1</v>
      </c>
      <c r="B72" s="26">
        <f t="shared" si="2"/>
        <v>221.05</v>
      </c>
      <c r="C72" s="26">
        <f t="shared" si="3"/>
        <v>440.1</v>
      </c>
      <c r="D72" s="1" t="s">
        <v>1509</v>
      </c>
      <c r="E72" s="9" t="s">
        <v>129</v>
      </c>
      <c r="F72" s="3" t="s">
        <v>2387</v>
      </c>
      <c r="G72" s="9"/>
      <c r="I72" s="24" t="s">
        <v>4</v>
      </c>
      <c r="J72" s="2" t="s">
        <v>5</v>
      </c>
      <c r="K72" s="9" t="s">
        <v>3</v>
      </c>
      <c r="L72" s="9"/>
      <c r="M72" s="9"/>
    </row>
    <row r="73" spans="1:13" ht="15.95" customHeight="1">
      <c r="A73" s="26">
        <v>443.27975000000004</v>
      </c>
      <c r="B73" s="26">
        <f t="shared" si="2"/>
        <v>222.13987500000002</v>
      </c>
      <c r="C73" s="26">
        <f t="shared" si="3"/>
        <v>442.27975000000004</v>
      </c>
      <c r="D73" s="1" t="s">
        <v>1510</v>
      </c>
      <c r="E73" s="9" t="s">
        <v>129</v>
      </c>
      <c r="F73" s="29" t="s">
        <v>149</v>
      </c>
      <c r="G73" s="9"/>
      <c r="I73" s="24" t="s">
        <v>131</v>
      </c>
      <c r="J73" s="2" t="s">
        <v>133</v>
      </c>
      <c r="K73" s="9" t="s">
        <v>3</v>
      </c>
      <c r="L73" s="9"/>
      <c r="M73" s="9"/>
    </row>
    <row r="74" spans="1:13" ht="15.95" customHeight="1">
      <c r="A74" s="26">
        <v>445.24509600000005</v>
      </c>
      <c r="B74" s="26">
        <f t="shared" si="2"/>
        <v>223.12254800000002</v>
      </c>
      <c r="C74" s="26">
        <f t="shared" si="3"/>
        <v>444.24509600000005</v>
      </c>
      <c r="D74" s="1" t="s">
        <v>1511</v>
      </c>
      <c r="E74" s="23" t="s">
        <v>151</v>
      </c>
      <c r="F74" s="27" t="s">
        <v>152</v>
      </c>
      <c r="G74" s="9"/>
      <c r="I74" s="24" t="s">
        <v>150</v>
      </c>
      <c r="J74" s="2" t="s">
        <v>153</v>
      </c>
      <c r="K74" s="9" t="s">
        <v>3</v>
      </c>
      <c r="L74" s="9"/>
      <c r="M74" s="9"/>
    </row>
    <row r="75" spans="1:13" ht="15.95" customHeight="1">
      <c r="A75" s="7">
        <v>450.27120000000002</v>
      </c>
      <c r="B75" s="26">
        <f t="shared" si="2"/>
        <v>225.63560000000001</v>
      </c>
      <c r="C75" s="8">
        <f t="shared" si="3"/>
        <v>449.27120000000002</v>
      </c>
      <c r="D75" s="1" t="s">
        <v>2344</v>
      </c>
      <c r="E75" s="1" t="s">
        <v>163</v>
      </c>
      <c r="F75" s="1" t="s">
        <v>2236</v>
      </c>
      <c r="G75" s="1" t="s">
        <v>2206</v>
      </c>
      <c r="H75" s="1" t="s">
        <v>2212</v>
      </c>
      <c r="I75" s="28" t="s">
        <v>415</v>
      </c>
      <c r="J75" s="2" t="s">
        <v>2398</v>
      </c>
      <c r="K75" s="1" t="s">
        <v>3</v>
      </c>
    </row>
    <row r="76" spans="1:13" ht="15.95" customHeight="1">
      <c r="A76" s="7">
        <v>452.28660000000002</v>
      </c>
      <c r="B76" s="26">
        <f t="shared" si="2"/>
        <v>226.64330000000001</v>
      </c>
      <c r="C76" s="8">
        <f t="shared" si="3"/>
        <v>451.28660000000002</v>
      </c>
      <c r="D76" s="1" t="s">
        <v>2345</v>
      </c>
      <c r="E76" s="1" t="s">
        <v>163</v>
      </c>
      <c r="F76" s="1" t="s">
        <v>2205</v>
      </c>
      <c r="G76" s="1" t="s">
        <v>2207</v>
      </c>
      <c r="H76" s="1" t="s">
        <v>2213</v>
      </c>
      <c r="I76" s="28" t="s">
        <v>415</v>
      </c>
      <c r="J76" s="2" t="s">
        <v>2398</v>
      </c>
      <c r="K76" s="1" t="s">
        <v>3</v>
      </c>
      <c r="M76" s="30"/>
    </row>
    <row r="77" spans="1:13" ht="15.95" customHeight="1">
      <c r="A77" s="26">
        <v>456.25167700000009</v>
      </c>
      <c r="B77" s="26">
        <f t="shared" si="2"/>
        <v>228.62583850000004</v>
      </c>
      <c r="C77" s="26">
        <f t="shared" si="3"/>
        <v>455.25167700000009</v>
      </c>
      <c r="D77" s="1" t="s">
        <v>1512</v>
      </c>
      <c r="E77" s="9" t="s">
        <v>7</v>
      </c>
      <c r="F77" s="27" t="s">
        <v>154</v>
      </c>
      <c r="G77" s="9"/>
      <c r="I77" s="24" t="s">
        <v>28</v>
      </c>
      <c r="J77" s="2" t="s">
        <v>155</v>
      </c>
      <c r="K77" s="9" t="s">
        <v>3</v>
      </c>
      <c r="L77" s="9"/>
      <c r="M77" s="9"/>
    </row>
    <row r="78" spans="1:13" ht="15.95" customHeight="1">
      <c r="A78" s="7">
        <v>457</v>
      </c>
      <c r="B78" s="26">
        <f t="shared" si="2"/>
        <v>229</v>
      </c>
      <c r="C78" s="8">
        <f t="shared" si="3"/>
        <v>456</v>
      </c>
      <c r="D78" s="1" t="s">
        <v>2347</v>
      </c>
      <c r="E78" s="1" t="s">
        <v>163</v>
      </c>
      <c r="F78" s="3" t="s">
        <v>2387</v>
      </c>
      <c r="G78" s="1" t="s">
        <v>2223</v>
      </c>
      <c r="I78" s="28" t="s">
        <v>210</v>
      </c>
      <c r="J78" s="15" t="s">
        <v>240</v>
      </c>
      <c r="K78" s="1" t="s">
        <v>3</v>
      </c>
      <c r="M78" s="30"/>
    </row>
    <row r="79" spans="1:13" ht="15.95" customHeight="1">
      <c r="A79" s="26">
        <v>457.29540000000003</v>
      </c>
      <c r="B79" s="26">
        <f t="shared" si="2"/>
        <v>229.14770000000001</v>
      </c>
      <c r="C79" s="26">
        <f t="shared" si="3"/>
        <v>456.29540000000003</v>
      </c>
      <c r="D79" s="1" t="s">
        <v>1513</v>
      </c>
      <c r="E79" s="9" t="s">
        <v>129</v>
      </c>
      <c r="F79" s="27" t="s">
        <v>156</v>
      </c>
      <c r="G79" s="9"/>
      <c r="I79" s="24" t="s">
        <v>131</v>
      </c>
      <c r="J79" s="2" t="s">
        <v>157</v>
      </c>
      <c r="K79" s="9" t="s">
        <v>3</v>
      </c>
      <c r="L79" s="9"/>
      <c r="M79" s="9"/>
    </row>
    <row r="80" spans="1:13" ht="15.95" customHeight="1">
      <c r="A80" s="26">
        <v>461.06240400000002</v>
      </c>
      <c r="B80" s="26">
        <f t="shared" si="2"/>
        <v>231.03120200000001</v>
      </c>
      <c r="C80" s="26">
        <f t="shared" si="3"/>
        <v>460.06240400000002</v>
      </c>
      <c r="D80" s="1" t="s">
        <v>1514</v>
      </c>
      <c r="E80" s="9"/>
      <c r="F80" s="27" t="s">
        <v>158</v>
      </c>
      <c r="G80" s="9"/>
      <c r="I80" s="24" t="s">
        <v>28</v>
      </c>
      <c r="J80" s="2" t="s">
        <v>159</v>
      </c>
      <c r="K80" s="9" t="s">
        <v>3</v>
      </c>
      <c r="L80" s="9"/>
      <c r="M80" s="9"/>
    </row>
    <row r="81" spans="1:13" ht="15.95" customHeight="1">
      <c r="A81" s="26">
        <v>461.10656999999998</v>
      </c>
      <c r="B81" s="26">
        <f t="shared" si="2"/>
        <v>231.05328499999999</v>
      </c>
      <c r="C81" s="26">
        <f t="shared" si="3"/>
        <v>460.10656999999998</v>
      </c>
      <c r="D81" s="1" t="s">
        <v>1515</v>
      </c>
      <c r="E81" s="1" t="s">
        <v>2249</v>
      </c>
      <c r="F81" s="27" t="s">
        <v>161</v>
      </c>
      <c r="G81" s="9" t="s">
        <v>160</v>
      </c>
      <c r="I81" s="24" t="s">
        <v>4</v>
      </c>
      <c r="J81" s="2" t="s">
        <v>162</v>
      </c>
      <c r="K81" s="9" t="s">
        <v>3</v>
      </c>
      <c r="L81" s="9"/>
      <c r="M81" s="9"/>
    </row>
    <row r="82" spans="1:13" ht="15.95" customHeight="1">
      <c r="A82" s="26">
        <v>461.10656999999998</v>
      </c>
      <c r="B82" s="26">
        <f t="shared" si="2"/>
        <v>231.05328499999999</v>
      </c>
      <c r="C82" s="26">
        <f t="shared" si="3"/>
        <v>460.10656999999998</v>
      </c>
      <c r="D82" s="1" t="s">
        <v>1516</v>
      </c>
      <c r="E82" s="1" t="s">
        <v>2249</v>
      </c>
      <c r="F82" s="3" t="s">
        <v>2387</v>
      </c>
      <c r="G82" s="9" t="s">
        <v>160</v>
      </c>
      <c r="I82" s="24" t="s">
        <v>4</v>
      </c>
      <c r="J82" s="2" t="s">
        <v>162</v>
      </c>
      <c r="K82" s="9" t="s">
        <v>3</v>
      </c>
      <c r="L82" s="9"/>
      <c r="M82" s="9"/>
    </row>
    <row r="83" spans="1:13" ht="15.95" customHeight="1">
      <c r="A83" s="8">
        <v>462.26035800000005</v>
      </c>
      <c r="B83" s="26">
        <f t="shared" si="2"/>
        <v>231.63017900000003</v>
      </c>
      <c r="C83" s="8">
        <f t="shared" si="3"/>
        <v>461.26035800000005</v>
      </c>
      <c r="D83" s="1" t="s">
        <v>1517</v>
      </c>
      <c r="E83" s="7" t="s">
        <v>163</v>
      </c>
      <c r="F83" s="2" t="s">
        <v>165</v>
      </c>
      <c r="G83" s="1" t="s">
        <v>164</v>
      </c>
      <c r="H83" s="1" t="s">
        <v>166</v>
      </c>
      <c r="I83" s="3" t="s">
        <v>150</v>
      </c>
      <c r="J83" s="2" t="s">
        <v>167</v>
      </c>
      <c r="K83" s="1" t="s">
        <v>3</v>
      </c>
    </row>
    <row r="84" spans="1:13" ht="15.95" customHeight="1">
      <c r="A84" s="8">
        <v>462.26040999999998</v>
      </c>
      <c r="B84" s="26">
        <f t="shared" si="2"/>
        <v>231.63020499999999</v>
      </c>
      <c r="C84" s="8">
        <f t="shared" si="3"/>
        <v>461.26040999999998</v>
      </c>
      <c r="D84" s="1" t="s">
        <v>1518</v>
      </c>
      <c r="E84" s="7" t="s">
        <v>163</v>
      </c>
      <c r="F84" s="2" t="s">
        <v>168</v>
      </c>
      <c r="G84" s="1" t="s">
        <v>164</v>
      </c>
      <c r="H84" s="1" t="s">
        <v>166</v>
      </c>
      <c r="I84" s="3" t="s">
        <v>150</v>
      </c>
      <c r="J84" s="21" t="s">
        <v>169</v>
      </c>
      <c r="K84" s="1" t="s">
        <v>3</v>
      </c>
    </row>
    <row r="85" spans="1:13" ht="15.95" customHeight="1">
      <c r="A85" s="26">
        <v>465.98325700000004</v>
      </c>
      <c r="B85" s="26">
        <f t="shared" si="2"/>
        <v>233.49162850000002</v>
      </c>
      <c r="C85" s="26">
        <f t="shared" si="3"/>
        <v>464.98325700000004</v>
      </c>
      <c r="D85" s="1" t="s">
        <v>1519</v>
      </c>
      <c r="E85" s="9" t="s">
        <v>2180</v>
      </c>
      <c r="F85" s="27" t="s">
        <v>170</v>
      </c>
      <c r="G85" s="9"/>
      <c r="I85" s="24" t="s">
        <v>33</v>
      </c>
      <c r="J85" s="2" t="s">
        <v>35</v>
      </c>
      <c r="K85" s="9" t="s">
        <v>3</v>
      </c>
      <c r="L85" s="9"/>
      <c r="M85" s="9"/>
    </row>
    <row r="86" spans="1:13" ht="15.95" customHeight="1">
      <c r="A86" s="26">
        <v>466.27241200000009</v>
      </c>
      <c r="B86" s="26">
        <f t="shared" si="2"/>
        <v>233.63620600000004</v>
      </c>
      <c r="C86" s="26">
        <f t="shared" si="3"/>
        <v>465.27241200000009</v>
      </c>
      <c r="D86" s="1" t="s">
        <v>1520</v>
      </c>
      <c r="E86" s="9" t="s">
        <v>7</v>
      </c>
      <c r="F86" s="27" t="s">
        <v>171</v>
      </c>
      <c r="G86" s="9"/>
      <c r="I86" s="24" t="s">
        <v>28</v>
      </c>
      <c r="J86" s="2" t="s">
        <v>172</v>
      </c>
      <c r="K86" s="9" t="s">
        <v>3</v>
      </c>
      <c r="L86" s="9"/>
      <c r="M86" s="9"/>
    </row>
    <row r="87" spans="1:13" ht="15.95" customHeight="1">
      <c r="A87" s="7">
        <v>470</v>
      </c>
      <c r="B87" s="26">
        <f t="shared" si="2"/>
        <v>235.5</v>
      </c>
      <c r="C87" s="8">
        <f t="shared" si="3"/>
        <v>469</v>
      </c>
      <c r="D87" s="1" t="s">
        <v>2348</v>
      </c>
      <c r="E87" s="1" t="s">
        <v>163</v>
      </c>
      <c r="F87" s="3" t="s">
        <v>2387</v>
      </c>
      <c r="G87" s="1" t="s">
        <v>2222</v>
      </c>
      <c r="I87" s="28" t="s">
        <v>210</v>
      </c>
      <c r="J87" s="1" t="s">
        <v>240</v>
      </c>
      <c r="K87" s="1" t="s">
        <v>3</v>
      </c>
      <c r="M87" s="30"/>
    </row>
    <row r="88" spans="1:13" ht="15.95" customHeight="1">
      <c r="A88" s="26">
        <v>470.38454900000005</v>
      </c>
      <c r="B88" s="26">
        <f t="shared" si="2"/>
        <v>235.69227450000002</v>
      </c>
      <c r="C88" s="26">
        <f t="shared" si="3"/>
        <v>469.38454900000005</v>
      </c>
      <c r="D88" s="1" t="s">
        <v>1500</v>
      </c>
      <c r="E88" s="9"/>
      <c r="F88" s="27" t="s">
        <v>173</v>
      </c>
      <c r="G88" s="9"/>
      <c r="I88" s="24"/>
      <c r="J88" s="2" t="s">
        <v>135</v>
      </c>
      <c r="K88" s="9" t="s">
        <v>3</v>
      </c>
      <c r="L88" s="9"/>
      <c r="M88" s="9"/>
    </row>
    <row r="89" spans="1:13" ht="15.95" customHeight="1">
      <c r="A89" s="26">
        <v>473.32670000000002</v>
      </c>
      <c r="B89" s="26">
        <f t="shared" si="2"/>
        <v>237.16335000000001</v>
      </c>
      <c r="C89" s="26">
        <f t="shared" si="3"/>
        <v>472.32670000000002</v>
      </c>
      <c r="D89" s="1" t="s">
        <v>1521</v>
      </c>
      <c r="E89" s="9" t="s">
        <v>129</v>
      </c>
      <c r="F89" s="29" t="s">
        <v>174</v>
      </c>
      <c r="G89" s="9"/>
      <c r="I89" s="24" t="s">
        <v>131</v>
      </c>
      <c r="J89" s="2" t="s">
        <v>133</v>
      </c>
      <c r="K89" s="9" t="s">
        <v>3</v>
      </c>
      <c r="L89" s="9"/>
      <c r="M89" s="9"/>
    </row>
    <row r="90" spans="1:13" ht="15.95" customHeight="1">
      <c r="A90" s="26">
        <v>475.12221099999994</v>
      </c>
      <c r="B90" s="26">
        <f t="shared" si="2"/>
        <v>238.06110549999997</v>
      </c>
      <c r="C90" s="26">
        <f t="shared" si="3"/>
        <v>474.12221099999994</v>
      </c>
      <c r="D90" s="1" t="s">
        <v>1522</v>
      </c>
      <c r="E90" s="1" t="s">
        <v>2249</v>
      </c>
      <c r="F90" s="27" t="s">
        <v>176</v>
      </c>
      <c r="G90" s="9" t="s">
        <v>175</v>
      </c>
      <c r="I90" s="24" t="s">
        <v>4</v>
      </c>
      <c r="J90" s="2" t="s">
        <v>177</v>
      </c>
      <c r="K90" s="9" t="s">
        <v>3</v>
      </c>
      <c r="L90" s="9"/>
      <c r="M90" s="9"/>
    </row>
    <row r="91" spans="1:13" ht="15.95" customHeight="1">
      <c r="A91" s="7">
        <v>476</v>
      </c>
      <c r="B91" s="26">
        <f t="shared" si="2"/>
        <v>238.5</v>
      </c>
      <c r="C91" s="7">
        <f t="shared" si="3"/>
        <v>475</v>
      </c>
      <c r="D91" s="1" t="s">
        <v>1524</v>
      </c>
      <c r="E91" s="1" t="s">
        <v>7</v>
      </c>
      <c r="F91" s="12" t="s">
        <v>178</v>
      </c>
      <c r="G91" s="7"/>
      <c r="H91" s="12" t="s">
        <v>180</v>
      </c>
      <c r="I91" s="13" t="s">
        <v>39</v>
      </c>
      <c r="J91" s="2" t="s">
        <v>2393</v>
      </c>
      <c r="K91" s="9" t="s">
        <v>3</v>
      </c>
      <c r="L91" s="9"/>
      <c r="M91" s="9"/>
    </row>
    <row r="92" spans="1:13" ht="15.95" customHeight="1">
      <c r="A92" s="7">
        <v>476</v>
      </c>
      <c r="B92" s="26">
        <f t="shared" si="2"/>
        <v>238.5</v>
      </c>
      <c r="C92" s="7">
        <f t="shared" si="3"/>
        <v>475</v>
      </c>
      <c r="D92" s="1" t="s">
        <v>1523</v>
      </c>
      <c r="E92" s="1" t="s">
        <v>7</v>
      </c>
      <c r="F92" s="12" t="s">
        <v>178</v>
      </c>
      <c r="G92" s="7"/>
      <c r="H92" s="12" t="s">
        <v>179</v>
      </c>
      <c r="I92" s="13" t="s">
        <v>39</v>
      </c>
      <c r="J92" s="2" t="s">
        <v>2393</v>
      </c>
      <c r="K92" s="9" t="s">
        <v>3</v>
      </c>
      <c r="L92" s="9"/>
      <c r="M92" s="9"/>
    </row>
    <row r="93" spans="1:13" ht="15.95" customHeight="1">
      <c r="A93" s="26">
        <v>479.31479200000001</v>
      </c>
      <c r="B93" s="26">
        <f t="shared" si="2"/>
        <v>240.15739600000001</v>
      </c>
      <c r="C93" s="26">
        <f t="shared" si="3"/>
        <v>478.31479200000001</v>
      </c>
      <c r="D93" s="1" t="s">
        <v>1525</v>
      </c>
      <c r="E93" s="9"/>
      <c r="F93" s="27" t="s">
        <v>181</v>
      </c>
      <c r="G93" s="9"/>
      <c r="I93" s="24" t="s">
        <v>28</v>
      </c>
      <c r="J93" s="2" t="s">
        <v>75</v>
      </c>
      <c r="K93" s="9" t="s">
        <v>3</v>
      </c>
      <c r="L93" s="9"/>
      <c r="M93" s="9"/>
    </row>
    <row r="94" spans="1:13" ht="15.95" customHeight="1">
      <c r="A94" s="26">
        <v>489.13787100000002</v>
      </c>
      <c r="B94" s="26">
        <f t="shared" si="2"/>
        <v>245.06893550000001</v>
      </c>
      <c r="C94" s="26">
        <f t="shared" si="3"/>
        <v>488.13787100000002</v>
      </c>
      <c r="D94" s="1" t="s">
        <v>1526</v>
      </c>
      <c r="E94" s="1" t="s">
        <v>2249</v>
      </c>
      <c r="F94" s="3" t="s">
        <v>2387</v>
      </c>
      <c r="G94" s="9" t="s">
        <v>183</v>
      </c>
      <c r="I94" s="24" t="s">
        <v>182</v>
      </c>
      <c r="J94" s="2" t="s">
        <v>184</v>
      </c>
      <c r="K94" s="9" t="s">
        <v>3</v>
      </c>
      <c r="L94" s="9"/>
      <c r="M94" s="9"/>
    </row>
    <row r="95" spans="1:13" ht="15.95" customHeight="1">
      <c r="A95" s="26">
        <v>490.31686000000002</v>
      </c>
      <c r="B95" s="26">
        <f t="shared" si="2"/>
        <v>245.65843000000001</v>
      </c>
      <c r="C95" s="26">
        <f t="shared" si="3"/>
        <v>489.31686000000002</v>
      </c>
      <c r="D95" s="1" t="s">
        <v>1527</v>
      </c>
      <c r="E95" s="9"/>
      <c r="F95" s="27" t="s">
        <v>186</v>
      </c>
      <c r="G95" s="9" t="s">
        <v>185</v>
      </c>
      <c r="I95" s="24" t="s">
        <v>115</v>
      </c>
      <c r="J95" s="2" t="s">
        <v>187</v>
      </c>
      <c r="K95" s="9" t="s">
        <v>3</v>
      </c>
      <c r="L95" s="9"/>
      <c r="M95" s="9"/>
    </row>
    <row r="96" spans="1:13" s="9" customFormat="1" ht="15.95" customHeight="1">
      <c r="A96" s="26">
        <v>503.15351099999992</v>
      </c>
      <c r="B96" s="26">
        <f t="shared" si="2"/>
        <v>252.07675549999996</v>
      </c>
      <c r="C96" s="26">
        <f t="shared" si="3"/>
        <v>502.15351099999992</v>
      </c>
      <c r="D96" s="1" t="s">
        <v>1528</v>
      </c>
      <c r="E96" s="1" t="s">
        <v>2249</v>
      </c>
      <c r="F96" s="3" t="s">
        <v>2387</v>
      </c>
      <c r="G96" s="9" t="s">
        <v>189</v>
      </c>
      <c r="H96" s="1"/>
      <c r="I96" s="24" t="s">
        <v>188</v>
      </c>
      <c r="J96" s="2" t="s">
        <v>190</v>
      </c>
      <c r="K96" s="9" t="s">
        <v>3</v>
      </c>
    </row>
    <row r="97" spans="1:13" s="9" customFormat="1" ht="15.95" customHeight="1">
      <c r="A97" s="26">
        <v>503.99488500000007</v>
      </c>
      <c r="B97" s="26">
        <f t="shared" si="2"/>
        <v>252.49744250000003</v>
      </c>
      <c r="C97" s="26">
        <f t="shared" si="3"/>
        <v>502.99488500000007</v>
      </c>
      <c r="D97" s="1" t="s">
        <v>1529</v>
      </c>
      <c r="F97" s="27" t="s">
        <v>191</v>
      </c>
      <c r="H97" s="1"/>
      <c r="I97" s="24" t="s">
        <v>28</v>
      </c>
      <c r="J97" s="2" t="s">
        <v>192</v>
      </c>
      <c r="K97" s="9" t="s">
        <v>3</v>
      </c>
    </row>
    <row r="98" spans="1:13" s="9" customFormat="1" ht="15.95" customHeight="1">
      <c r="A98" s="26">
        <v>505.35157200000009</v>
      </c>
      <c r="B98" s="26">
        <f t="shared" si="2"/>
        <v>253.17578600000004</v>
      </c>
      <c r="C98" s="26">
        <f t="shared" si="3"/>
        <v>504.35157200000009</v>
      </c>
      <c r="D98" s="1" t="s">
        <v>1530</v>
      </c>
      <c r="F98" s="27" t="s">
        <v>193</v>
      </c>
      <c r="H98" s="1"/>
      <c r="I98" s="24" t="s">
        <v>28</v>
      </c>
      <c r="J98" s="2"/>
      <c r="K98" s="9" t="s">
        <v>3</v>
      </c>
    </row>
    <row r="99" spans="1:13" s="9" customFormat="1" ht="15.95" customHeight="1">
      <c r="A99" s="26">
        <v>507.09429</v>
      </c>
      <c r="B99" s="26">
        <f t="shared" si="2"/>
        <v>254.047145</v>
      </c>
      <c r="C99" s="26">
        <f t="shared" si="3"/>
        <v>506.09429</v>
      </c>
      <c r="D99" s="1" t="s">
        <v>1531</v>
      </c>
      <c r="E99" s="1" t="s">
        <v>2249</v>
      </c>
      <c r="F99" s="27" t="s">
        <v>195</v>
      </c>
      <c r="G99" s="9" t="s">
        <v>194</v>
      </c>
      <c r="H99" s="1"/>
      <c r="I99" s="31" t="s">
        <v>2386</v>
      </c>
      <c r="J99" s="2" t="s">
        <v>196</v>
      </c>
      <c r="K99" s="9" t="s">
        <v>3</v>
      </c>
    </row>
    <row r="100" spans="1:13" s="9" customFormat="1" ht="15.95" customHeight="1">
      <c r="A100" s="26">
        <v>507.09444099999996</v>
      </c>
      <c r="B100" s="26">
        <f t="shared" si="2"/>
        <v>254.04722049999998</v>
      </c>
      <c r="C100" s="26">
        <f t="shared" si="3"/>
        <v>506.09444099999996</v>
      </c>
      <c r="D100" s="1" t="s">
        <v>1532</v>
      </c>
      <c r="E100" s="1" t="s">
        <v>2249</v>
      </c>
      <c r="F100" s="27" t="s">
        <v>195</v>
      </c>
      <c r="G100" s="9" t="s">
        <v>194</v>
      </c>
      <c r="H100" s="1"/>
      <c r="I100" s="24" t="s">
        <v>4</v>
      </c>
      <c r="J100" s="2" t="s">
        <v>197</v>
      </c>
      <c r="K100" s="9" t="s">
        <v>3</v>
      </c>
    </row>
    <row r="101" spans="1:13" s="9" customFormat="1" ht="15.95" customHeight="1">
      <c r="A101" s="26">
        <v>513.250181</v>
      </c>
      <c r="B101" s="26">
        <f t="shared" si="2"/>
        <v>257.1250905</v>
      </c>
      <c r="C101" s="26">
        <f t="shared" si="3"/>
        <v>512.250181</v>
      </c>
      <c r="D101" s="1" t="s">
        <v>1533</v>
      </c>
      <c r="F101" s="27" t="s">
        <v>198</v>
      </c>
      <c r="H101" s="1"/>
      <c r="I101" s="24" t="s">
        <v>131</v>
      </c>
      <c r="J101" s="2" t="s">
        <v>138</v>
      </c>
      <c r="K101" s="9" t="s">
        <v>3</v>
      </c>
    </row>
    <row r="102" spans="1:13" s="9" customFormat="1" ht="15.95" customHeight="1">
      <c r="A102" s="8">
        <v>517.22280000000001</v>
      </c>
      <c r="B102" s="26">
        <f t="shared" si="2"/>
        <v>259.1114</v>
      </c>
      <c r="C102" s="5">
        <f t="shared" si="3"/>
        <v>516.22280000000001</v>
      </c>
      <c r="D102" s="1" t="s">
        <v>1534</v>
      </c>
      <c r="E102" s="1" t="s">
        <v>2249</v>
      </c>
      <c r="F102" s="2" t="s">
        <v>201</v>
      </c>
      <c r="G102" s="1" t="s">
        <v>200</v>
      </c>
      <c r="H102" s="2"/>
      <c r="I102" s="3" t="s">
        <v>199</v>
      </c>
      <c r="J102" s="10" t="s">
        <v>202</v>
      </c>
      <c r="K102" s="9" t="s">
        <v>3</v>
      </c>
    </row>
    <row r="103" spans="1:13" s="9" customFormat="1" ht="15.95" customHeight="1">
      <c r="A103" s="8">
        <v>517.22370000000001</v>
      </c>
      <c r="B103" s="26">
        <f t="shared" si="2"/>
        <v>259.11185</v>
      </c>
      <c r="C103" s="5">
        <f t="shared" si="3"/>
        <v>516.22370000000001</v>
      </c>
      <c r="D103" s="1" t="s">
        <v>1535</v>
      </c>
      <c r="E103" s="1" t="s">
        <v>2249</v>
      </c>
      <c r="F103" s="2" t="s">
        <v>201</v>
      </c>
      <c r="G103" s="1" t="s">
        <v>203</v>
      </c>
      <c r="H103" s="2"/>
      <c r="I103" s="3" t="s">
        <v>199</v>
      </c>
      <c r="J103" s="10" t="s">
        <v>204</v>
      </c>
      <c r="K103" s="9" t="s">
        <v>3</v>
      </c>
    </row>
    <row r="104" spans="1:13" s="9" customFormat="1" ht="15.95" customHeight="1">
      <c r="A104" s="26">
        <v>521.10994200000005</v>
      </c>
      <c r="B104" s="26">
        <f t="shared" si="2"/>
        <v>261.05497100000002</v>
      </c>
      <c r="C104" s="26">
        <f t="shared" si="3"/>
        <v>520.10994200000005</v>
      </c>
      <c r="D104" s="1" t="s">
        <v>1536</v>
      </c>
      <c r="E104" s="1" t="s">
        <v>2249</v>
      </c>
      <c r="F104" s="3" t="s">
        <v>2387</v>
      </c>
      <c r="G104" s="9" t="s">
        <v>205</v>
      </c>
      <c r="H104" s="1"/>
      <c r="I104" s="24" t="s">
        <v>182</v>
      </c>
      <c r="J104" s="2" t="s">
        <v>184</v>
      </c>
      <c r="K104" s="9" t="s">
        <v>3</v>
      </c>
    </row>
    <row r="105" spans="1:13" s="9" customFormat="1" ht="15.95" customHeight="1">
      <c r="A105" s="26">
        <v>522.17188599999997</v>
      </c>
      <c r="B105" s="26">
        <f t="shared" si="2"/>
        <v>261.58594299999999</v>
      </c>
      <c r="C105" s="26">
        <f t="shared" si="3"/>
        <v>521.17188599999997</v>
      </c>
      <c r="D105" s="1" t="s">
        <v>1537</v>
      </c>
      <c r="F105" s="3" t="s">
        <v>2387</v>
      </c>
      <c r="G105" s="9" t="s">
        <v>206</v>
      </c>
      <c r="H105" s="1"/>
      <c r="I105" s="24" t="s">
        <v>4</v>
      </c>
      <c r="J105" s="2" t="s">
        <v>207</v>
      </c>
      <c r="K105" s="9" t="s">
        <v>3</v>
      </c>
    </row>
    <row r="106" spans="1:13" s="9" customFormat="1" ht="15.95" customHeight="1">
      <c r="A106" s="26">
        <v>523.08920999999998</v>
      </c>
      <c r="B106" s="26">
        <f t="shared" si="2"/>
        <v>262.04460499999999</v>
      </c>
      <c r="C106" s="26">
        <f t="shared" si="3"/>
        <v>522.08920999999998</v>
      </c>
      <c r="D106" s="1" t="s">
        <v>1538</v>
      </c>
      <c r="E106" s="1" t="s">
        <v>2249</v>
      </c>
      <c r="F106" s="3" t="s">
        <v>2387</v>
      </c>
      <c r="G106" s="9" t="s">
        <v>208</v>
      </c>
      <c r="H106" s="1"/>
      <c r="I106" s="24" t="s">
        <v>4</v>
      </c>
      <c r="J106" s="2" t="s">
        <v>162</v>
      </c>
      <c r="K106" s="9" t="s">
        <v>3</v>
      </c>
    </row>
    <row r="107" spans="1:13" s="9" customFormat="1" ht="15.95" customHeight="1">
      <c r="A107" s="26">
        <v>529.95639100000005</v>
      </c>
      <c r="B107" s="26">
        <f t="shared" si="2"/>
        <v>265.47819550000003</v>
      </c>
      <c r="C107" s="26">
        <f t="shared" si="3"/>
        <v>528.95639100000005</v>
      </c>
      <c r="D107" s="1" t="s">
        <v>1539</v>
      </c>
      <c r="F107" s="27" t="s">
        <v>209</v>
      </c>
      <c r="H107" s="1"/>
      <c r="I107" s="24" t="s">
        <v>28</v>
      </c>
      <c r="J107" s="2" t="s">
        <v>192</v>
      </c>
      <c r="K107" s="9" t="s">
        <v>3</v>
      </c>
    </row>
    <row r="108" spans="1:13" s="9" customFormat="1" ht="15.95" customHeight="1">
      <c r="A108" s="7">
        <v>531.32979999999998</v>
      </c>
      <c r="B108" s="26">
        <f t="shared" si="2"/>
        <v>266.16489999999999</v>
      </c>
      <c r="C108" s="7">
        <f t="shared" si="3"/>
        <v>530.32979999999998</v>
      </c>
      <c r="D108" s="1" t="s">
        <v>2273</v>
      </c>
      <c r="E108" s="1" t="s">
        <v>163</v>
      </c>
      <c r="F108" s="2" t="s">
        <v>2275</v>
      </c>
      <c r="G108" s="1" t="s">
        <v>2274</v>
      </c>
      <c r="H108" s="2" t="s">
        <v>2278</v>
      </c>
      <c r="I108" s="3" t="s">
        <v>210</v>
      </c>
      <c r="J108" s="10" t="s">
        <v>2280</v>
      </c>
      <c r="K108" s="1" t="s">
        <v>3</v>
      </c>
      <c r="L108" s="1"/>
      <c r="M108" s="1"/>
    </row>
    <row r="109" spans="1:13" s="9" customFormat="1" ht="15.95" customHeight="1">
      <c r="A109" s="7">
        <v>533</v>
      </c>
      <c r="B109" s="26">
        <f t="shared" si="2"/>
        <v>267</v>
      </c>
      <c r="C109" s="7">
        <f t="shared" si="3"/>
        <v>532</v>
      </c>
      <c r="D109" s="1" t="s">
        <v>1540</v>
      </c>
      <c r="E109" s="1" t="s">
        <v>163</v>
      </c>
      <c r="F109" s="3" t="s">
        <v>2387</v>
      </c>
      <c r="G109" s="1" t="s">
        <v>2254</v>
      </c>
      <c r="H109" s="2"/>
      <c r="I109" s="3" t="s">
        <v>210</v>
      </c>
      <c r="J109" s="10" t="s">
        <v>211</v>
      </c>
      <c r="K109" s="1" t="s">
        <v>3</v>
      </c>
      <c r="L109" s="1"/>
      <c r="M109" s="1"/>
    </row>
    <row r="110" spans="1:13" s="9" customFormat="1" ht="15.95" customHeight="1">
      <c r="A110" s="5">
        <v>533.20000000000005</v>
      </c>
      <c r="B110" s="26">
        <f t="shared" si="2"/>
        <v>267.10000000000002</v>
      </c>
      <c r="C110" s="5">
        <f t="shared" si="3"/>
        <v>532.20000000000005</v>
      </c>
      <c r="D110" s="1" t="s">
        <v>1541</v>
      </c>
      <c r="E110" s="1" t="s">
        <v>2249</v>
      </c>
      <c r="F110" s="2" t="s">
        <v>213</v>
      </c>
      <c r="G110" s="1" t="s">
        <v>212</v>
      </c>
      <c r="H110" s="2"/>
      <c r="I110" s="3" t="s">
        <v>199</v>
      </c>
      <c r="J110" s="10" t="s">
        <v>2399</v>
      </c>
      <c r="K110" s="9" t="s">
        <v>3</v>
      </c>
    </row>
    <row r="111" spans="1:13" s="9" customFormat="1" ht="15.95" customHeight="1">
      <c r="A111" s="7">
        <v>533.34500000000003</v>
      </c>
      <c r="B111" s="26">
        <f t="shared" si="2"/>
        <v>267.17250000000001</v>
      </c>
      <c r="C111" s="7">
        <f t="shared" si="3"/>
        <v>532.34500000000003</v>
      </c>
      <c r="D111" s="1" t="s">
        <v>2336</v>
      </c>
      <c r="E111" s="1" t="s">
        <v>163</v>
      </c>
      <c r="F111" s="2" t="s">
        <v>2276</v>
      </c>
      <c r="G111" s="1" t="s">
        <v>2277</v>
      </c>
      <c r="H111" s="2" t="s">
        <v>2279</v>
      </c>
      <c r="I111" s="3" t="s">
        <v>210</v>
      </c>
      <c r="J111" s="10" t="s">
        <v>2280</v>
      </c>
      <c r="K111" s="1" t="s">
        <v>3</v>
      </c>
      <c r="L111" s="1"/>
      <c r="M111" s="1"/>
    </row>
    <row r="112" spans="1:13" s="9" customFormat="1" ht="15.95" customHeight="1">
      <c r="A112" s="5">
        <v>535.22</v>
      </c>
      <c r="B112" s="26">
        <f t="shared" si="2"/>
        <v>268.11</v>
      </c>
      <c r="C112" s="5">
        <f t="shared" si="3"/>
        <v>534.22</v>
      </c>
      <c r="D112" s="1" t="s">
        <v>1542</v>
      </c>
      <c r="E112" s="1" t="s">
        <v>2249</v>
      </c>
      <c r="F112" s="2" t="s">
        <v>215</v>
      </c>
      <c r="G112" s="1" t="s">
        <v>214</v>
      </c>
      <c r="H112" s="2"/>
      <c r="I112" s="3" t="s">
        <v>199</v>
      </c>
      <c r="J112" s="10" t="s">
        <v>2400</v>
      </c>
      <c r="K112" s="9" t="s">
        <v>3</v>
      </c>
    </row>
    <row r="113" spans="1:13" s="9" customFormat="1" ht="15.95" customHeight="1">
      <c r="A113" s="5">
        <v>535.23180000000002</v>
      </c>
      <c r="B113" s="26">
        <f t="shared" si="2"/>
        <v>268.11590000000001</v>
      </c>
      <c r="C113" s="7">
        <f t="shared" si="3"/>
        <v>534.23180000000002</v>
      </c>
      <c r="D113" s="1" t="s">
        <v>1543</v>
      </c>
      <c r="E113" s="1" t="s">
        <v>2249</v>
      </c>
      <c r="F113" s="2" t="s">
        <v>218</v>
      </c>
      <c r="G113" s="4" t="s">
        <v>217</v>
      </c>
      <c r="H113" s="2"/>
      <c r="I113" s="3" t="s">
        <v>216</v>
      </c>
      <c r="J113" s="2" t="s">
        <v>202</v>
      </c>
      <c r="K113" s="9" t="s">
        <v>3</v>
      </c>
    </row>
    <row r="114" spans="1:13" s="9" customFormat="1" ht="15.95" customHeight="1">
      <c r="A114" s="26">
        <v>537.10485700000004</v>
      </c>
      <c r="B114" s="26">
        <f t="shared" si="2"/>
        <v>269.05242850000002</v>
      </c>
      <c r="C114" s="26">
        <f t="shared" si="3"/>
        <v>536.10485700000004</v>
      </c>
      <c r="D114" s="1" t="s">
        <v>1544</v>
      </c>
      <c r="F114" s="3" t="s">
        <v>2387</v>
      </c>
      <c r="G114" s="9" t="s">
        <v>219</v>
      </c>
      <c r="H114" s="1"/>
      <c r="I114" s="24" t="s">
        <v>182</v>
      </c>
      <c r="J114" s="2" t="s">
        <v>184</v>
      </c>
      <c r="K114" s="9" t="s">
        <v>3</v>
      </c>
    </row>
    <row r="115" spans="1:13" s="9" customFormat="1" ht="15.95" customHeight="1">
      <c r="A115" s="26">
        <v>538.41076400000009</v>
      </c>
      <c r="B115" s="26">
        <f t="shared" si="2"/>
        <v>269.70538200000004</v>
      </c>
      <c r="C115" s="26">
        <f t="shared" si="3"/>
        <v>537.41076400000009</v>
      </c>
      <c r="D115" s="1" t="s">
        <v>1545</v>
      </c>
      <c r="E115" s="9" t="s">
        <v>7</v>
      </c>
      <c r="F115" s="27" t="s">
        <v>220</v>
      </c>
      <c r="H115" s="1"/>
      <c r="I115" s="24" t="s">
        <v>28</v>
      </c>
      <c r="J115" s="2" t="s">
        <v>221</v>
      </c>
      <c r="K115" s="9" t="s">
        <v>3</v>
      </c>
    </row>
    <row r="116" spans="1:13" s="9" customFormat="1" ht="15.95" customHeight="1">
      <c r="A116" s="26">
        <v>539.15349600000002</v>
      </c>
      <c r="B116" s="26">
        <f t="shared" si="2"/>
        <v>270.07674800000001</v>
      </c>
      <c r="C116" s="26">
        <f t="shared" si="3"/>
        <v>538.15349600000002</v>
      </c>
      <c r="D116" s="1" t="s">
        <v>1546</v>
      </c>
      <c r="F116" s="3" t="s">
        <v>2387</v>
      </c>
      <c r="G116" s="9" t="s">
        <v>222</v>
      </c>
      <c r="H116" s="1"/>
      <c r="I116" s="24" t="s">
        <v>4</v>
      </c>
      <c r="J116" s="2" t="s">
        <v>207</v>
      </c>
      <c r="K116" s="9" t="s">
        <v>3</v>
      </c>
    </row>
    <row r="117" spans="1:13" s="9" customFormat="1" ht="15.95" customHeight="1">
      <c r="A117" s="26">
        <v>541.304441</v>
      </c>
      <c r="B117" s="26">
        <f t="shared" si="2"/>
        <v>271.1522205</v>
      </c>
      <c r="C117" s="26">
        <f t="shared" si="3"/>
        <v>540.304441</v>
      </c>
      <c r="D117" s="1" t="s">
        <v>1547</v>
      </c>
      <c r="E117" s="9" t="s">
        <v>7</v>
      </c>
      <c r="F117" s="27" t="s">
        <v>223</v>
      </c>
      <c r="H117" s="1"/>
      <c r="I117" s="24" t="s">
        <v>28</v>
      </c>
      <c r="J117" s="2" t="s">
        <v>224</v>
      </c>
      <c r="K117" s="9" t="s">
        <v>3</v>
      </c>
    </row>
    <row r="118" spans="1:13" s="9" customFormat="1" ht="15.95" customHeight="1">
      <c r="A118" s="26">
        <v>543.9720410000001</v>
      </c>
      <c r="B118" s="26">
        <f t="shared" si="2"/>
        <v>272.48602050000005</v>
      </c>
      <c r="C118" s="26">
        <f t="shared" si="3"/>
        <v>542.9720410000001</v>
      </c>
      <c r="D118" s="1" t="s">
        <v>1548</v>
      </c>
      <c r="F118" s="27" t="s">
        <v>225</v>
      </c>
      <c r="H118" s="1"/>
      <c r="I118" s="24" t="s">
        <v>28</v>
      </c>
      <c r="J118" s="2" t="s">
        <v>192</v>
      </c>
      <c r="K118" s="9" t="s">
        <v>3</v>
      </c>
    </row>
    <row r="119" spans="1:13" s="9" customFormat="1" ht="15.95" customHeight="1">
      <c r="A119" s="5">
        <v>547.14300000000003</v>
      </c>
      <c r="B119" s="26">
        <f t="shared" si="2"/>
        <v>274.07150000000001</v>
      </c>
      <c r="C119" s="7">
        <f t="shared" si="3"/>
        <v>546.14300000000003</v>
      </c>
      <c r="D119" s="1" t="s">
        <v>1549</v>
      </c>
      <c r="E119" s="1" t="s">
        <v>2249</v>
      </c>
      <c r="F119" s="2" t="s">
        <v>226</v>
      </c>
      <c r="G119" s="4"/>
      <c r="H119" s="2"/>
      <c r="I119" s="3" t="s">
        <v>216</v>
      </c>
      <c r="J119" s="10" t="s">
        <v>227</v>
      </c>
      <c r="K119" s="9" t="s">
        <v>3</v>
      </c>
    </row>
    <row r="120" spans="1:13" s="9" customFormat="1" ht="15.95" customHeight="1">
      <c r="A120" s="5">
        <v>547.14369999999997</v>
      </c>
      <c r="B120" s="26">
        <f t="shared" si="2"/>
        <v>274.07184999999998</v>
      </c>
      <c r="C120" s="7">
        <f t="shared" si="3"/>
        <v>546.14369999999997</v>
      </c>
      <c r="D120" s="1" t="s">
        <v>1550</v>
      </c>
      <c r="E120" s="1" t="s">
        <v>2249</v>
      </c>
      <c r="F120" s="2" t="s">
        <v>226</v>
      </c>
      <c r="G120" s="4"/>
      <c r="H120" s="2"/>
      <c r="I120" s="3" t="s">
        <v>216</v>
      </c>
      <c r="J120" s="10" t="s">
        <v>227</v>
      </c>
      <c r="K120" s="9" t="s">
        <v>3</v>
      </c>
    </row>
    <row r="121" spans="1:13" s="9" customFormat="1" ht="15.95" customHeight="1">
      <c r="A121" s="26">
        <v>547.32437499999992</v>
      </c>
      <c r="B121" s="26">
        <f t="shared" si="2"/>
        <v>274.16218749999996</v>
      </c>
      <c r="C121" s="26">
        <f t="shared" si="3"/>
        <v>546.32437499999992</v>
      </c>
      <c r="D121" s="1" t="s">
        <v>1551</v>
      </c>
      <c r="F121" s="3" t="s">
        <v>2387</v>
      </c>
      <c r="G121" s="9" t="s">
        <v>229</v>
      </c>
      <c r="H121" s="1"/>
      <c r="I121" s="24" t="s">
        <v>228</v>
      </c>
      <c r="J121" s="2" t="s">
        <v>190</v>
      </c>
      <c r="K121" s="9" t="s">
        <v>3</v>
      </c>
    </row>
    <row r="122" spans="1:13" s="9" customFormat="1" ht="15.95" customHeight="1">
      <c r="A122" s="26">
        <v>551.20766500000002</v>
      </c>
      <c r="B122" s="26">
        <f t="shared" si="2"/>
        <v>276.10383250000001</v>
      </c>
      <c r="C122" s="26">
        <f t="shared" si="3"/>
        <v>550.20766500000002</v>
      </c>
      <c r="D122" s="1" t="s">
        <v>1552</v>
      </c>
      <c r="E122" s="1" t="s">
        <v>2249</v>
      </c>
      <c r="F122" s="27" t="s">
        <v>232</v>
      </c>
      <c r="G122" s="9" t="s">
        <v>231</v>
      </c>
      <c r="H122" s="1"/>
      <c r="I122" s="24" t="s">
        <v>230</v>
      </c>
      <c r="J122" s="2" t="s">
        <v>233</v>
      </c>
      <c r="K122" s="9" t="s">
        <v>3</v>
      </c>
    </row>
    <row r="123" spans="1:13" s="9" customFormat="1" ht="15.95" customHeight="1">
      <c r="A123" s="7">
        <v>554.29999999999995</v>
      </c>
      <c r="B123" s="26">
        <f t="shared" si="2"/>
        <v>277.64999999999998</v>
      </c>
      <c r="C123" s="7">
        <f t="shared" si="3"/>
        <v>553.29999999999995</v>
      </c>
      <c r="D123" s="1" t="s">
        <v>2281</v>
      </c>
      <c r="E123" s="1" t="s">
        <v>163</v>
      </c>
      <c r="F123" s="2" t="s">
        <v>234</v>
      </c>
      <c r="G123" s="1" t="s">
        <v>2255</v>
      </c>
      <c r="H123" s="2"/>
      <c r="I123" s="3" t="s">
        <v>199</v>
      </c>
      <c r="J123" s="1" t="s">
        <v>235</v>
      </c>
      <c r="K123" s="1" t="s">
        <v>3</v>
      </c>
      <c r="L123" s="1"/>
      <c r="M123" s="1"/>
    </row>
    <row r="124" spans="1:13" s="9" customFormat="1" ht="15.95" customHeight="1">
      <c r="A124" s="7">
        <v>555.32799999999997</v>
      </c>
      <c r="B124" s="26">
        <f t="shared" si="2"/>
        <v>278.16399999999999</v>
      </c>
      <c r="C124" s="7">
        <f t="shared" si="3"/>
        <v>554.32799999999997</v>
      </c>
      <c r="D124" s="1" t="s">
        <v>2282</v>
      </c>
      <c r="E124" s="1" t="s">
        <v>163</v>
      </c>
      <c r="F124" s="2" t="s">
        <v>236</v>
      </c>
      <c r="G124" s="1" t="s">
        <v>2256</v>
      </c>
      <c r="H124" s="2"/>
      <c r="I124" s="3" t="s">
        <v>199</v>
      </c>
      <c r="J124" s="10" t="s">
        <v>235</v>
      </c>
      <c r="K124" s="1" t="s">
        <v>3</v>
      </c>
      <c r="L124" s="30"/>
      <c r="M124" s="1"/>
    </row>
    <row r="125" spans="1:13" s="9" customFormat="1" ht="15.95" customHeight="1">
      <c r="A125" s="26">
        <v>556.15623600000004</v>
      </c>
      <c r="B125" s="26">
        <f t="shared" si="2"/>
        <v>278.57811800000002</v>
      </c>
      <c r="C125" s="26">
        <f t="shared" si="3"/>
        <v>555.15623600000004</v>
      </c>
      <c r="D125" s="1" t="s">
        <v>1553</v>
      </c>
      <c r="F125" s="3" t="s">
        <v>2387</v>
      </c>
      <c r="G125" s="9" t="s">
        <v>237</v>
      </c>
      <c r="H125" s="1"/>
      <c r="I125" s="24" t="s">
        <v>4</v>
      </c>
      <c r="J125" s="2" t="s">
        <v>207</v>
      </c>
      <c r="K125" s="9" t="s">
        <v>3</v>
      </c>
    </row>
    <row r="126" spans="1:13" s="9" customFormat="1" ht="15.95" customHeight="1">
      <c r="A126" s="7">
        <v>559.32389999999998</v>
      </c>
      <c r="B126" s="26">
        <f t="shared" si="2"/>
        <v>280.16194999999999</v>
      </c>
      <c r="C126" s="7">
        <f t="shared" si="3"/>
        <v>558.32389999999998</v>
      </c>
      <c r="D126" s="1" t="s">
        <v>2283</v>
      </c>
      <c r="E126" s="1" t="s">
        <v>163</v>
      </c>
      <c r="F126" s="3" t="s">
        <v>2387</v>
      </c>
      <c r="G126" s="1" t="s">
        <v>2257</v>
      </c>
      <c r="H126" s="2" t="s">
        <v>239</v>
      </c>
      <c r="I126" s="3" t="s">
        <v>210</v>
      </c>
      <c r="J126" s="1" t="s">
        <v>211</v>
      </c>
      <c r="K126" s="1" t="s">
        <v>3</v>
      </c>
      <c r="L126" s="30"/>
      <c r="M126" s="1"/>
    </row>
    <row r="127" spans="1:13" s="9" customFormat="1" ht="15.95" customHeight="1">
      <c r="A127" s="8">
        <v>561.29999999999995</v>
      </c>
      <c r="B127" s="26">
        <f t="shared" si="2"/>
        <v>281.14999999999998</v>
      </c>
      <c r="C127" s="8">
        <f t="shared" si="3"/>
        <v>560.29999999999995</v>
      </c>
      <c r="D127" s="1" t="s">
        <v>2271</v>
      </c>
      <c r="E127" s="7" t="s">
        <v>163</v>
      </c>
      <c r="F127" s="3" t="s">
        <v>2387</v>
      </c>
      <c r="G127" s="1" t="s">
        <v>2268</v>
      </c>
      <c r="H127" s="1"/>
      <c r="I127" s="3" t="s">
        <v>2269</v>
      </c>
      <c r="J127" s="2" t="s">
        <v>2270</v>
      </c>
      <c r="K127" s="1" t="s">
        <v>3</v>
      </c>
      <c r="L127" s="30"/>
      <c r="M127" s="1"/>
    </row>
    <row r="128" spans="1:13" s="9" customFormat="1" ht="15.95" customHeight="1">
      <c r="A128" s="7">
        <v>561.33950000000004</v>
      </c>
      <c r="B128" s="26">
        <f t="shared" si="2"/>
        <v>281.16975000000002</v>
      </c>
      <c r="C128" s="7">
        <f t="shared" si="3"/>
        <v>560.33950000000004</v>
      </c>
      <c r="D128" s="1" t="s">
        <v>2284</v>
      </c>
      <c r="E128" s="1" t="s">
        <v>163</v>
      </c>
      <c r="F128" s="3" t="s">
        <v>2387</v>
      </c>
      <c r="G128" s="1" t="s">
        <v>2258</v>
      </c>
      <c r="H128" s="2" t="s">
        <v>241</v>
      </c>
      <c r="I128" s="3" t="s">
        <v>210</v>
      </c>
      <c r="J128" s="10" t="s">
        <v>211</v>
      </c>
      <c r="K128" s="1" t="s">
        <v>3</v>
      </c>
      <c r="L128" s="30"/>
      <c r="M128" s="1"/>
    </row>
    <row r="129" spans="1:13" s="9" customFormat="1" ht="15.95" customHeight="1">
      <c r="A129" s="26">
        <v>561.34002999999996</v>
      </c>
      <c r="B129" s="26">
        <f t="shared" si="2"/>
        <v>281.17001499999998</v>
      </c>
      <c r="C129" s="26">
        <f t="shared" si="3"/>
        <v>560.34002999999996</v>
      </c>
      <c r="D129" s="1" t="s">
        <v>1555</v>
      </c>
      <c r="F129" s="3" t="s">
        <v>2387</v>
      </c>
      <c r="G129" s="9" t="s">
        <v>242</v>
      </c>
      <c r="H129" s="28"/>
      <c r="I129" s="24"/>
      <c r="J129" s="2"/>
      <c r="K129" s="9" t="s">
        <v>3</v>
      </c>
    </row>
    <row r="130" spans="1:13" s="9" customFormat="1" ht="15.95" customHeight="1">
      <c r="A130" s="7">
        <v>561.34744999999998</v>
      </c>
      <c r="B130" s="26">
        <f t="shared" ref="B130:B193" si="4">((A130-1)/2)+1</f>
        <v>281.17372499999999</v>
      </c>
      <c r="C130" s="7">
        <f t="shared" ref="C130:C193" si="5">A130-1</f>
        <v>560.34744999999998</v>
      </c>
      <c r="D130" s="1" t="s">
        <v>1556</v>
      </c>
      <c r="E130" s="4" t="s">
        <v>2249</v>
      </c>
      <c r="F130" s="2" t="s">
        <v>243</v>
      </c>
      <c r="G130" s="1" t="s">
        <v>3</v>
      </c>
      <c r="H130" s="2" t="s">
        <v>2401</v>
      </c>
      <c r="I130" s="3" t="s">
        <v>199</v>
      </c>
      <c r="J130" s="10" t="s">
        <v>244</v>
      </c>
      <c r="K130" s="9" t="s">
        <v>3</v>
      </c>
    </row>
    <row r="131" spans="1:13" s="9" customFormat="1" ht="15.95" customHeight="1">
      <c r="A131" s="16">
        <v>566.35939700000006</v>
      </c>
      <c r="B131" s="26">
        <f t="shared" si="4"/>
        <v>283.67969850000003</v>
      </c>
      <c r="C131" s="16">
        <f t="shared" si="5"/>
        <v>565.35939700000006</v>
      </c>
      <c r="D131" s="1" t="s">
        <v>1557</v>
      </c>
      <c r="E131" s="9" t="s">
        <v>245</v>
      </c>
      <c r="F131" s="29" t="s">
        <v>246</v>
      </c>
      <c r="H131" s="1"/>
      <c r="I131" s="24" t="s">
        <v>28</v>
      </c>
      <c r="J131" s="2" t="s">
        <v>247</v>
      </c>
      <c r="K131" s="9" t="s">
        <v>3</v>
      </c>
    </row>
    <row r="132" spans="1:13" s="9" customFormat="1" ht="15.95" customHeight="1">
      <c r="A132" s="26">
        <v>569.21823000000006</v>
      </c>
      <c r="B132" s="26">
        <f t="shared" si="4"/>
        <v>285.10911500000003</v>
      </c>
      <c r="C132" s="26">
        <f t="shared" si="5"/>
        <v>568.21823000000006</v>
      </c>
      <c r="D132" s="1" t="s">
        <v>1558</v>
      </c>
      <c r="E132" s="1" t="s">
        <v>2249</v>
      </c>
      <c r="F132" s="27" t="s">
        <v>249</v>
      </c>
      <c r="G132" s="9" t="s">
        <v>248</v>
      </c>
      <c r="H132" s="1"/>
      <c r="I132" s="24" t="s">
        <v>230</v>
      </c>
      <c r="J132" s="2" t="s">
        <v>233</v>
      </c>
      <c r="K132" s="9" t="s">
        <v>3</v>
      </c>
    </row>
    <row r="133" spans="1:13" s="9" customFormat="1" ht="15.95" customHeight="1">
      <c r="A133" s="5">
        <v>569.26739999999995</v>
      </c>
      <c r="B133" s="26">
        <f t="shared" si="4"/>
        <v>285.13369999999998</v>
      </c>
      <c r="C133" s="7">
        <f t="shared" si="5"/>
        <v>568.26739999999995</v>
      </c>
      <c r="D133" s="1" t="s">
        <v>1559</v>
      </c>
      <c r="E133" s="1" t="s">
        <v>2249</v>
      </c>
      <c r="F133" s="2" t="s">
        <v>250</v>
      </c>
      <c r="G133" s="4"/>
      <c r="H133" s="2"/>
      <c r="I133" s="3" t="s">
        <v>216</v>
      </c>
      <c r="J133" s="10" t="s">
        <v>251</v>
      </c>
      <c r="K133" s="9" t="s">
        <v>3</v>
      </c>
    </row>
    <row r="134" spans="1:13" s="9" customFormat="1" ht="15.95" customHeight="1">
      <c r="A134" s="26">
        <v>569.29999999999995</v>
      </c>
      <c r="B134" s="26">
        <f t="shared" si="4"/>
        <v>285.14999999999998</v>
      </c>
      <c r="C134" s="26">
        <f t="shared" si="5"/>
        <v>568.29999999999995</v>
      </c>
      <c r="D134" s="1" t="s">
        <v>1560</v>
      </c>
      <c r="F134" s="29" t="s">
        <v>252</v>
      </c>
      <c r="H134" s="1"/>
      <c r="I134" s="24" t="s">
        <v>28</v>
      </c>
      <c r="J134" s="2" t="s">
        <v>253</v>
      </c>
      <c r="K134" s="9" t="s">
        <v>3</v>
      </c>
    </row>
    <row r="135" spans="1:13" s="9" customFormat="1" ht="15.95" customHeight="1">
      <c r="A135" s="7">
        <v>575</v>
      </c>
      <c r="B135" s="26">
        <f t="shared" si="4"/>
        <v>288</v>
      </c>
      <c r="C135" s="8">
        <f t="shared" si="5"/>
        <v>574</v>
      </c>
      <c r="D135" s="1" t="s">
        <v>2349</v>
      </c>
      <c r="E135" s="1" t="s">
        <v>163</v>
      </c>
      <c r="F135" s="1" t="s">
        <v>2235</v>
      </c>
      <c r="G135" s="1" t="s">
        <v>2224</v>
      </c>
      <c r="H135" s="1"/>
      <c r="I135" s="28" t="s">
        <v>210</v>
      </c>
      <c r="J135" s="1" t="s">
        <v>240</v>
      </c>
      <c r="K135" s="1" t="s">
        <v>3</v>
      </c>
      <c r="L135" s="1"/>
      <c r="M135" s="30"/>
    </row>
    <row r="136" spans="1:13" s="9" customFormat="1" ht="15.95" customHeight="1">
      <c r="A136" s="26">
        <v>575.3574769999999</v>
      </c>
      <c r="B136" s="26">
        <f t="shared" si="4"/>
        <v>288.17873849999995</v>
      </c>
      <c r="C136" s="26">
        <f t="shared" si="5"/>
        <v>574.3574769999999</v>
      </c>
      <c r="D136" s="1" t="s">
        <v>1561</v>
      </c>
      <c r="E136" s="9" t="s">
        <v>255</v>
      </c>
      <c r="F136" s="27" t="s">
        <v>257</v>
      </c>
      <c r="G136" s="9" t="s">
        <v>256</v>
      </c>
      <c r="H136" s="1" t="s">
        <v>2402</v>
      </c>
      <c r="I136" s="24" t="s">
        <v>199</v>
      </c>
      <c r="J136" s="2" t="s">
        <v>258</v>
      </c>
      <c r="K136" s="9" t="s">
        <v>3</v>
      </c>
    </row>
    <row r="137" spans="1:13" s="9" customFormat="1" ht="15.95" customHeight="1">
      <c r="A137" s="26">
        <v>575.4</v>
      </c>
      <c r="B137" s="26">
        <f t="shared" si="4"/>
        <v>288.2</v>
      </c>
      <c r="C137" s="26">
        <f t="shared" si="5"/>
        <v>574.4</v>
      </c>
      <c r="D137" s="1" t="s">
        <v>1555</v>
      </c>
      <c r="F137" s="3" t="s">
        <v>2387</v>
      </c>
      <c r="G137" s="9" t="s">
        <v>259</v>
      </c>
      <c r="H137" s="28"/>
      <c r="I137" s="24"/>
      <c r="J137" s="2"/>
    </row>
    <row r="138" spans="1:13" s="9" customFormat="1" ht="15.95" customHeight="1">
      <c r="A138" s="26">
        <v>579.31692499999997</v>
      </c>
      <c r="B138" s="26">
        <f t="shared" si="4"/>
        <v>290.15846249999998</v>
      </c>
      <c r="C138" s="26">
        <f t="shared" si="5"/>
        <v>578.31692499999997</v>
      </c>
      <c r="D138" s="1" t="s">
        <v>1562</v>
      </c>
      <c r="F138" s="27" t="s">
        <v>261</v>
      </c>
      <c r="H138" s="1"/>
      <c r="I138" s="24" t="s">
        <v>260</v>
      </c>
      <c r="J138" s="2" t="s">
        <v>262</v>
      </c>
      <c r="K138" s="9" t="s">
        <v>3</v>
      </c>
    </row>
    <row r="139" spans="1:13" s="9" customFormat="1" ht="15.95" customHeight="1">
      <c r="A139" s="26">
        <v>579.37575100000004</v>
      </c>
      <c r="B139" s="26">
        <f t="shared" si="4"/>
        <v>290.18787550000002</v>
      </c>
      <c r="C139" s="26">
        <f t="shared" si="5"/>
        <v>578.37575100000004</v>
      </c>
      <c r="D139" s="1" t="s">
        <v>1563</v>
      </c>
      <c r="F139" s="3" t="s">
        <v>2387</v>
      </c>
      <c r="G139" s="9" t="s">
        <v>263</v>
      </c>
      <c r="H139" s="1"/>
      <c r="I139" s="24" t="s">
        <v>4</v>
      </c>
      <c r="J139" s="21" t="s">
        <v>207</v>
      </c>
      <c r="K139" s="9" t="s">
        <v>3</v>
      </c>
    </row>
    <row r="140" spans="1:13" s="9" customFormat="1" ht="15.95" customHeight="1">
      <c r="A140" s="7">
        <v>581</v>
      </c>
      <c r="B140" s="26">
        <f t="shared" si="4"/>
        <v>291</v>
      </c>
      <c r="C140" s="8">
        <f t="shared" si="5"/>
        <v>580</v>
      </c>
      <c r="D140" s="1" t="s">
        <v>2350</v>
      </c>
      <c r="E140" s="1" t="s">
        <v>163</v>
      </c>
      <c r="F140" s="3" t="s">
        <v>2387</v>
      </c>
      <c r="G140" s="1" t="s">
        <v>2218</v>
      </c>
      <c r="H140" s="1"/>
      <c r="I140" s="28" t="s">
        <v>210</v>
      </c>
      <c r="J140" s="2" t="s">
        <v>2217</v>
      </c>
      <c r="K140" s="9" t="s">
        <v>3</v>
      </c>
    </row>
    <row r="141" spans="1:13" s="9" customFormat="1" ht="15.95" customHeight="1">
      <c r="A141" s="26">
        <v>581.35500000000002</v>
      </c>
      <c r="B141" s="26">
        <f t="shared" si="4"/>
        <v>291.17750000000001</v>
      </c>
      <c r="C141" s="26">
        <f t="shared" si="5"/>
        <v>580.35500000000002</v>
      </c>
      <c r="D141" s="1" t="s">
        <v>1564</v>
      </c>
      <c r="E141" s="23" t="s">
        <v>255</v>
      </c>
      <c r="F141" s="27" t="s">
        <v>266</v>
      </c>
      <c r="G141" s="9" t="s">
        <v>265</v>
      </c>
      <c r="H141" s="1"/>
      <c r="I141" s="24" t="s">
        <v>264</v>
      </c>
      <c r="J141" s="2" t="s">
        <v>267</v>
      </c>
      <c r="K141" s="1" t="s">
        <v>3</v>
      </c>
      <c r="L141" s="1"/>
      <c r="M141" s="1"/>
    </row>
    <row r="142" spans="1:13" s="9" customFormat="1" ht="15.95" customHeight="1">
      <c r="A142" s="7">
        <v>583</v>
      </c>
      <c r="B142" s="26">
        <f t="shared" si="4"/>
        <v>292</v>
      </c>
      <c r="C142" s="8">
        <f t="shared" si="5"/>
        <v>582</v>
      </c>
      <c r="D142" s="1" t="s">
        <v>2352</v>
      </c>
      <c r="E142" s="1" t="s">
        <v>163</v>
      </c>
      <c r="F142" s="3" t="s">
        <v>2387</v>
      </c>
      <c r="G142" s="1" t="s">
        <v>2225</v>
      </c>
      <c r="H142" s="1"/>
      <c r="I142" s="28" t="s">
        <v>210</v>
      </c>
      <c r="J142" s="1" t="s">
        <v>240</v>
      </c>
      <c r="K142" s="9" t="s">
        <v>3</v>
      </c>
    </row>
    <row r="143" spans="1:13" s="9" customFormat="1" ht="15.95" customHeight="1">
      <c r="A143" s="7">
        <v>583</v>
      </c>
      <c r="B143" s="26">
        <f t="shared" si="4"/>
        <v>292</v>
      </c>
      <c r="C143" s="8">
        <f t="shared" si="5"/>
        <v>582</v>
      </c>
      <c r="D143" s="1" t="s">
        <v>2351</v>
      </c>
      <c r="E143" s="1" t="s">
        <v>163</v>
      </c>
      <c r="F143" s="3" t="s">
        <v>2387</v>
      </c>
      <c r="G143" s="1" t="s">
        <v>2226</v>
      </c>
      <c r="H143" s="1"/>
      <c r="I143" s="28" t="s">
        <v>210</v>
      </c>
      <c r="J143" s="1" t="s">
        <v>240</v>
      </c>
    </row>
    <row r="144" spans="1:13" s="9" customFormat="1" ht="15.95" customHeight="1">
      <c r="A144" s="5">
        <v>583.19093999999996</v>
      </c>
      <c r="B144" s="26">
        <f t="shared" si="4"/>
        <v>292.09546999999998</v>
      </c>
      <c r="C144" s="7">
        <f t="shared" si="5"/>
        <v>582.19093999999996</v>
      </c>
      <c r="D144" s="1" t="s">
        <v>1565</v>
      </c>
      <c r="E144" s="1" t="s">
        <v>2249</v>
      </c>
      <c r="F144" s="2" t="s">
        <v>269</v>
      </c>
      <c r="G144" s="4" t="s">
        <v>268</v>
      </c>
      <c r="H144" s="2"/>
      <c r="I144" s="3" t="s">
        <v>216</v>
      </c>
      <c r="J144" s="10" t="s">
        <v>227</v>
      </c>
      <c r="K144" s="1" t="s">
        <v>3</v>
      </c>
      <c r="L144" s="1"/>
      <c r="M144" s="1"/>
    </row>
    <row r="145" spans="1:13" s="9" customFormat="1" ht="15.95" customHeight="1">
      <c r="A145" s="5">
        <v>583.19100000000003</v>
      </c>
      <c r="B145" s="26">
        <f t="shared" si="4"/>
        <v>292.09550000000002</v>
      </c>
      <c r="C145" s="7">
        <f t="shared" si="5"/>
        <v>582.19100000000003</v>
      </c>
      <c r="D145" s="1" t="s">
        <v>1566</v>
      </c>
      <c r="E145" s="1" t="s">
        <v>2249</v>
      </c>
      <c r="F145" s="2" t="s">
        <v>269</v>
      </c>
      <c r="G145" s="4" t="s">
        <v>268</v>
      </c>
      <c r="H145" s="2"/>
      <c r="I145" s="3" t="s">
        <v>216</v>
      </c>
      <c r="J145" s="10" t="s">
        <v>270</v>
      </c>
      <c r="K145" s="1" t="s">
        <v>3</v>
      </c>
      <c r="L145" s="1"/>
      <c r="M145" s="1"/>
    </row>
    <row r="146" spans="1:13" s="9" customFormat="1" ht="15.95" customHeight="1">
      <c r="A146" s="26">
        <v>584.32000000000005</v>
      </c>
      <c r="B146" s="26">
        <f t="shared" si="4"/>
        <v>292.66000000000003</v>
      </c>
      <c r="C146" s="26">
        <f t="shared" si="5"/>
        <v>583.32000000000005</v>
      </c>
      <c r="D146" s="1" t="s">
        <v>1567</v>
      </c>
      <c r="F146" s="29" t="s">
        <v>271</v>
      </c>
      <c r="H146" s="1"/>
      <c r="I146" s="24" t="s">
        <v>28</v>
      </c>
      <c r="J146" s="2" t="s">
        <v>253</v>
      </c>
      <c r="K146" s="9" t="s">
        <v>3</v>
      </c>
    </row>
    <row r="147" spans="1:13" s="9" customFormat="1" ht="15.95" customHeight="1">
      <c r="A147" s="5">
        <v>587.15880000000004</v>
      </c>
      <c r="B147" s="26">
        <f t="shared" si="4"/>
        <v>294.07940000000002</v>
      </c>
      <c r="C147" s="5">
        <f t="shared" si="5"/>
        <v>586.15880000000004</v>
      </c>
      <c r="D147" s="1" t="s">
        <v>1568</v>
      </c>
      <c r="E147" s="1" t="s">
        <v>2249</v>
      </c>
      <c r="F147" s="2" t="s">
        <v>273</v>
      </c>
      <c r="G147" s="1" t="s">
        <v>272</v>
      </c>
      <c r="H147" s="2"/>
      <c r="I147" s="3" t="s">
        <v>199</v>
      </c>
      <c r="J147" s="10" t="s">
        <v>204</v>
      </c>
      <c r="K147" s="9" t="s">
        <v>3</v>
      </c>
    </row>
    <row r="148" spans="1:13" s="9" customFormat="1" ht="15.95" customHeight="1">
      <c r="A148" s="7">
        <v>587.35530000000006</v>
      </c>
      <c r="B148" s="26">
        <f t="shared" si="4"/>
        <v>294.17765000000003</v>
      </c>
      <c r="C148" s="7">
        <f t="shared" si="5"/>
        <v>586.35530000000006</v>
      </c>
      <c r="D148" s="1" t="s">
        <v>2285</v>
      </c>
      <c r="E148" s="1" t="s">
        <v>163</v>
      </c>
      <c r="F148" s="2" t="s">
        <v>275</v>
      </c>
      <c r="G148" s="1" t="s">
        <v>2259</v>
      </c>
      <c r="H148" s="2" t="s">
        <v>2169</v>
      </c>
      <c r="I148" s="3" t="s">
        <v>210</v>
      </c>
      <c r="J148" s="17" t="s">
        <v>211</v>
      </c>
      <c r="K148" s="9" t="s">
        <v>3</v>
      </c>
    </row>
    <row r="149" spans="1:13" s="9" customFormat="1" ht="15.95" customHeight="1">
      <c r="A149" s="7">
        <v>589.37080000000003</v>
      </c>
      <c r="B149" s="26">
        <f t="shared" si="4"/>
        <v>295.18540000000002</v>
      </c>
      <c r="C149" s="7">
        <f t="shared" si="5"/>
        <v>588.37080000000003</v>
      </c>
      <c r="D149" s="1" t="s">
        <v>1569</v>
      </c>
      <c r="E149" s="1" t="s">
        <v>163</v>
      </c>
      <c r="F149" s="2" t="s">
        <v>277</v>
      </c>
      <c r="G149" s="1" t="s">
        <v>276</v>
      </c>
      <c r="H149" s="2" t="s">
        <v>278</v>
      </c>
      <c r="I149" s="3" t="s">
        <v>210</v>
      </c>
      <c r="J149" s="17" t="s">
        <v>211</v>
      </c>
      <c r="K149" s="9" t="s">
        <v>3</v>
      </c>
    </row>
    <row r="150" spans="1:13" s="9" customFormat="1" ht="15.95" customHeight="1">
      <c r="A150" s="26">
        <v>591.30703000000005</v>
      </c>
      <c r="B150" s="26">
        <f t="shared" si="4"/>
        <v>296.15351500000003</v>
      </c>
      <c r="C150" s="26">
        <f t="shared" si="5"/>
        <v>590.30703000000005</v>
      </c>
      <c r="D150" s="1" t="s">
        <v>1570</v>
      </c>
      <c r="E150" s="23" t="s">
        <v>279</v>
      </c>
      <c r="F150" s="3" t="s">
        <v>2387</v>
      </c>
      <c r="G150" s="9" t="s">
        <v>280</v>
      </c>
      <c r="H150" s="1"/>
      <c r="I150" s="24"/>
      <c r="J150" s="2"/>
      <c r="K150" s="1" t="s">
        <v>3</v>
      </c>
      <c r="L150" s="1"/>
      <c r="M150" s="1"/>
    </row>
    <row r="151" spans="1:13" s="9" customFormat="1" ht="15.95" customHeight="1">
      <c r="A151" s="8">
        <v>593.29999999999995</v>
      </c>
      <c r="B151" s="26">
        <f t="shared" si="4"/>
        <v>297.14999999999998</v>
      </c>
      <c r="C151" s="8">
        <f t="shared" si="5"/>
        <v>592.29999999999995</v>
      </c>
      <c r="D151" s="1" t="s">
        <v>2271</v>
      </c>
      <c r="E151" s="7" t="s">
        <v>163</v>
      </c>
      <c r="F151" s="3" t="s">
        <v>2387</v>
      </c>
      <c r="G151" s="1" t="s">
        <v>281</v>
      </c>
      <c r="H151" s="1" t="s">
        <v>2272</v>
      </c>
      <c r="I151" s="3" t="s">
        <v>2269</v>
      </c>
      <c r="J151" s="2" t="s">
        <v>2270</v>
      </c>
      <c r="K151" s="1" t="s">
        <v>3</v>
      </c>
      <c r="L151" s="1"/>
      <c r="M151" s="1"/>
    </row>
    <row r="152" spans="1:13" s="9" customFormat="1" ht="15.95" customHeight="1">
      <c r="A152" s="26">
        <v>593.32180800000003</v>
      </c>
      <c r="B152" s="26">
        <f t="shared" si="4"/>
        <v>297.16090400000002</v>
      </c>
      <c r="C152" s="26">
        <f t="shared" si="5"/>
        <v>592.32180800000003</v>
      </c>
      <c r="D152" s="1" t="s">
        <v>1555</v>
      </c>
      <c r="F152" s="3" t="s">
        <v>2387</v>
      </c>
      <c r="G152" s="9" t="s">
        <v>281</v>
      </c>
      <c r="H152" s="28"/>
      <c r="I152" s="24"/>
      <c r="J152" s="2"/>
      <c r="K152" s="1"/>
      <c r="L152" s="1"/>
      <c r="M152" s="1"/>
    </row>
    <row r="153" spans="1:13" s="9" customFormat="1" ht="15.95" customHeight="1">
      <c r="A153" s="26">
        <v>593.33257500000002</v>
      </c>
      <c r="B153" s="26">
        <f t="shared" si="4"/>
        <v>297.16628750000001</v>
      </c>
      <c r="C153" s="26">
        <f t="shared" si="5"/>
        <v>592.33257500000002</v>
      </c>
      <c r="D153" s="1" t="s">
        <v>1571</v>
      </c>
      <c r="F153" s="27" t="s">
        <v>282</v>
      </c>
      <c r="H153" s="1"/>
      <c r="I153" s="24" t="s">
        <v>28</v>
      </c>
      <c r="J153" s="2" t="s">
        <v>283</v>
      </c>
      <c r="K153" s="1"/>
      <c r="L153" s="1"/>
      <c r="M153" s="1"/>
    </row>
    <row r="154" spans="1:13" s="9" customFormat="1" ht="15.95" customHeight="1">
      <c r="A154" s="7">
        <v>593.4</v>
      </c>
      <c r="B154" s="26">
        <f t="shared" si="4"/>
        <v>297.2</v>
      </c>
      <c r="C154" s="7">
        <f t="shared" si="5"/>
        <v>592.4</v>
      </c>
      <c r="D154" s="1" t="s">
        <v>284</v>
      </c>
      <c r="E154" s="1" t="s">
        <v>286</v>
      </c>
      <c r="F154" s="2" t="s">
        <v>2174</v>
      </c>
      <c r="G154" s="1" t="s">
        <v>2175</v>
      </c>
      <c r="H154" s="2" t="s">
        <v>287</v>
      </c>
      <c r="I154" s="3" t="s">
        <v>285</v>
      </c>
      <c r="J154" s="4" t="s">
        <v>288</v>
      </c>
      <c r="K154" s="9" t="s">
        <v>3</v>
      </c>
    </row>
    <row r="155" spans="1:13" s="9" customFormat="1" ht="15.95" customHeight="1">
      <c r="A155" s="7">
        <v>595</v>
      </c>
      <c r="B155" s="26">
        <f t="shared" si="4"/>
        <v>298</v>
      </c>
      <c r="C155" s="8">
        <f t="shared" si="5"/>
        <v>594</v>
      </c>
      <c r="D155" s="1" t="s">
        <v>2353</v>
      </c>
      <c r="E155" s="1" t="s">
        <v>163</v>
      </c>
      <c r="F155" s="3" t="s">
        <v>2387</v>
      </c>
      <c r="G155" s="1" t="s">
        <v>2221</v>
      </c>
      <c r="H155" s="1"/>
      <c r="I155" s="28" t="s">
        <v>210</v>
      </c>
      <c r="J155" s="2" t="s">
        <v>2217</v>
      </c>
      <c r="K155" s="1" t="s">
        <v>3</v>
      </c>
      <c r="L155" s="1"/>
      <c r="M155" s="1"/>
    </row>
    <row r="156" spans="1:13" s="9" customFormat="1" ht="15.95" customHeight="1">
      <c r="A156" s="7">
        <v>597</v>
      </c>
      <c r="B156" s="26">
        <f t="shared" si="4"/>
        <v>299</v>
      </c>
      <c r="C156" s="8">
        <f t="shared" si="5"/>
        <v>596</v>
      </c>
      <c r="D156" s="1" t="s">
        <v>2354</v>
      </c>
      <c r="E156" s="1" t="s">
        <v>163</v>
      </c>
      <c r="F156" s="3" t="s">
        <v>2387</v>
      </c>
      <c r="G156" s="1" t="s">
        <v>2216</v>
      </c>
      <c r="H156" s="1"/>
      <c r="I156" s="28" t="s">
        <v>210</v>
      </c>
      <c r="J156" s="2" t="s">
        <v>2217</v>
      </c>
      <c r="K156" s="9" t="s">
        <v>3</v>
      </c>
    </row>
    <row r="157" spans="1:13" s="9" customFormat="1" ht="15.95" customHeight="1">
      <c r="A157" s="16">
        <v>598.34922700000004</v>
      </c>
      <c r="B157" s="26">
        <f t="shared" si="4"/>
        <v>299.67461350000002</v>
      </c>
      <c r="C157" s="16">
        <f t="shared" si="5"/>
        <v>597.34922700000004</v>
      </c>
      <c r="D157" s="1" t="s">
        <v>1572</v>
      </c>
      <c r="E157" s="23" t="s">
        <v>151</v>
      </c>
      <c r="F157" s="27" t="s">
        <v>290</v>
      </c>
      <c r="G157" s="9" t="s">
        <v>289</v>
      </c>
      <c r="H157" s="1"/>
      <c r="I157" s="24" t="s">
        <v>28</v>
      </c>
      <c r="J157" s="2" t="s">
        <v>291</v>
      </c>
      <c r="K157" s="9" t="s">
        <v>3</v>
      </c>
    </row>
    <row r="158" spans="1:13" s="9" customFormat="1" ht="15.95" customHeight="1">
      <c r="A158" s="7">
        <v>599.4</v>
      </c>
      <c r="B158" s="26">
        <f t="shared" si="4"/>
        <v>300.2</v>
      </c>
      <c r="C158" s="8">
        <f t="shared" si="5"/>
        <v>598.4</v>
      </c>
      <c r="D158" s="1" t="s">
        <v>2355</v>
      </c>
      <c r="E158" s="1" t="s">
        <v>163</v>
      </c>
      <c r="F158" s="3" t="s">
        <v>2387</v>
      </c>
      <c r="G158" s="1" t="s">
        <v>2215</v>
      </c>
      <c r="H158" s="1"/>
      <c r="I158" s="28" t="s">
        <v>210</v>
      </c>
      <c r="J158" s="2" t="s">
        <v>2217</v>
      </c>
      <c r="K158" s="9" t="s">
        <v>3</v>
      </c>
    </row>
    <row r="159" spans="1:13" s="9" customFormat="1" ht="15.95" customHeight="1">
      <c r="A159" s="16">
        <v>600.28558100000009</v>
      </c>
      <c r="B159" s="26">
        <f t="shared" si="4"/>
        <v>300.64279050000005</v>
      </c>
      <c r="C159" s="16">
        <f t="shared" si="5"/>
        <v>599.28558100000009</v>
      </c>
      <c r="D159" s="1" t="s">
        <v>1573</v>
      </c>
      <c r="E159" s="1" t="s">
        <v>2249</v>
      </c>
      <c r="F159" s="27" t="s">
        <v>293</v>
      </c>
      <c r="G159" s="9" t="s">
        <v>292</v>
      </c>
      <c r="H159" s="1"/>
      <c r="I159" s="24" t="s">
        <v>28</v>
      </c>
      <c r="J159" s="2" t="s">
        <v>294</v>
      </c>
      <c r="K159" s="1" t="s">
        <v>3</v>
      </c>
      <c r="L159" s="1"/>
      <c r="M159" s="1"/>
    </row>
    <row r="160" spans="1:13" s="9" customFormat="1" ht="15.95" customHeight="1">
      <c r="A160" s="26">
        <v>601.37133000000006</v>
      </c>
      <c r="B160" s="26">
        <f t="shared" si="4"/>
        <v>301.18566500000003</v>
      </c>
      <c r="C160" s="26">
        <f t="shared" si="5"/>
        <v>600.37133000000006</v>
      </c>
      <c r="D160" s="1" t="s">
        <v>1555</v>
      </c>
      <c r="F160" s="3" t="s">
        <v>2387</v>
      </c>
      <c r="G160" s="9" t="s">
        <v>295</v>
      </c>
      <c r="H160" s="28"/>
      <c r="I160" s="24"/>
      <c r="J160" s="2"/>
      <c r="K160" s="1" t="s">
        <v>3</v>
      </c>
      <c r="L160" s="1"/>
      <c r="M160" s="1"/>
    </row>
    <row r="161" spans="1:13" s="9" customFormat="1" ht="15.95" customHeight="1">
      <c r="A161" s="7">
        <v>603</v>
      </c>
      <c r="B161" s="26">
        <f t="shared" si="4"/>
        <v>302</v>
      </c>
      <c r="C161" s="7">
        <f t="shared" si="5"/>
        <v>602</v>
      </c>
      <c r="D161" s="1" t="s">
        <v>2286</v>
      </c>
      <c r="E161" s="1" t="s">
        <v>163</v>
      </c>
      <c r="F161" s="3" t="s">
        <v>2335</v>
      </c>
      <c r="G161" s="1" t="s">
        <v>2403</v>
      </c>
      <c r="H161" s="6" t="s">
        <v>296</v>
      </c>
      <c r="I161" s="3" t="s">
        <v>210</v>
      </c>
      <c r="J161" s="1" t="s">
        <v>240</v>
      </c>
      <c r="K161" s="9" t="s">
        <v>3</v>
      </c>
    </row>
    <row r="162" spans="1:13" s="9" customFormat="1" ht="15.95" customHeight="1">
      <c r="A162" s="5">
        <v>603.29390000000001</v>
      </c>
      <c r="B162" s="26">
        <f t="shared" si="4"/>
        <v>302.14695</v>
      </c>
      <c r="C162" s="7">
        <f t="shared" si="5"/>
        <v>602.29390000000001</v>
      </c>
      <c r="D162" s="1" t="s">
        <v>1574</v>
      </c>
      <c r="E162" s="1" t="s">
        <v>2249</v>
      </c>
      <c r="F162" s="2" t="s">
        <v>297</v>
      </c>
      <c r="G162" s="4"/>
      <c r="H162" s="2"/>
      <c r="I162" s="3" t="s">
        <v>216</v>
      </c>
      <c r="J162" s="10" t="s">
        <v>251</v>
      </c>
      <c r="K162" s="1" t="s">
        <v>3</v>
      </c>
      <c r="L162" s="1"/>
      <c r="M162" s="1"/>
    </row>
    <row r="163" spans="1:13" s="9" customFormat="1" ht="15.95" customHeight="1">
      <c r="A163" s="7">
        <v>603.35</v>
      </c>
      <c r="B163" s="26">
        <f t="shared" si="4"/>
        <v>302.17500000000001</v>
      </c>
      <c r="C163" s="7">
        <f t="shared" si="5"/>
        <v>602.35</v>
      </c>
      <c r="D163" s="1" t="s">
        <v>1645</v>
      </c>
      <c r="E163" s="1" t="s">
        <v>163</v>
      </c>
      <c r="F163" s="2" t="s">
        <v>2288</v>
      </c>
      <c r="G163" s="1" t="s">
        <v>2291</v>
      </c>
      <c r="H163" s="2" t="s">
        <v>430</v>
      </c>
      <c r="I163" s="3" t="s">
        <v>216</v>
      </c>
      <c r="J163" s="10" t="s">
        <v>431</v>
      </c>
      <c r="K163" s="9" t="s">
        <v>3</v>
      </c>
    </row>
    <row r="164" spans="1:13" s="9" customFormat="1" ht="15.95" customHeight="1">
      <c r="A164" s="8">
        <v>603.350595</v>
      </c>
      <c r="B164" s="26">
        <f t="shared" si="4"/>
        <v>302.1752975</v>
      </c>
      <c r="C164" s="8">
        <f t="shared" si="5"/>
        <v>602.350595</v>
      </c>
      <c r="D164" s="1" t="s">
        <v>2290</v>
      </c>
      <c r="E164" s="7" t="s">
        <v>163</v>
      </c>
      <c r="F164" s="2" t="s">
        <v>2288</v>
      </c>
      <c r="G164" s="1" t="s">
        <v>298</v>
      </c>
      <c r="H164" s="1" t="s">
        <v>2289</v>
      </c>
      <c r="I164" s="3" t="s">
        <v>199</v>
      </c>
      <c r="J164" s="2" t="s">
        <v>2287</v>
      </c>
      <c r="K164" s="1"/>
      <c r="L164" s="1"/>
      <c r="M164" s="1"/>
    </row>
    <row r="165" spans="1:13" s="9" customFormat="1" ht="15.95" customHeight="1">
      <c r="A165" s="26">
        <v>603.350595</v>
      </c>
      <c r="B165" s="26">
        <f t="shared" si="4"/>
        <v>302.1752975</v>
      </c>
      <c r="C165" s="26">
        <f t="shared" si="5"/>
        <v>602.350595</v>
      </c>
      <c r="D165" s="1" t="s">
        <v>1554</v>
      </c>
      <c r="F165" s="3" t="s">
        <v>2387</v>
      </c>
      <c r="G165" s="9" t="s">
        <v>298</v>
      </c>
      <c r="H165" s="1"/>
      <c r="I165" s="24"/>
      <c r="J165" s="2"/>
      <c r="K165" s="1"/>
      <c r="L165" s="1"/>
      <c r="M165" s="1"/>
    </row>
    <row r="166" spans="1:13" s="9" customFormat="1" ht="15.95" customHeight="1">
      <c r="A166" s="16">
        <v>605.32270000000005</v>
      </c>
      <c r="B166" s="26">
        <f t="shared" si="4"/>
        <v>303.16135000000003</v>
      </c>
      <c r="C166" s="16">
        <f t="shared" si="5"/>
        <v>604.32270000000005</v>
      </c>
      <c r="D166" s="1" t="s">
        <v>1575</v>
      </c>
      <c r="E166" s="23" t="s">
        <v>279</v>
      </c>
      <c r="F166" s="27" t="s">
        <v>300</v>
      </c>
      <c r="G166" s="9" t="s">
        <v>299</v>
      </c>
      <c r="H166" s="1"/>
      <c r="I166" s="24" t="s">
        <v>4</v>
      </c>
      <c r="J166" s="2" t="s">
        <v>301</v>
      </c>
      <c r="K166" s="9" t="s">
        <v>3</v>
      </c>
    </row>
    <row r="167" spans="1:13" s="9" customFormat="1" ht="15.95" customHeight="1">
      <c r="A167" s="8">
        <v>605.36624500000005</v>
      </c>
      <c r="B167" s="26">
        <f t="shared" si="4"/>
        <v>303.18312250000002</v>
      </c>
      <c r="C167" s="8">
        <f t="shared" si="5"/>
        <v>604.36624500000005</v>
      </c>
      <c r="D167" s="1" t="s">
        <v>1576</v>
      </c>
      <c r="E167" s="7" t="s">
        <v>163</v>
      </c>
      <c r="F167" s="2" t="s">
        <v>303</v>
      </c>
      <c r="G167" s="1" t="s">
        <v>302</v>
      </c>
      <c r="H167" s="1" t="s">
        <v>304</v>
      </c>
      <c r="I167" s="3" t="s">
        <v>199</v>
      </c>
      <c r="J167" s="2" t="s">
        <v>305</v>
      </c>
      <c r="K167" s="1" t="s">
        <v>3</v>
      </c>
      <c r="L167" s="1"/>
      <c r="M167" s="1"/>
    </row>
    <row r="168" spans="1:13" s="9" customFormat="1" ht="15.95" customHeight="1">
      <c r="A168" s="26">
        <v>607.29200000000003</v>
      </c>
      <c r="B168" s="26">
        <f t="shared" si="4"/>
        <v>304.14600000000002</v>
      </c>
      <c r="C168" s="26">
        <f t="shared" si="5"/>
        <v>606.29200000000003</v>
      </c>
      <c r="D168" s="1" t="s">
        <v>2202</v>
      </c>
      <c r="E168" s="9" t="s">
        <v>274</v>
      </c>
      <c r="F168" s="27" t="s">
        <v>2203</v>
      </c>
      <c r="H168" s="1"/>
      <c r="I168" s="24"/>
      <c r="J168" s="2" t="s">
        <v>2204</v>
      </c>
      <c r="K168" s="9" t="s">
        <v>3</v>
      </c>
    </row>
    <row r="169" spans="1:13" s="9" customFormat="1" ht="15.95" customHeight="1">
      <c r="A169" s="16">
        <v>607.30190000000005</v>
      </c>
      <c r="B169" s="26">
        <f t="shared" si="4"/>
        <v>304.15095000000002</v>
      </c>
      <c r="C169" s="16">
        <f t="shared" si="5"/>
        <v>606.30190000000005</v>
      </c>
      <c r="D169" s="1" t="s">
        <v>1577</v>
      </c>
      <c r="E169" s="23" t="s">
        <v>279</v>
      </c>
      <c r="F169" s="3" t="s">
        <v>2387</v>
      </c>
      <c r="G169" s="9" t="s">
        <v>306</v>
      </c>
      <c r="H169" s="1"/>
      <c r="I169" s="24" t="s">
        <v>4</v>
      </c>
      <c r="J169" s="2" t="s">
        <v>301</v>
      </c>
      <c r="K169" s="1" t="s">
        <v>3</v>
      </c>
      <c r="L169" s="1"/>
      <c r="M169" s="1"/>
    </row>
    <row r="170" spans="1:13" s="9" customFormat="1" ht="15.95" customHeight="1">
      <c r="A170" s="26">
        <v>607.40703399999995</v>
      </c>
      <c r="B170" s="26">
        <f t="shared" si="4"/>
        <v>304.20351699999998</v>
      </c>
      <c r="C170" s="26">
        <f t="shared" si="5"/>
        <v>606.40703399999995</v>
      </c>
      <c r="D170" s="1" t="s">
        <v>1579</v>
      </c>
      <c r="E170" s="23" t="s">
        <v>308</v>
      </c>
      <c r="F170" s="3" t="s">
        <v>2387</v>
      </c>
      <c r="G170" s="9" t="s">
        <v>311</v>
      </c>
      <c r="H170" s="1"/>
      <c r="I170" s="24" t="s">
        <v>307</v>
      </c>
      <c r="J170" s="21" t="s">
        <v>310</v>
      </c>
      <c r="K170" s="1" t="s">
        <v>3</v>
      </c>
      <c r="L170" s="1"/>
      <c r="M170" s="1"/>
    </row>
    <row r="171" spans="1:13" s="9" customFormat="1" ht="15.95" customHeight="1">
      <c r="A171" s="26">
        <v>607.40703399999995</v>
      </c>
      <c r="B171" s="26">
        <f t="shared" si="4"/>
        <v>304.20351699999998</v>
      </c>
      <c r="C171" s="26">
        <f t="shared" si="5"/>
        <v>606.40703399999995</v>
      </c>
      <c r="D171" s="1" t="s">
        <v>1578</v>
      </c>
      <c r="E171" s="23" t="s">
        <v>308</v>
      </c>
      <c r="F171" s="3" t="s">
        <v>2387</v>
      </c>
      <c r="G171" s="9" t="s">
        <v>309</v>
      </c>
      <c r="H171" s="1"/>
      <c r="I171" s="24" t="s">
        <v>307</v>
      </c>
      <c r="J171" s="21" t="s">
        <v>310</v>
      </c>
      <c r="K171" s="9" t="s">
        <v>3</v>
      </c>
    </row>
    <row r="172" spans="1:13" s="9" customFormat="1" ht="15.95" customHeight="1">
      <c r="A172" s="26">
        <v>608.34820000000002</v>
      </c>
      <c r="B172" s="26">
        <f t="shared" si="4"/>
        <v>304.67410000000001</v>
      </c>
      <c r="C172" s="26">
        <f t="shared" si="5"/>
        <v>607.34820000000002</v>
      </c>
      <c r="D172" s="1" t="s">
        <v>1580</v>
      </c>
      <c r="E172" s="1" t="s">
        <v>2249</v>
      </c>
      <c r="F172" s="27" t="s">
        <v>313</v>
      </c>
      <c r="G172" s="9" t="s">
        <v>312</v>
      </c>
      <c r="H172" s="1"/>
      <c r="I172" s="24" t="s">
        <v>28</v>
      </c>
      <c r="J172" s="2" t="s">
        <v>314</v>
      </c>
      <c r="K172" s="1"/>
      <c r="L172" s="1"/>
      <c r="M172" s="1"/>
    </row>
    <row r="173" spans="1:13" s="9" customFormat="1" ht="15.95" customHeight="1">
      <c r="A173" s="26">
        <v>608.38052500000003</v>
      </c>
      <c r="B173" s="26">
        <f t="shared" si="4"/>
        <v>304.69026250000002</v>
      </c>
      <c r="C173" s="26">
        <f t="shared" si="5"/>
        <v>607.38052500000003</v>
      </c>
      <c r="D173" s="1" t="s">
        <v>1581</v>
      </c>
      <c r="F173" s="3" t="s">
        <v>2387</v>
      </c>
      <c r="G173" s="22"/>
      <c r="H173" s="1"/>
      <c r="I173" s="24" t="s">
        <v>28</v>
      </c>
      <c r="J173" s="2" t="s">
        <v>128</v>
      </c>
      <c r="K173" s="9" t="s">
        <v>3</v>
      </c>
    </row>
    <row r="174" spans="1:13" s="9" customFormat="1" ht="15.95" customHeight="1">
      <c r="A174" s="7">
        <v>609.31659999999999</v>
      </c>
      <c r="B174" s="26">
        <f t="shared" si="4"/>
        <v>305.1583</v>
      </c>
      <c r="C174" s="7">
        <f t="shared" si="5"/>
        <v>608.31659999999999</v>
      </c>
      <c r="D174" s="1" t="s">
        <v>1582</v>
      </c>
      <c r="E174" s="1" t="s">
        <v>163</v>
      </c>
      <c r="F174" s="2" t="s">
        <v>316</v>
      </c>
      <c r="G174" s="1" t="s">
        <v>315</v>
      </c>
      <c r="H174" s="1"/>
      <c r="I174" s="3" t="s">
        <v>216</v>
      </c>
      <c r="J174" s="1" t="s">
        <v>317</v>
      </c>
      <c r="K174" s="1" t="s">
        <v>3</v>
      </c>
      <c r="L174" s="1"/>
      <c r="M174" s="1"/>
    </row>
    <row r="175" spans="1:13" s="9" customFormat="1" ht="15.95" customHeight="1">
      <c r="A175" s="7">
        <v>609.31669999999997</v>
      </c>
      <c r="B175" s="26">
        <f t="shared" si="4"/>
        <v>305.15834999999998</v>
      </c>
      <c r="C175" s="7">
        <f t="shared" si="5"/>
        <v>608.31669999999997</v>
      </c>
      <c r="D175" s="1" t="s">
        <v>1583</v>
      </c>
      <c r="E175" s="1" t="s">
        <v>163</v>
      </c>
      <c r="F175" s="2" t="s">
        <v>316</v>
      </c>
      <c r="G175" s="1" t="s">
        <v>318</v>
      </c>
      <c r="H175" s="2" t="s">
        <v>2362</v>
      </c>
      <c r="I175" s="3" t="s">
        <v>216</v>
      </c>
      <c r="J175" s="1" t="s">
        <v>319</v>
      </c>
      <c r="K175" s="9" t="s">
        <v>3</v>
      </c>
    </row>
    <row r="176" spans="1:13" s="9" customFormat="1" ht="15.95" customHeight="1">
      <c r="A176" s="26">
        <v>609.31850499999996</v>
      </c>
      <c r="B176" s="26">
        <f t="shared" si="4"/>
        <v>305.15925249999998</v>
      </c>
      <c r="C176" s="26">
        <f t="shared" si="5"/>
        <v>608.31850499999996</v>
      </c>
      <c r="D176" s="1" t="s">
        <v>1584</v>
      </c>
      <c r="E176" s="23" t="s">
        <v>255</v>
      </c>
      <c r="F176" s="27" t="s">
        <v>322</v>
      </c>
      <c r="G176" s="9" t="s">
        <v>321</v>
      </c>
      <c r="H176" s="1"/>
      <c r="I176" s="24" t="s">
        <v>150</v>
      </c>
      <c r="J176" s="21" t="s">
        <v>323</v>
      </c>
      <c r="K176" s="9" t="s">
        <v>3</v>
      </c>
    </row>
    <row r="177" spans="1:13" s="9" customFormat="1" ht="15.95" customHeight="1">
      <c r="A177" s="7">
        <v>609.34</v>
      </c>
      <c r="B177" s="26">
        <f t="shared" si="4"/>
        <v>305.17</v>
      </c>
      <c r="C177" s="7">
        <f t="shared" si="5"/>
        <v>608.34</v>
      </c>
      <c r="D177" s="1" t="s">
        <v>1585</v>
      </c>
      <c r="E177" s="1" t="s">
        <v>163</v>
      </c>
      <c r="F177" s="2" t="s">
        <v>324</v>
      </c>
      <c r="G177" s="1" t="s">
        <v>2260</v>
      </c>
      <c r="H177" s="2"/>
      <c r="I177" s="3" t="s">
        <v>199</v>
      </c>
      <c r="J177" s="17" t="s">
        <v>235</v>
      </c>
      <c r="K177" s="1"/>
      <c r="L177" s="1"/>
      <c r="M177" s="1"/>
    </row>
    <row r="178" spans="1:13" s="9" customFormat="1" ht="15.95" customHeight="1">
      <c r="A178" s="7">
        <v>609.34090000000003</v>
      </c>
      <c r="B178" s="26">
        <f t="shared" si="4"/>
        <v>305.17045000000002</v>
      </c>
      <c r="C178" s="7">
        <f t="shared" si="5"/>
        <v>608.34090000000003</v>
      </c>
      <c r="D178" s="1" t="s">
        <v>1586</v>
      </c>
      <c r="E178" s="1" t="s">
        <v>163</v>
      </c>
      <c r="F178" s="2" t="s">
        <v>324</v>
      </c>
      <c r="G178" s="1" t="s">
        <v>2260</v>
      </c>
      <c r="H178" s="2"/>
      <c r="I178" s="3" t="s">
        <v>199</v>
      </c>
      <c r="J178" s="17" t="s">
        <v>235</v>
      </c>
      <c r="K178" s="9" t="s">
        <v>3</v>
      </c>
    </row>
    <row r="179" spans="1:13" s="9" customFormat="1" ht="15.95" customHeight="1">
      <c r="A179" s="18">
        <v>609.34405500000003</v>
      </c>
      <c r="B179" s="26">
        <f t="shared" si="4"/>
        <v>305.17202750000001</v>
      </c>
      <c r="C179" s="18">
        <f t="shared" si="5"/>
        <v>608.34405500000003</v>
      </c>
      <c r="D179" s="1" t="s">
        <v>1587</v>
      </c>
      <c r="E179" s="7" t="s">
        <v>163</v>
      </c>
      <c r="F179" s="2" t="s">
        <v>324</v>
      </c>
      <c r="G179" s="1" t="s">
        <v>325</v>
      </c>
      <c r="H179" s="1"/>
      <c r="I179" s="3" t="s">
        <v>216</v>
      </c>
      <c r="J179" s="2" t="s">
        <v>326</v>
      </c>
      <c r="K179" s="9" t="s">
        <v>3</v>
      </c>
    </row>
    <row r="180" spans="1:13" s="9" customFormat="1" ht="15.95" customHeight="1">
      <c r="A180" s="7">
        <v>611</v>
      </c>
      <c r="B180" s="26">
        <f t="shared" si="4"/>
        <v>306</v>
      </c>
      <c r="C180" s="8">
        <f t="shared" si="5"/>
        <v>610</v>
      </c>
      <c r="D180" s="1" t="s">
        <v>2356</v>
      </c>
      <c r="E180" s="1" t="s">
        <v>163</v>
      </c>
      <c r="F180" s="1" t="s">
        <v>2219</v>
      </c>
      <c r="G180" s="1" t="s">
        <v>2214</v>
      </c>
      <c r="H180" s="1"/>
      <c r="I180" s="28" t="s">
        <v>210</v>
      </c>
      <c r="J180" s="2" t="s">
        <v>2217</v>
      </c>
    </row>
    <row r="181" spans="1:13" s="9" customFormat="1" ht="15.95" customHeight="1">
      <c r="A181" s="26">
        <v>611.43116500000008</v>
      </c>
      <c r="B181" s="26">
        <f t="shared" si="4"/>
        <v>306.21558250000004</v>
      </c>
      <c r="C181" s="26">
        <f t="shared" si="5"/>
        <v>610.43116500000008</v>
      </c>
      <c r="D181" s="1" t="s">
        <v>1588</v>
      </c>
      <c r="F181" s="27" t="s">
        <v>328</v>
      </c>
      <c r="H181" s="1"/>
      <c r="I181" s="24" t="s">
        <v>327</v>
      </c>
      <c r="J181" s="21" t="s">
        <v>329</v>
      </c>
      <c r="K181" s="1"/>
      <c r="L181" s="1"/>
      <c r="M181" s="1"/>
    </row>
    <row r="182" spans="1:13" s="9" customFormat="1" ht="15.95" customHeight="1">
      <c r="A182" s="26">
        <v>612.36487699999998</v>
      </c>
      <c r="B182" s="26">
        <f t="shared" si="4"/>
        <v>306.68243849999999</v>
      </c>
      <c r="C182" s="26">
        <f t="shared" si="5"/>
        <v>611.36487699999998</v>
      </c>
      <c r="D182" s="1" t="s">
        <v>1589</v>
      </c>
      <c r="E182" s="23" t="s">
        <v>151</v>
      </c>
      <c r="F182" s="27" t="s">
        <v>331</v>
      </c>
      <c r="G182" s="9" t="s">
        <v>330</v>
      </c>
      <c r="H182" s="1"/>
      <c r="I182" s="24" t="s">
        <v>28</v>
      </c>
      <c r="J182" s="2" t="s">
        <v>332</v>
      </c>
      <c r="K182" s="9" t="s">
        <v>3</v>
      </c>
    </row>
    <row r="183" spans="1:13" s="9" customFormat="1" ht="15.95" customHeight="1">
      <c r="A183" s="18">
        <v>613.29852000000005</v>
      </c>
      <c r="B183" s="26">
        <f t="shared" si="4"/>
        <v>307.14926000000003</v>
      </c>
      <c r="C183" s="18">
        <f t="shared" si="5"/>
        <v>612.29852000000005</v>
      </c>
      <c r="D183" s="1" t="s">
        <v>1590</v>
      </c>
      <c r="E183" s="1" t="s">
        <v>163</v>
      </c>
      <c r="F183" s="2" t="s">
        <v>335</v>
      </c>
      <c r="G183" s="1" t="s">
        <v>334</v>
      </c>
      <c r="H183" s="1"/>
      <c r="I183" s="3" t="s">
        <v>333</v>
      </c>
      <c r="J183" s="2" t="s">
        <v>336</v>
      </c>
      <c r="K183" s="1"/>
      <c r="L183" s="1"/>
      <c r="M183" s="1"/>
    </row>
    <row r="184" spans="1:13" s="9" customFormat="1" ht="15.95" customHeight="1">
      <c r="A184" s="18">
        <v>613.33497399999999</v>
      </c>
      <c r="B184" s="26">
        <f t="shared" si="4"/>
        <v>307.16748699999999</v>
      </c>
      <c r="C184" s="18">
        <f t="shared" si="5"/>
        <v>612.33497399999999</v>
      </c>
      <c r="D184" s="1" t="s">
        <v>1591</v>
      </c>
      <c r="E184" s="1" t="s">
        <v>163</v>
      </c>
      <c r="F184" s="2" t="s">
        <v>2220</v>
      </c>
      <c r="G184" s="1" t="s">
        <v>337</v>
      </c>
      <c r="H184" s="1"/>
      <c r="I184" s="3" t="s">
        <v>333</v>
      </c>
      <c r="J184" s="2" t="s">
        <v>336</v>
      </c>
      <c r="K184" s="9" t="s">
        <v>3</v>
      </c>
    </row>
    <row r="185" spans="1:13" s="9" customFormat="1" ht="15.95" customHeight="1">
      <c r="A185" s="5">
        <v>615.17999999999995</v>
      </c>
      <c r="B185" s="26">
        <f t="shared" si="4"/>
        <v>308.08999999999997</v>
      </c>
      <c r="C185" s="7">
        <f t="shared" si="5"/>
        <v>614.17999999999995</v>
      </c>
      <c r="D185" s="1" t="s">
        <v>1593</v>
      </c>
      <c r="E185" s="1" t="s">
        <v>2249</v>
      </c>
      <c r="F185" s="2" t="s">
        <v>338</v>
      </c>
      <c r="G185" s="4"/>
      <c r="H185" s="2"/>
      <c r="I185" s="3" t="s">
        <v>216</v>
      </c>
      <c r="J185" s="10" t="s">
        <v>227</v>
      </c>
      <c r="K185" s="1" t="s">
        <v>3</v>
      </c>
      <c r="L185" s="1"/>
      <c r="M185" s="1"/>
    </row>
    <row r="186" spans="1:13" s="9" customFormat="1" ht="15.95" customHeight="1">
      <c r="A186" s="5">
        <v>615.17999999999995</v>
      </c>
      <c r="B186" s="26">
        <f t="shared" si="4"/>
        <v>308.08999999999997</v>
      </c>
      <c r="C186" s="7">
        <f t="shared" si="5"/>
        <v>614.17999999999995</v>
      </c>
      <c r="D186" s="1" t="s">
        <v>1592</v>
      </c>
      <c r="E186" s="1" t="s">
        <v>2249</v>
      </c>
      <c r="F186" s="2" t="s">
        <v>338</v>
      </c>
      <c r="G186" s="4"/>
      <c r="H186" s="2"/>
      <c r="I186" s="3" t="s">
        <v>216</v>
      </c>
      <c r="J186" s="10" t="s">
        <v>227</v>
      </c>
      <c r="K186" s="1" t="s">
        <v>3</v>
      </c>
      <c r="L186" s="1"/>
      <c r="M186" s="1"/>
    </row>
    <row r="187" spans="1:13" s="9" customFormat="1" ht="15.95" customHeight="1">
      <c r="A187" s="16">
        <v>615.31601199999989</v>
      </c>
      <c r="B187" s="26">
        <f t="shared" si="4"/>
        <v>308.15800599999994</v>
      </c>
      <c r="C187" s="16">
        <f t="shared" si="5"/>
        <v>614.31601199999989</v>
      </c>
      <c r="D187" s="1" t="s">
        <v>1594</v>
      </c>
      <c r="E187" s="23" t="s">
        <v>255</v>
      </c>
      <c r="F187" s="27" t="s">
        <v>341</v>
      </c>
      <c r="G187" s="9" t="s">
        <v>340</v>
      </c>
      <c r="H187" s="1"/>
      <c r="I187" s="24" t="s">
        <v>339</v>
      </c>
      <c r="J187" s="21" t="s">
        <v>342</v>
      </c>
      <c r="K187" s="9" t="s">
        <v>3</v>
      </c>
    </row>
    <row r="188" spans="1:13" s="9" customFormat="1" ht="15.95" customHeight="1">
      <c r="A188" s="7">
        <v>615.3877</v>
      </c>
      <c r="B188" s="26">
        <f t="shared" si="4"/>
        <v>308.19385</v>
      </c>
      <c r="C188" s="7">
        <f t="shared" si="5"/>
        <v>614.3877</v>
      </c>
      <c r="D188" s="1" t="s">
        <v>1595</v>
      </c>
      <c r="E188" s="1" t="s">
        <v>163</v>
      </c>
      <c r="F188" s="2" t="s">
        <v>344</v>
      </c>
      <c r="G188" s="1" t="s">
        <v>343</v>
      </c>
      <c r="H188" s="2"/>
      <c r="I188" s="3" t="s">
        <v>210</v>
      </c>
      <c r="J188" s="19" t="s">
        <v>211</v>
      </c>
      <c r="K188" s="1" t="s">
        <v>3</v>
      </c>
      <c r="L188" s="1"/>
      <c r="M188" s="1"/>
    </row>
    <row r="189" spans="1:13" s="9" customFormat="1" ht="15.95" customHeight="1">
      <c r="A189" s="5">
        <v>616.29999999999995</v>
      </c>
      <c r="B189" s="26">
        <f t="shared" si="4"/>
        <v>308.64999999999998</v>
      </c>
      <c r="C189" s="7">
        <f t="shared" si="5"/>
        <v>615.29999999999995</v>
      </c>
      <c r="D189" s="1" t="s">
        <v>1596</v>
      </c>
      <c r="E189" s="1" t="s">
        <v>2249</v>
      </c>
      <c r="F189" s="2" t="s">
        <v>345</v>
      </c>
      <c r="G189" s="4"/>
      <c r="H189" s="2"/>
      <c r="I189" s="3" t="s">
        <v>216</v>
      </c>
      <c r="J189" s="10" t="s">
        <v>346</v>
      </c>
      <c r="K189" s="1"/>
      <c r="L189" s="1"/>
      <c r="M189" s="1"/>
    </row>
    <row r="190" spans="1:13" s="9" customFormat="1" ht="15.95" customHeight="1">
      <c r="A190" s="8">
        <v>617.34511499999996</v>
      </c>
      <c r="B190" s="26">
        <f t="shared" si="4"/>
        <v>309.17255749999998</v>
      </c>
      <c r="C190" s="8">
        <f t="shared" si="5"/>
        <v>616.34511499999996</v>
      </c>
      <c r="D190" s="1" t="s">
        <v>2331</v>
      </c>
      <c r="E190" s="7" t="s">
        <v>163</v>
      </c>
      <c r="F190" s="3" t="s">
        <v>2332</v>
      </c>
      <c r="G190" s="28" t="s">
        <v>2333</v>
      </c>
      <c r="H190" s="1"/>
      <c r="I190" s="3" t="s">
        <v>423</v>
      </c>
      <c r="J190" s="2" t="s">
        <v>2334</v>
      </c>
      <c r="K190" s="1" t="s">
        <v>3</v>
      </c>
      <c r="L190" s="1"/>
      <c r="M190" s="1"/>
    </row>
    <row r="191" spans="1:13" s="9" customFormat="1" ht="15.95" customHeight="1">
      <c r="A191" s="7">
        <v>617.40499999999997</v>
      </c>
      <c r="B191" s="26">
        <f t="shared" si="4"/>
        <v>309.20249999999999</v>
      </c>
      <c r="C191" s="7">
        <f t="shared" si="5"/>
        <v>616.40499999999997</v>
      </c>
      <c r="D191" s="1" t="s">
        <v>1597</v>
      </c>
      <c r="E191" s="1" t="s">
        <v>163</v>
      </c>
      <c r="F191" s="2" t="s">
        <v>348</v>
      </c>
      <c r="G191" s="1" t="s">
        <v>347</v>
      </c>
      <c r="H191" s="2"/>
      <c r="I191" s="3" t="s">
        <v>210</v>
      </c>
      <c r="J191" s="10" t="s">
        <v>211</v>
      </c>
      <c r="K191" s="1" t="s">
        <v>3</v>
      </c>
      <c r="L191" s="1"/>
      <c r="M191" s="1"/>
    </row>
    <row r="192" spans="1:13" s="9" customFormat="1" ht="15.95" customHeight="1">
      <c r="A192" s="16">
        <v>618.31792700000005</v>
      </c>
      <c r="B192" s="26">
        <f t="shared" si="4"/>
        <v>309.65896350000003</v>
      </c>
      <c r="C192" s="16">
        <f t="shared" si="5"/>
        <v>617.31792700000005</v>
      </c>
      <c r="D192" s="1" t="s">
        <v>1598</v>
      </c>
      <c r="E192" s="9" t="s">
        <v>245</v>
      </c>
      <c r="F192" s="29" t="s">
        <v>349</v>
      </c>
      <c r="H192" s="1"/>
      <c r="I192" s="24" t="s">
        <v>6</v>
      </c>
      <c r="J192" s="2" t="s">
        <v>350</v>
      </c>
      <c r="K192" s="1" t="s">
        <v>3</v>
      </c>
      <c r="L192" s="1"/>
      <c r="M192" s="1"/>
    </row>
    <row r="193" spans="1:13" s="9" customFormat="1" ht="15.95" customHeight="1">
      <c r="A193" s="7">
        <v>619</v>
      </c>
      <c r="B193" s="26">
        <f t="shared" si="4"/>
        <v>310</v>
      </c>
      <c r="C193" s="7">
        <f t="shared" si="5"/>
        <v>618</v>
      </c>
      <c r="D193" s="1" t="s">
        <v>1599</v>
      </c>
      <c r="E193" s="1" t="s">
        <v>163</v>
      </c>
      <c r="F193" s="2" t="s">
        <v>352</v>
      </c>
      <c r="G193" s="1" t="s">
        <v>351</v>
      </c>
      <c r="H193" s="2" t="s">
        <v>353</v>
      </c>
      <c r="I193" s="3" t="s">
        <v>216</v>
      </c>
      <c r="J193" s="2" t="s">
        <v>354</v>
      </c>
      <c r="K193" s="9" t="s">
        <v>3</v>
      </c>
    </row>
    <row r="194" spans="1:13" s="9" customFormat="1" ht="15.95" customHeight="1">
      <c r="A194" s="26">
        <v>621.31759</v>
      </c>
      <c r="B194" s="26">
        <f t="shared" ref="B194:B257" si="6">((A194-1)/2)+1</f>
        <v>311.158795</v>
      </c>
      <c r="C194" s="26">
        <f t="shared" ref="C194:C257" si="7">A194-1</f>
        <v>620.31759</v>
      </c>
      <c r="D194" s="1" t="s">
        <v>1600</v>
      </c>
      <c r="E194" s="23" t="s">
        <v>279</v>
      </c>
      <c r="F194" s="3" t="s">
        <v>2387</v>
      </c>
      <c r="G194" s="9" t="s">
        <v>355</v>
      </c>
      <c r="H194" s="1"/>
      <c r="I194" s="24"/>
      <c r="J194" s="2"/>
      <c r="K194" s="9" t="s">
        <v>3</v>
      </c>
    </row>
    <row r="195" spans="1:13" s="9" customFormat="1" ht="15.95" customHeight="1">
      <c r="A195" s="26">
        <v>621.34002999999996</v>
      </c>
      <c r="B195" s="26">
        <f t="shared" si="6"/>
        <v>311.17001499999998</v>
      </c>
      <c r="C195" s="26">
        <f t="shared" si="7"/>
        <v>620.34002999999996</v>
      </c>
      <c r="D195" s="1" t="s">
        <v>1554</v>
      </c>
      <c r="F195" s="3" t="s">
        <v>2387</v>
      </c>
      <c r="G195" s="9" t="s">
        <v>356</v>
      </c>
      <c r="H195" s="28"/>
      <c r="I195" s="24"/>
      <c r="J195" s="2"/>
      <c r="K195" s="1" t="s">
        <v>3</v>
      </c>
      <c r="L195" s="1"/>
      <c r="M195" s="1"/>
    </row>
    <row r="196" spans="1:13" s="9" customFormat="1" ht="15.95" customHeight="1">
      <c r="A196" s="26">
        <v>621.422684</v>
      </c>
      <c r="B196" s="26">
        <f t="shared" si="6"/>
        <v>311.211342</v>
      </c>
      <c r="C196" s="26">
        <f t="shared" si="7"/>
        <v>620.422684</v>
      </c>
      <c r="D196" s="1" t="s">
        <v>1601</v>
      </c>
      <c r="E196" s="23" t="s">
        <v>308</v>
      </c>
      <c r="F196" s="3" t="s">
        <v>2387</v>
      </c>
      <c r="G196" s="9" t="s">
        <v>357</v>
      </c>
      <c r="H196" s="1"/>
      <c r="I196" s="24" t="s">
        <v>307</v>
      </c>
      <c r="J196" s="2" t="s">
        <v>310</v>
      </c>
      <c r="K196" s="1" t="s">
        <v>3</v>
      </c>
      <c r="L196" s="1"/>
      <c r="M196" s="1"/>
    </row>
    <row r="197" spans="1:13" s="9" customFormat="1" ht="15.95" customHeight="1">
      <c r="A197" s="8">
        <v>623.32455800000002</v>
      </c>
      <c r="B197" s="26">
        <f t="shared" si="6"/>
        <v>312.16227900000001</v>
      </c>
      <c r="C197" s="8">
        <f t="shared" si="7"/>
        <v>622.32455800000002</v>
      </c>
      <c r="D197" s="1" t="s">
        <v>1554</v>
      </c>
      <c r="E197" s="7" t="s">
        <v>163</v>
      </c>
      <c r="F197" s="3" t="s">
        <v>2387</v>
      </c>
      <c r="G197" s="1" t="s">
        <v>358</v>
      </c>
      <c r="H197" s="1" t="s">
        <v>359</v>
      </c>
      <c r="I197" s="3" t="s">
        <v>264</v>
      </c>
      <c r="J197" s="2" t="s">
        <v>360</v>
      </c>
      <c r="K197" s="9" t="s">
        <v>3</v>
      </c>
    </row>
    <row r="198" spans="1:13" s="9" customFormat="1" ht="15.95" customHeight="1">
      <c r="A198" s="26">
        <v>625.26805999999999</v>
      </c>
      <c r="B198" s="26">
        <f t="shared" si="6"/>
        <v>313.13403</v>
      </c>
      <c r="C198" s="26">
        <f t="shared" si="7"/>
        <v>624.26805999999999</v>
      </c>
      <c r="D198" s="1" t="s">
        <v>1605</v>
      </c>
      <c r="E198" s="23" t="s">
        <v>279</v>
      </c>
      <c r="F198" s="27" t="s">
        <v>363</v>
      </c>
      <c r="G198" s="9" t="s">
        <v>365</v>
      </c>
      <c r="H198" s="1"/>
      <c r="I198" s="24" t="s">
        <v>4</v>
      </c>
      <c r="J198" s="2"/>
      <c r="K198" s="9" t="s">
        <v>3</v>
      </c>
    </row>
    <row r="199" spans="1:13" s="9" customFormat="1" ht="15.95" customHeight="1">
      <c r="A199" s="26">
        <v>625.26805999999999</v>
      </c>
      <c r="B199" s="26">
        <f t="shared" si="6"/>
        <v>313.13403</v>
      </c>
      <c r="C199" s="26">
        <f t="shared" si="7"/>
        <v>624.26805999999999</v>
      </c>
      <c r="D199" s="1" t="s">
        <v>1604</v>
      </c>
      <c r="E199" s="23" t="s">
        <v>279</v>
      </c>
      <c r="F199" s="27" t="s">
        <v>363</v>
      </c>
      <c r="G199" s="9" t="s">
        <v>364</v>
      </c>
      <c r="H199" s="1"/>
      <c r="I199" s="24" t="s">
        <v>4</v>
      </c>
      <c r="J199" s="2"/>
      <c r="K199" s="9" t="s">
        <v>3</v>
      </c>
    </row>
    <row r="200" spans="1:13" s="9" customFormat="1" ht="15.95" customHeight="1">
      <c r="A200" s="26">
        <v>625.26805999999999</v>
      </c>
      <c r="B200" s="26">
        <f t="shared" si="6"/>
        <v>313.13403</v>
      </c>
      <c r="C200" s="26">
        <f t="shared" si="7"/>
        <v>624.26805999999999</v>
      </c>
      <c r="D200" s="1" t="s">
        <v>1603</v>
      </c>
      <c r="E200" s="23" t="s">
        <v>279</v>
      </c>
      <c r="F200" s="27" t="s">
        <v>363</v>
      </c>
      <c r="G200" s="9" t="s">
        <v>362</v>
      </c>
      <c r="H200" s="1"/>
      <c r="I200" s="24" t="s">
        <v>4</v>
      </c>
      <c r="J200" s="2"/>
      <c r="K200" s="1" t="s">
        <v>3</v>
      </c>
      <c r="L200" s="1"/>
      <c r="M200" s="1"/>
    </row>
    <row r="201" spans="1:13" s="9" customFormat="1" ht="15.95" customHeight="1">
      <c r="A201" s="26">
        <v>625.26805999999999</v>
      </c>
      <c r="B201" s="26">
        <f t="shared" si="6"/>
        <v>313.13403</v>
      </c>
      <c r="C201" s="26">
        <f t="shared" si="7"/>
        <v>624.26805999999999</v>
      </c>
      <c r="D201" s="1" t="s">
        <v>1602</v>
      </c>
      <c r="E201" s="23" t="s">
        <v>279</v>
      </c>
      <c r="F201" s="3" t="s">
        <v>2387</v>
      </c>
      <c r="G201" s="9" t="s">
        <v>361</v>
      </c>
      <c r="H201" s="1"/>
      <c r="I201" s="24" t="s">
        <v>4</v>
      </c>
      <c r="J201" s="2"/>
      <c r="K201" s="9" t="s">
        <v>3</v>
      </c>
    </row>
    <row r="202" spans="1:13" s="9" customFormat="1" ht="15.95" customHeight="1">
      <c r="A202" s="26">
        <v>625.33494899999994</v>
      </c>
      <c r="B202" s="26">
        <f t="shared" si="6"/>
        <v>313.16747449999997</v>
      </c>
      <c r="C202" s="26">
        <f t="shared" si="7"/>
        <v>624.33494899999994</v>
      </c>
      <c r="D202" s="1" t="s">
        <v>1555</v>
      </c>
      <c r="F202" s="3" t="s">
        <v>2387</v>
      </c>
      <c r="G202" s="9" t="s">
        <v>366</v>
      </c>
      <c r="H202" s="28"/>
      <c r="I202" s="24" t="s">
        <v>150</v>
      </c>
      <c r="J202" s="2"/>
      <c r="K202" s="1" t="s">
        <v>3</v>
      </c>
      <c r="L202" s="1"/>
      <c r="M202" s="1"/>
    </row>
    <row r="203" spans="1:13" s="9" customFormat="1" ht="15.95" customHeight="1">
      <c r="A203" s="26">
        <v>627.24731999999995</v>
      </c>
      <c r="B203" s="26">
        <f t="shared" si="6"/>
        <v>314.12365999999997</v>
      </c>
      <c r="C203" s="26">
        <f t="shared" si="7"/>
        <v>626.24731999999995</v>
      </c>
      <c r="D203" s="1" t="s">
        <v>1606</v>
      </c>
      <c r="E203" s="23" t="s">
        <v>279</v>
      </c>
      <c r="F203" s="3" t="s">
        <v>2387</v>
      </c>
      <c r="G203" s="9" t="s">
        <v>367</v>
      </c>
      <c r="H203" s="1"/>
      <c r="I203" s="24"/>
      <c r="J203" s="2"/>
      <c r="K203" s="1" t="s">
        <v>3</v>
      </c>
      <c r="L203" s="1"/>
      <c r="M203" s="1"/>
    </row>
    <row r="204" spans="1:13" s="9" customFormat="1" ht="15.95" customHeight="1">
      <c r="A204" s="8">
        <v>627.31423900000004</v>
      </c>
      <c r="B204" s="26">
        <f t="shared" si="6"/>
        <v>314.15711950000002</v>
      </c>
      <c r="C204" s="8">
        <f t="shared" si="7"/>
        <v>626.31423900000004</v>
      </c>
      <c r="D204" s="1" t="s">
        <v>1607</v>
      </c>
      <c r="E204" s="1" t="s">
        <v>163</v>
      </c>
      <c r="F204" s="32" t="s">
        <v>369</v>
      </c>
      <c r="G204" s="1" t="s">
        <v>368</v>
      </c>
      <c r="H204" s="1"/>
      <c r="I204" s="3" t="s">
        <v>333</v>
      </c>
      <c r="J204" s="2" t="s">
        <v>336</v>
      </c>
      <c r="K204" s="9" t="s">
        <v>3</v>
      </c>
    </row>
    <row r="205" spans="1:13" s="9" customFormat="1" ht="15.95" customHeight="1">
      <c r="A205" s="26">
        <v>628.31690000000003</v>
      </c>
      <c r="B205" s="26">
        <f t="shared" si="6"/>
        <v>314.65845000000002</v>
      </c>
      <c r="C205" s="26">
        <f t="shared" si="7"/>
        <v>627.31690000000003</v>
      </c>
      <c r="D205" s="1" t="s">
        <v>1608</v>
      </c>
      <c r="E205" s="1" t="s">
        <v>2249</v>
      </c>
      <c r="F205" s="3" t="s">
        <v>2387</v>
      </c>
      <c r="G205" s="9" t="s">
        <v>370</v>
      </c>
      <c r="H205" s="1"/>
      <c r="I205" s="24" t="s">
        <v>28</v>
      </c>
      <c r="J205" s="2" t="s">
        <v>314</v>
      </c>
      <c r="K205" s="1" t="s">
        <v>3</v>
      </c>
      <c r="L205" s="1"/>
      <c r="M205" s="1"/>
    </row>
    <row r="206" spans="1:13" s="9" customFormat="1" ht="15.95" customHeight="1">
      <c r="A206" s="5">
        <v>629.19579999999996</v>
      </c>
      <c r="B206" s="26">
        <f t="shared" si="6"/>
        <v>315.09789999999998</v>
      </c>
      <c r="C206" s="7">
        <f t="shared" si="7"/>
        <v>628.19579999999996</v>
      </c>
      <c r="D206" s="1" t="s">
        <v>1609</v>
      </c>
      <c r="E206" s="1" t="s">
        <v>2249</v>
      </c>
      <c r="F206" s="2" t="s">
        <v>371</v>
      </c>
      <c r="G206" s="4"/>
      <c r="H206" s="2"/>
      <c r="I206" s="3" t="s">
        <v>216</v>
      </c>
      <c r="J206" s="10" t="s">
        <v>227</v>
      </c>
      <c r="K206" s="9" t="s">
        <v>3</v>
      </c>
    </row>
    <row r="207" spans="1:13" s="9" customFormat="1" ht="15.95" customHeight="1">
      <c r="A207" s="16">
        <v>633.34002999999996</v>
      </c>
      <c r="B207" s="26">
        <f t="shared" si="6"/>
        <v>317.17001499999998</v>
      </c>
      <c r="C207" s="16">
        <f t="shared" si="7"/>
        <v>632.34002999999996</v>
      </c>
      <c r="D207" s="1" t="s">
        <v>422</v>
      </c>
      <c r="F207" s="3" t="s">
        <v>2387</v>
      </c>
      <c r="G207" s="22" t="s">
        <v>372</v>
      </c>
      <c r="H207" s="1"/>
      <c r="I207" s="24"/>
      <c r="J207" s="2"/>
      <c r="K207" s="9" t="s">
        <v>3</v>
      </c>
    </row>
    <row r="208" spans="1:13" s="9" customFormat="1" ht="15.95" customHeight="1">
      <c r="A208" s="5">
        <v>637.10019999999997</v>
      </c>
      <c r="B208" s="26">
        <f t="shared" si="6"/>
        <v>319.05009999999999</v>
      </c>
      <c r="C208" s="5">
        <f t="shared" si="7"/>
        <v>636.10019999999997</v>
      </c>
      <c r="D208" s="1" t="s">
        <v>1610</v>
      </c>
      <c r="E208" s="1" t="s">
        <v>255</v>
      </c>
      <c r="F208" s="2" t="s">
        <v>373</v>
      </c>
      <c r="G208" s="4"/>
      <c r="H208" s="2"/>
      <c r="I208" s="3" t="s">
        <v>199</v>
      </c>
      <c r="J208" s="10" t="s">
        <v>374</v>
      </c>
      <c r="K208" s="9" t="s">
        <v>3</v>
      </c>
    </row>
    <row r="209" spans="1:13" s="9" customFormat="1" ht="15.95" customHeight="1">
      <c r="A209" s="5">
        <v>637.15989999999999</v>
      </c>
      <c r="B209" s="26">
        <f t="shared" si="6"/>
        <v>319.07995</v>
      </c>
      <c r="C209" s="7">
        <f t="shared" si="7"/>
        <v>636.15989999999999</v>
      </c>
      <c r="D209" s="1" t="s">
        <v>1611</v>
      </c>
      <c r="E209" s="1" t="s">
        <v>2249</v>
      </c>
      <c r="F209" s="2" t="s">
        <v>375</v>
      </c>
      <c r="G209" s="4"/>
      <c r="H209" s="2"/>
      <c r="I209" s="3" t="s">
        <v>216</v>
      </c>
      <c r="J209" s="10" t="s">
        <v>227</v>
      </c>
      <c r="K209" s="1" t="s">
        <v>3</v>
      </c>
      <c r="L209" s="1"/>
      <c r="M209" s="1"/>
    </row>
    <row r="210" spans="1:13" s="9" customFormat="1" ht="15.95" customHeight="1">
      <c r="A210" s="16">
        <v>637.31162300000005</v>
      </c>
      <c r="B210" s="26">
        <f t="shared" si="6"/>
        <v>319.15581150000003</v>
      </c>
      <c r="C210" s="16">
        <f t="shared" si="7"/>
        <v>636.31162300000005</v>
      </c>
      <c r="D210" s="1" t="s">
        <v>1612</v>
      </c>
      <c r="F210" s="3" t="s">
        <v>2387</v>
      </c>
      <c r="G210" s="22"/>
      <c r="H210" s="1"/>
      <c r="I210" s="24"/>
      <c r="J210" s="2"/>
      <c r="K210" s="9" t="s">
        <v>3</v>
      </c>
    </row>
    <row r="211" spans="1:13" s="9" customFormat="1" ht="15.95" customHeight="1">
      <c r="A211" s="26">
        <v>637.31162700000004</v>
      </c>
      <c r="B211" s="26">
        <f t="shared" si="6"/>
        <v>319.15581350000002</v>
      </c>
      <c r="C211" s="26">
        <f t="shared" si="7"/>
        <v>636.31162700000004</v>
      </c>
      <c r="D211" s="1" t="s">
        <v>1613</v>
      </c>
      <c r="F211" s="3" t="s">
        <v>2387</v>
      </c>
      <c r="G211" s="9" t="s">
        <v>376</v>
      </c>
      <c r="H211" s="1"/>
      <c r="I211" s="24" t="s">
        <v>150</v>
      </c>
      <c r="J211" s="2"/>
      <c r="K211" s="9" t="s">
        <v>3</v>
      </c>
    </row>
    <row r="212" spans="1:13" s="9" customFormat="1" ht="15.95" customHeight="1">
      <c r="A212" s="26">
        <v>637.33494499999995</v>
      </c>
      <c r="B212" s="26">
        <f t="shared" si="6"/>
        <v>319.16747249999997</v>
      </c>
      <c r="C212" s="26">
        <f t="shared" si="7"/>
        <v>636.33494499999995</v>
      </c>
      <c r="D212" s="1" t="s">
        <v>1554</v>
      </c>
      <c r="F212" s="3" t="s">
        <v>2387</v>
      </c>
      <c r="G212" s="9" t="s">
        <v>377</v>
      </c>
      <c r="H212" s="28"/>
      <c r="I212" s="24"/>
      <c r="J212" s="2"/>
      <c r="K212" s="9" t="s">
        <v>3</v>
      </c>
    </row>
    <row r="213" spans="1:13" s="9" customFormat="1" ht="15.95" customHeight="1">
      <c r="A213" s="7">
        <v>639</v>
      </c>
      <c r="B213" s="26">
        <f t="shared" si="6"/>
        <v>320</v>
      </c>
      <c r="C213" s="8">
        <f t="shared" si="7"/>
        <v>638</v>
      </c>
      <c r="D213" s="1" t="s">
        <v>2357</v>
      </c>
      <c r="E213" s="1" t="s">
        <v>163</v>
      </c>
      <c r="F213" s="1" t="s">
        <v>2233</v>
      </c>
      <c r="G213" s="1" t="s">
        <v>2227</v>
      </c>
      <c r="H213" s="1"/>
      <c r="I213" s="28" t="s">
        <v>210</v>
      </c>
      <c r="J213" s="1" t="s">
        <v>240</v>
      </c>
      <c r="K213" s="9" t="s">
        <v>3</v>
      </c>
    </row>
    <row r="214" spans="1:13" s="9" customFormat="1" ht="15.95" customHeight="1">
      <c r="A214" s="26">
        <v>639.28371000000004</v>
      </c>
      <c r="B214" s="26">
        <f t="shared" si="6"/>
        <v>320.14185500000002</v>
      </c>
      <c r="C214" s="26">
        <f t="shared" si="7"/>
        <v>638.28371000000004</v>
      </c>
      <c r="D214" s="1" t="s">
        <v>1614</v>
      </c>
      <c r="E214" s="23" t="s">
        <v>279</v>
      </c>
      <c r="F214" s="27" t="s">
        <v>379</v>
      </c>
      <c r="G214" s="9" t="s">
        <v>378</v>
      </c>
      <c r="H214" s="1"/>
      <c r="I214" s="24" t="s">
        <v>4</v>
      </c>
      <c r="J214" s="2" t="s">
        <v>301</v>
      </c>
      <c r="K214" s="9" t="s">
        <v>3</v>
      </c>
    </row>
    <row r="215" spans="1:13" s="9" customFormat="1" ht="15.95" customHeight="1">
      <c r="A215" s="26">
        <v>639.28371000000004</v>
      </c>
      <c r="B215" s="26">
        <f t="shared" si="6"/>
        <v>320.14185500000002</v>
      </c>
      <c r="C215" s="26">
        <f t="shared" si="7"/>
        <v>638.28371000000004</v>
      </c>
      <c r="D215" s="1" t="s">
        <v>1615</v>
      </c>
      <c r="E215" s="23" t="s">
        <v>279</v>
      </c>
      <c r="F215" s="29" t="s">
        <v>381</v>
      </c>
      <c r="G215" s="9" t="s">
        <v>380</v>
      </c>
      <c r="H215" s="1"/>
      <c r="I215" s="24" t="s">
        <v>4</v>
      </c>
      <c r="J215" s="2" t="s">
        <v>301</v>
      </c>
      <c r="K215" s="9" t="s">
        <v>3</v>
      </c>
    </row>
    <row r="216" spans="1:13" s="9" customFormat="1" ht="15.95" customHeight="1">
      <c r="A216" s="7">
        <v>639.32000000000005</v>
      </c>
      <c r="B216" s="26">
        <f t="shared" si="6"/>
        <v>320.16000000000003</v>
      </c>
      <c r="C216" s="7">
        <f t="shared" si="7"/>
        <v>638.32000000000005</v>
      </c>
      <c r="D216" s="1" t="s">
        <v>1616</v>
      </c>
      <c r="E216" s="1"/>
      <c r="F216" s="3" t="s">
        <v>2387</v>
      </c>
      <c r="G216" s="1"/>
      <c r="H216" s="12"/>
      <c r="I216" s="3"/>
      <c r="J216" s="2" t="s">
        <v>2404</v>
      </c>
      <c r="K216" s="1" t="s">
        <v>3</v>
      </c>
      <c r="L216" s="1"/>
      <c r="M216" s="1"/>
    </row>
    <row r="217" spans="1:13" s="9" customFormat="1" ht="15.95" customHeight="1">
      <c r="A217" s="7">
        <v>641</v>
      </c>
      <c r="B217" s="26">
        <f t="shared" si="6"/>
        <v>321</v>
      </c>
      <c r="C217" s="8">
        <f t="shared" si="7"/>
        <v>640</v>
      </c>
      <c r="D217" s="1" t="s">
        <v>2358</v>
      </c>
      <c r="E217" s="1" t="s">
        <v>163</v>
      </c>
      <c r="F217" s="1" t="s">
        <v>2234</v>
      </c>
      <c r="G217" s="1" t="s">
        <v>2228</v>
      </c>
      <c r="H217" s="1"/>
      <c r="I217" s="28" t="s">
        <v>210</v>
      </c>
      <c r="J217" s="1" t="s">
        <v>240</v>
      </c>
      <c r="K217" s="9" t="s">
        <v>3</v>
      </c>
    </row>
    <row r="218" spans="1:13" s="9" customFormat="1" ht="15.95" customHeight="1">
      <c r="A218" s="26">
        <v>641.26297</v>
      </c>
      <c r="B218" s="26">
        <f t="shared" si="6"/>
        <v>321.131485</v>
      </c>
      <c r="C218" s="26">
        <f t="shared" si="7"/>
        <v>640.26297</v>
      </c>
      <c r="D218" s="1" t="s">
        <v>1621</v>
      </c>
      <c r="E218" s="23" t="s">
        <v>279</v>
      </c>
      <c r="F218" s="3" t="s">
        <v>2387</v>
      </c>
      <c r="G218" s="9" t="s">
        <v>386</v>
      </c>
      <c r="H218" s="1"/>
      <c r="I218" s="24" t="s">
        <v>4</v>
      </c>
      <c r="J218" s="2" t="s">
        <v>301</v>
      </c>
      <c r="K218" s="9" t="s">
        <v>3</v>
      </c>
    </row>
    <row r="219" spans="1:13" s="9" customFormat="1" ht="15.95" customHeight="1">
      <c r="A219" s="26">
        <v>641.26297</v>
      </c>
      <c r="B219" s="26">
        <f t="shared" si="6"/>
        <v>321.131485</v>
      </c>
      <c r="C219" s="26">
        <f t="shared" si="7"/>
        <v>640.26297</v>
      </c>
      <c r="D219" s="1" t="s">
        <v>1620</v>
      </c>
      <c r="E219" s="23" t="s">
        <v>279</v>
      </c>
      <c r="F219" s="3" t="s">
        <v>2387</v>
      </c>
      <c r="G219" s="9" t="s">
        <v>385</v>
      </c>
      <c r="H219" s="1"/>
      <c r="I219" s="24" t="s">
        <v>4</v>
      </c>
      <c r="J219" s="2" t="s">
        <v>301</v>
      </c>
      <c r="K219" s="9" t="s">
        <v>3</v>
      </c>
    </row>
    <row r="220" spans="1:13" s="9" customFormat="1" ht="15.95" customHeight="1">
      <c r="A220" s="26">
        <v>641.26297</v>
      </c>
      <c r="B220" s="26">
        <f t="shared" si="6"/>
        <v>321.131485</v>
      </c>
      <c r="C220" s="26">
        <f t="shared" si="7"/>
        <v>640.26297</v>
      </c>
      <c r="D220" s="1" t="s">
        <v>1619</v>
      </c>
      <c r="E220" s="23" t="s">
        <v>279</v>
      </c>
      <c r="F220" s="3" t="s">
        <v>2387</v>
      </c>
      <c r="G220" s="9" t="s">
        <v>384</v>
      </c>
      <c r="H220" s="1"/>
      <c r="I220" s="24" t="s">
        <v>4</v>
      </c>
      <c r="J220" s="2" t="s">
        <v>301</v>
      </c>
      <c r="K220" s="9" t="s">
        <v>3</v>
      </c>
    </row>
    <row r="221" spans="1:13" s="9" customFormat="1" ht="15.95" customHeight="1">
      <c r="A221" s="26">
        <v>641.26297</v>
      </c>
      <c r="B221" s="26">
        <f t="shared" si="6"/>
        <v>321.131485</v>
      </c>
      <c r="C221" s="26">
        <f t="shared" si="7"/>
        <v>640.26297</v>
      </c>
      <c r="D221" s="1" t="s">
        <v>1618</v>
      </c>
      <c r="E221" s="23" t="s">
        <v>279</v>
      </c>
      <c r="F221" s="3" t="s">
        <v>2387</v>
      </c>
      <c r="G221" s="9" t="s">
        <v>383</v>
      </c>
      <c r="H221" s="1"/>
      <c r="I221" s="24" t="s">
        <v>4</v>
      </c>
      <c r="J221" s="2" t="s">
        <v>301</v>
      </c>
      <c r="K221" s="9" t="s">
        <v>3</v>
      </c>
    </row>
    <row r="222" spans="1:13" s="9" customFormat="1" ht="15.95" customHeight="1">
      <c r="A222" s="26">
        <v>641.26297</v>
      </c>
      <c r="B222" s="26">
        <f t="shared" si="6"/>
        <v>321.131485</v>
      </c>
      <c r="C222" s="26">
        <f t="shared" si="7"/>
        <v>640.26297</v>
      </c>
      <c r="D222" s="1" t="s">
        <v>1617</v>
      </c>
      <c r="E222" s="23" t="s">
        <v>279</v>
      </c>
      <c r="F222" s="3" t="s">
        <v>2387</v>
      </c>
      <c r="G222" s="9" t="s">
        <v>382</v>
      </c>
      <c r="H222" s="1"/>
      <c r="I222" s="24" t="s">
        <v>4</v>
      </c>
      <c r="J222" s="2" t="s">
        <v>301</v>
      </c>
      <c r="K222" s="9" t="s">
        <v>3</v>
      </c>
    </row>
    <row r="223" spans="1:13" s="9" customFormat="1" ht="15.95" customHeight="1">
      <c r="A223" s="7">
        <v>643.27719999999999</v>
      </c>
      <c r="B223" s="26">
        <f t="shared" si="6"/>
        <v>322.1386</v>
      </c>
      <c r="C223" s="7">
        <f t="shared" si="7"/>
        <v>642.27719999999999</v>
      </c>
      <c r="D223" s="1" t="s">
        <v>1622</v>
      </c>
      <c r="E223" s="1" t="s">
        <v>163</v>
      </c>
      <c r="F223" s="2" t="s">
        <v>388</v>
      </c>
      <c r="G223" s="1" t="s">
        <v>387</v>
      </c>
      <c r="H223" s="2"/>
      <c r="I223" s="3" t="s">
        <v>199</v>
      </c>
      <c r="J223" s="10" t="s">
        <v>389</v>
      </c>
      <c r="K223" s="9" t="s">
        <v>3</v>
      </c>
    </row>
    <row r="224" spans="1:13" s="9" customFormat="1" ht="15.95" customHeight="1">
      <c r="A224" s="7">
        <v>643.27919999999995</v>
      </c>
      <c r="B224" s="26">
        <f t="shared" si="6"/>
        <v>322.13959999999997</v>
      </c>
      <c r="C224" s="7">
        <f t="shared" si="7"/>
        <v>642.27919999999995</v>
      </c>
      <c r="D224" s="1" t="s">
        <v>1623</v>
      </c>
      <c r="E224" s="1" t="s">
        <v>163</v>
      </c>
      <c r="F224" s="2" t="s">
        <v>388</v>
      </c>
      <c r="G224" s="1" t="s">
        <v>390</v>
      </c>
      <c r="H224" s="2"/>
      <c r="I224" s="3" t="s">
        <v>216</v>
      </c>
      <c r="J224" s="1" t="s">
        <v>319</v>
      </c>
      <c r="K224" s="9" t="s">
        <v>3</v>
      </c>
    </row>
    <row r="225" spans="1:13" s="9" customFormat="1" ht="15.95" customHeight="1">
      <c r="A225" s="26">
        <v>644.31179999999995</v>
      </c>
      <c r="B225" s="26">
        <f t="shared" si="6"/>
        <v>322.65589999999997</v>
      </c>
      <c r="C225" s="26">
        <f t="shared" si="7"/>
        <v>643.31179999999995</v>
      </c>
      <c r="D225" s="1" t="s">
        <v>1624</v>
      </c>
      <c r="E225" s="1" t="s">
        <v>2249</v>
      </c>
      <c r="F225" s="3" t="s">
        <v>2387</v>
      </c>
      <c r="G225" s="9" t="s">
        <v>391</v>
      </c>
      <c r="H225" s="1"/>
      <c r="I225" s="24" t="s">
        <v>28</v>
      </c>
      <c r="J225" s="21" t="s">
        <v>314</v>
      </c>
      <c r="K225" s="1" t="s">
        <v>3</v>
      </c>
      <c r="L225" s="1"/>
      <c r="M225" s="1"/>
    </row>
    <row r="226" spans="1:13" s="9" customFormat="1" ht="15.95" customHeight="1">
      <c r="A226" s="26">
        <v>649.417599</v>
      </c>
      <c r="B226" s="26">
        <f t="shared" si="6"/>
        <v>325.2087995</v>
      </c>
      <c r="C226" s="26">
        <f t="shared" si="7"/>
        <v>648.417599</v>
      </c>
      <c r="D226" s="1" t="s">
        <v>1625</v>
      </c>
      <c r="E226" s="23" t="s">
        <v>308</v>
      </c>
      <c r="F226" s="3" t="s">
        <v>2387</v>
      </c>
      <c r="G226" s="9" t="s">
        <v>392</v>
      </c>
      <c r="H226" s="1"/>
      <c r="I226" s="24" t="s">
        <v>307</v>
      </c>
      <c r="J226" s="2" t="s">
        <v>310</v>
      </c>
      <c r="K226" s="9" t="s">
        <v>3</v>
      </c>
    </row>
    <row r="227" spans="1:13" s="9" customFormat="1" ht="15.95" customHeight="1">
      <c r="A227" s="7">
        <v>651.33199999999999</v>
      </c>
      <c r="B227" s="26">
        <f t="shared" si="6"/>
        <v>326.166</v>
      </c>
      <c r="C227" s="7">
        <f t="shared" si="7"/>
        <v>650.33199999999999</v>
      </c>
      <c r="D227" s="1" t="s">
        <v>1626</v>
      </c>
      <c r="E227" s="1" t="s">
        <v>163</v>
      </c>
      <c r="F227" s="2" t="s">
        <v>393</v>
      </c>
      <c r="G227" s="1" t="s">
        <v>2261</v>
      </c>
      <c r="H227" s="1" t="s">
        <v>394</v>
      </c>
      <c r="I227" s="3" t="s">
        <v>199</v>
      </c>
      <c r="J227" s="10" t="s">
        <v>235</v>
      </c>
      <c r="K227" s="9" t="s">
        <v>3</v>
      </c>
    </row>
    <row r="228" spans="1:13" s="9" customFormat="1" ht="15.95" customHeight="1">
      <c r="A228" s="7">
        <v>653</v>
      </c>
      <c r="B228" s="26">
        <f t="shared" si="6"/>
        <v>327</v>
      </c>
      <c r="C228" s="8">
        <f t="shared" si="7"/>
        <v>652</v>
      </c>
      <c r="D228" s="1" t="s">
        <v>2359</v>
      </c>
      <c r="E228" s="1" t="s">
        <v>163</v>
      </c>
      <c r="F228" s="1" t="s">
        <v>2232</v>
      </c>
      <c r="G228" s="1" t="s">
        <v>2229</v>
      </c>
      <c r="H228" s="1"/>
      <c r="I228" s="28" t="s">
        <v>210</v>
      </c>
      <c r="J228" s="1" t="s">
        <v>240</v>
      </c>
      <c r="K228" s="9" t="s">
        <v>3</v>
      </c>
    </row>
    <row r="229" spans="1:13" s="9" customFormat="1" ht="15.95" customHeight="1">
      <c r="A229" s="7">
        <v>653.29999999999995</v>
      </c>
      <c r="B229" s="26">
        <f t="shared" si="6"/>
        <v>327.14999999999998</v>
      </c>
      <c r="C229" s="7">
        <f t="shared" si="7"/>
        <v>652.29999999999995</v>
      </c>
      <c r="D229" s="1" t="s">
        <v>1627</v>
      </c>
      <c r="E229" s="1" t="s">
        <v>163</v>
      </c>
      <c r="F229" s="2" t="s">
        <v>396</v>
      </c>
      <c r="G229" s="1" t="s">
        <v>395</v>
      </c>
      <c r="H229" s="2"/>
      <c r="I229" s="3" t="s">
        <v>216</v>
      </c>
      <c r="J229" s="1" t="s">
        <v>317</v>
      </c>
      <c r="K229" s="1" t="s">
        <v>3</v>
      </c>
      <c r="L229" s="1"/>
      <c r="M229" s="1"/>
    </row>
    <row r="230" spans="1:13" s="9" customFormat="1" ht="15.95" customHeight="1">
      <c r="A230" s="16">
        <v>654.45944499999996</v>
      </c>
      <c r="B230" s="26">
        <f t="shared" si="6"/>
        <v>327.72972249999998</v>
      </c>
      <c r="C230" s="16">
        <f t="shared" si="7"/>
        <v>653.45944499999996</v>
      </c>
      <c r="D230" s="1" t="s">
        <v>1628</v>
      </c>
      <c r="E230" s="23" t="s">
        <v>151</v>
      </c>
      <c r="F230" s="3" t="s">
        <v>2387</v>
      </c>
      <c r="G230" s="9" t="s">
        <v>398</v>
      </c>
      <c r="H230" s="32"/>
      <c r="I230" s="24" t="s">
        <v>28</v>
      </c>
      <c r="J230" s="2" t="s">
        <v>192</v>
      </c>
      <c r="K230" s="9" t="s">
        <v>3</v>
      </c>
    </row>
    <row r="231" spans="1:13" s="9" customFormat="1" ht="15.95" customHeight="1">
      <c r="A231" s="7">
        <v>655</v>
      </c>
      <c r="B231" s="26">
        <f t="shared" si="6"/>
        <v>328</v>
      </c>
      <c r="C231" s="8">
        <f t="shared" si="7"/>
        <v>654</v>
      </c>
      <c r="D231" s="1" t="s">
        <v>2360</v>
      </c>
      <c r="E231" s="1" t="s">
        <v>163</v>
      </c>
      <c r="F231" s="1" t="s">
        <v>2231</v>
      </c>
      <c r="G231" s="1" t="s">
        <v>2230</v>
      </c>
      <c r="H231" s="1"/>
      <c r="I231" s="28" t="s">
        <v>210</v>
      </c>
      <c r="J231" s="1" t="s">
        <v>240</v>
      </c>
      <c r="K231" s="9" t="s">
        <v>3</v>
      </c>
    </row>
    <row r="232" spans="1:13" s="9" customFormat="1" ht="15.95" customHeight="1">
      <c r="A232" s="16">
        <v>655.27859999999998</v>
      </c>
      <c r="B232" s="26">
        <f t="shared" si="6"/>
        <v>328.13929999999999</v>
      </c>
      <c r="C232" s="16">
        <f t="shared" si="7"/>
        <v>654.27859999999998</v>
      </c>
      <c r="D232" s="1" t="s">
        <v>1629</v>
      </c>
      <c r="E232" s="23" t="s">
        <v>279</v>
      </c>
      <c r="F232" s="3" t="s">
        <v>2387</v>
      </c>
      <c r="G232" s="9" t="s">
        <v>399</v>
      </c>
      <c r="H232" s="32"/>
      <c r="I232" s="24" t="s">
        <v>4</v>
      </c>
      <c r="J232" s="21" t="s">
        <v>301</v>
      </c>
      <c r="K232" s="9" t="s">
        <v>3</v>
      </c>
    </row>
    <row r="233" spans="1:13" s="9" customFormat="1" ht="15.95" customHeight="1">
      <c r="A233" s="26">
        <v>655.27862000000005</v>
      </c>
      <c r="B233" s="26">
        <f t="shared" si="6"/>
        <v>328.13931000000002</v>
      </c>
      <c r="C233" s="26">
        <f t="shared" si="7"/>
        <v>654.27862000000005</v>
      </c>
      <c r="D233" s="1" t="s">
        <v>1630</v>
      </c>
      <c r="E233" s="23" t="s">
        <v>279</v>
      </c>
      <c r="F233" s="3" t="s">
        <v>2387</v>
      </c>
      <c r="G233" s="9" t="s">
        <v>400</v>
      </c>
      <c r="H233" s="1"/>
      <c r="I233" s="24" t="s">
        <v>4</v>
      </c>
      <c r="J233" s="2"/>
      <c r="K233" s="9" t="s">
        <v>3</v>
      </c>
    </row>
    <row r="234" spans="1:13" s="9" customFormat="1" ht="15.95" customHeight="1">
      <c r="A234" s="18">
        <v>655.31249600000001</v>
      </c>
      <c r="B234" s="26">
        <f t="shared" si="6"/>
        <v>328.15624800000001</v>
      </c>
      <c r="C234" s="18">
        <f t="shared" si="7"/>
        <v>654.31249600000001</v>
      </c>
      <c r="D234" s="1" t="s">
        <v>1631</v>
      </c>
      <c r="E234" s="7" t="s">
        <v>163</v>
      </c>
      <c r="F234" s="2" t="s">
        <v>402</v>
      </c>
      <c r="G234" s="1" t="s">
        <v>401</v>
      </c>
      <c r="H234" s="1" t="s">
        <v>403</v>
      </c>
      <c r="I234" s="3" t="s">
        <v>199</v>
      </c>
      <c r="J234" s="2" t="s">
        <v>320</v>
      </c>
      <c r="K234" s="9" t="s">
        <v>3</v>
      </c>
    </row>
    <row r="235" spans="1:13" s="9" customFormat="1" ht="15.95" customHeight="1">
      <c r="A235" s="7">
        <v>657</v>
      </c>
      <c r="B235" s="26">
        <f t="shared" si="6"/>
        <v>329</v>
      </c>
      <c r="C235" s="7">
        <f t="shared" si="7"/>
        <v>656</v>
      </c>
      <c r="D235" s="1" t="s">
        <v>2170</v>
      </c>
      <c r="E235" s="1" t="s">
        <v>163</v>
      </c>
      <c r="F235" s="3" t="s">
        <v>2387</v>
      </c>
      <c r="G235" s="1" t="s">
        <v>298</v>
      </c>
      <c r="H235" s="2" t="s">
        <v>404</v>
      </c>
      <c r="I235" s="3" t="s">
        <v>216</v>
      </c>
      <c r="J235" s="2" t="s">
        <v>354</v>
      </c>
      <c r="K235" s="1" t="s">
        <v>3</v>
      </c>
      <c r="L235" s="1"/>
      <c r="M235" s="1"/>
    </row>
    <row r="236" spans="1:13" s="9" customFormat="1" ht="15.95" customHeight="1">
      <c r="A236" s="26">
        <v>657.29426999999998</v>
      </c>
      <c r="B236" s="26">
        <f t="shared" si="6"/>
        <v>329.14713499999999</v>
      </c>
      <c r="C236" s="26">
        <f t="shared" si="7"/>
        <v>656.29426999999998</v>
      </c>
      <c r="D236" s="1" t="s">
        <v>1632</v>
      </c>
      <c r="E236" s="23" t="s">
        <v>279</v>
      </c>
      <c r="F236" s="27" t="s">
        <v>406</v>
      </c>
      <c r="G236" s="9" t="s">
        <v>405</v>
      </c>
      <c r="H236" s="1"/>
      <c r="I236" s="24" t="s">
        <v>4</v>
      </c>
      <c r="J236" s="2"/>
      <c r="K236" s="1" t="s">
        <v>3</v>
      </c>
      <c r="L236" s="1"/>
      <c r="M236" s="1"/>
    </row>
    <row r="237" spans="1:13" s="9" customFormat="1" ht="15.95" customHeight="1">
      <c r="A237" s="26">
        <v>657.29426999999998</v>
      </c>
      <c r="B237" s="26">
        <f t="shared" si="6"/>
        <v>329.14713499999999</v>
      </c>
      <c r="C237" s="26">
        <f t="shared" si="7"/>
        <v>656.29426999999998</v>
      </c>
      <c r="D237" s="1" t="s">
        <v>1633</v>
      </c>
      <c r="E237" s="23" t="s">
        <v>279</v>
      </c>
      <c r="F237" s="3" t="s">
        <v>2387</v>
      </c>
      <c r="G237" s="9" t="s">
        <v>405</v>
      </c>
      <c r="H237" s="1"/>
      <c r="I237" s="24" t="s">
        <v>4</v>
      </c>
      <c r="J237" s="2"/>
      <c r="K237" s="9" t="s">
        <v>3</v>
      </c>
    </row>
    <row r="238" spans="1:13" s="9" customFormat="1" ht="15.95" customHeight="1">
      <c r="A238" s="7">
        <v>657.4</v>
      </c>
      <c r="B238" s="26">
        <f t="shared" si="6"/>
        <v>329.2</v>
      </c>
      <c r="C238" s="7">
        <f t="shared" si="7"/>
        <v>656.4</v>
      </c>
      <c r="D238" s="1" t="s">
        <v>2171</v>
      </c>
      <c r="E238" s="1" t="s">
        <v>163</v>
      </c>
      <c r="F238" s="3" t="s">
        <v>2387</v>
      </c>
      <c r="G238" s="1" t="s">
        <v>298</v>
      </c>
      <c r="H238" s="2" t="s">
        <v>407</v>
      </c>
      <c r="I238" s="3" t="s">
        <v>216</v>
      </c>
      <c r="J238" s="2" t="s">
        <v>354</v>
      </c>
      <c r="K238" s="9" t="s">
        <v>3</v>
      </c>
    </row>
    <row r="239" spans="1:13" s="9" customFormat="1" ht="15.95" customHeight="1">
      <c r="A239" s="26">
        <v>659.22907999999995</v>
      </c>
      <c r="B239" s="26">
        <f t="shared" si="6"/>
        <v>330.11453999999998</v>
      </c>
      <c r="C239" s="26">
        <f t="shared" si="7"/>
        <v>658.22907999999995</v>
      </c>
      <c r="D239" s="1" t="s">
        <v>1634</v>
      </c>
      <c r="E239" s="23" t="s">
        <v>279</v>
      </c>
      <c r="F239" s="3" t="s">
        <v>2387</v>
      </c>
      <c r="G239" s="9" t="s">
        <v>408</v>
      </c>
      <c r="H239" s="1"/>
      <c r="I239" s="24" t="s">
        <v>4</v>
      </c>
      <c r="J239" s="2"/>
      <c r="K239" s="1" t="s">
        <v>3</v>
      </c>
      <c r="L239" s="1"/>
      <c r="M239" s="1"/>
    </row>
    <row r="240" spans="1:13" s="9" customFormat="1" ht="15.95" customHeight="1">
      <c r="A240" s="16">
        <v>661.25873000000001</v>
      </c>
      <c r="B240" s="26">
        <f t="shared" si="6"/>
        <v>331.12936500000001</v>
      </c>
      <c r="C240" s="16">
        <f t="shared" si="7"/>
        <v>660.25873000000001</v>
      </c>
      <c r="D240" s="1" t="s">
        <v>1635</v>
      </c>
      <c r="E240" s="9" t="s">
        <v>70</v>
      </c>
      <c r="F240" s="29" t="s">
        <v>409</v>
      </c>
      <c r="H240" s="1"/>
      <c r="I240" s="24" t="s">
        <v>28</v>
      </c>
      <c r="J240" s="2" t="s">
        <v>410</v>
      </c>
      <c r="K240" s="1" t="s">
        <v>3</v>
      </c>
      <c r="L240" s="1"/>
      <c r="M240" s="1"/>
    </row>
    <row r="241" spans="1:13" s="9" customFormat="1" ht="15.95" customHeight="1">
      <c r="A241" s="26">
        <v>661.25904500000001</v>
      </c>
      <c r="B241" s="26">
        <f t="shared" si="6"/>
        <v>331.12952250000001</v>
      </c>
      <c r="C241" s="26">
        <f t="shared" si="7"/>
        <v>660.25904500000001</v>
      </c>
      <c r="D241" s="1" t="s">
        <v>1636</v>
      </c>
      <c r="F241" s="27" t="s">
        <v>411</v>
      </c>
      <c r="H241" s="1"/>
      <c r="I241" s="24" t="s">
        <v>28</v>
      </c>
      <c r="J241" s="2" t="s">
        <v>412</v>
      </c>
      <c r="K241" s="1" t="s">
        <v>3</v>
      </c>
      <c r="L241" s="1"/>
      <c r="M241" s="1"/>
    </row>
    <row r="242" spans="1:13" s="9" customFormat="1" ht="15.95" customHeight="1">
      <c r="A242" s="20">
        <v>669.3</v>
      </c>
      <c r="B242" s="26">
        <f t="shared" si="6"/>
        <v>335.15</v>
      </c>
      <c r="C242" s="20">
        <f t="shared" si="7"/>
        <v>668.3</v>
      </c>
      <c r="D242" s="1" t="s">
        <v>2271</v>
      </c>
      <c r="E242" s="7" t="s">
        <v>163</v>
      </c>
      <c r="F242" s="3" t="s">
        <v>2387</v>
      </c>
      <c r="G242" s="28" t="s">
        <v>2363</v>
      </c>
      <c r="H242" s="1"/>
      <c r="I242" s="3" t="s">
        <v>2269</v>
      </c>
      <c r="J242" s="2" t="s">
        <v>2270</v>
      </c>
      <c r="K242" s="9" t="s">
        <v>3</v>
      </c>
    </row>
    <row r="243" spans="1:13" s="9" customFormat="1" ht="15.95" customHeight="1">
      <c r="A243" s="26">
        <v>671.24308500000006</v>
      </c>
      <c r="B243" s="26">
        <f t="shared" si="6"/>
        <v>336.12154250000003</v>
      </c>
      <c r="C243" s="26">
        <f t="shared" si="7"/>
        <v>670.24308500000006</v>
      </c>
      <c r="D243" s="1" t="s">
        <v>1637</v>
      </c>
      <c r="F243" s="27" t="s">
        <v>413</v>
      </c>
      <c r="H243" s="1"/>
      <c r="I243" s="24" t="s">
        <v>28</v>
      </c>
      <c r="J243" s="2" t="s">
        <v>283</v>
      </c>
      <c r="K243" s="1" t="s">
        <v>3</v>
      </c>
      <c r="L243" s="1"/>
      <c r="M243" s="1"/>
    </row>
    <row r="244" spans="1:13" s="9" customFormat="1" ht="15.95" customHeight="1">
      <c r="A244" s="7">
        <v>671.34</v>
      </c>
      <c r="B244" s="26">
        <f t="shared" si="6"/>
        <v>336.17</v>
      </c>
      <c r="C244" s="7">
        <f t="shared" si="7"/>
        <v>670.34</v>
      </c>
      <c r="D244" s="1" t="s">
        <v>2337</v>
      </c>
      <c r="E244" s="1" t="s">
        <v>163</v>
      </c>
      <c r="F244" s="2" t="s">
        <v>2338</v>
      </c>
      <c r="G244" s="1" t="s">
        <v>2339</v>
      </c>
      <c r="H244" s="2" t="s">
        <v>2361</v>
      </c>
      <c r="I244" s="3" t="s">
        <v>216</v>
      </c>
      <c r="J244" s="2" t="s">
        <v>360</v>
      </c>
      <c r="K244" s="9" t="s">
        <v>3</v>
      </c>
    </row>
    <row r="245" spans="1:13" s="9" customFormat="1" ht="15.95" customHeight="1">
      <c r="A245" s="26">
        <v>672.34310000000005</v>
      </c>
      <c r="B245" s="26">
        <f t="shared" si="6"/>
        <v>336.67155000000002</v>
      </c>
      <c r="C245" s="26">
        <f t="shared" si="7"/>
        <v>671.34310000000005</v>
      </c>
      <c r="D245" s="1" t="s">
        <v>1638</v>
      </c>
      <c r="E245" s="1" t="s">
        <v>2249</v>
      </c>
      <c r="F245" s="3" t="s">
        <v>2387</v>
      </c>
      <c r="G245" s="9" t="s">
        <v>414</v>
      </c>
      <c r="H245" s="1"/>
      <c r="I245" s="24" t="s">
        <v>28</v>
      </c>
      <c r="J245" s="2" t="s">
        <v>314</v>
      </c>
      <c r="K245" s="9" t="s">
        <v>3</v>
      </c>
    </row>
    <row r="246" spans="1:13" s="9" customFormat="1" ht="15.95" customHeight="1">
      <c r="A246" s="26">
        <v>673.24473</v>
      </c>
      <c r="B246" s="26">
        <f t="shared" si="6"/>
        <v>337.122365</v>
      </c>
      <c r="C246" s="26">
        <f t="shared" si="7"/>
        <v>672.24473</v>
      </c>
      <c r="D246" s="1" t="s">
        <v>1639</v>
      </c>
      <c r="E246" s="23" t="s">
        <v>279</v>
      </c>
      <c r="F246" s="3" t="s">
        <v>2387</v>
      </c>
      <c r="G246" s="9" t="s">
        <v>416</v>
      </c>
      <c r="H246" s="1"/>
      <c r="I246" s="24" t="s">
        <v>4</v>
      </c>
      <c r="J246" s="2"/>
      <c r="K246" s="1" t="s">
        <v>3</v>
      </c>
      <c r="L246" s="1"/>
      <c r="M246" s="1"/>
    </row>
    <row r="247" spans="1:13" s="9" customFormat="1" ht="15.95" customHeight="1">
      <c r="A247" s="26">
        <v>675.22400000000005</v>
      </c>
      <c r="B247" s="26">
        <f t="shared" si="6"/>
        <v>338.11200000000002</v>
      </c>
      <c r="C247" s="26">
        <f t="shared" si="7"/>
        <v>674.22400000000005</v>
      </c>
      <c r="D247" s="1" t="s">
        <v>1640</v>
      </c>
      <c r="E247" s="23" t="s">
        <v>279</v>
      </c>
      <c r="F247" s="3" t="s">
        <v>2387</v>
      </c>
      <c r="G247" s="9" t="s">
        <v>417</v>
      </c>
      <c r="H247" s="1"/>
      <c r="I247" s="24" t="s">
        <v>4</v>
      </c>
      <c r="J247" s="2"/>
      <c r="K247" s="1" t="s">
        <v>3</v>
      </c>
      <c r="L247" s="1"/>
      <c r="M247" s="1"/>
    </row>
    <row r="248" spans="1:13" s="9" customFormat="1" ht="15.95" customHeight="1">
      <c r="A248" s="26">
        <v>675.27469700000006</v>
      </c>
      <c r="B248" s="26">
        <f t="shared" si="6"/>
        <v>338.13734850000003</v>
      </c>
      <c r="C248" s="26">
        <f t="shared" si="7"/>
        <v>674.27469700000006</v>
      </c>
      <c r="D248" s="1" t="s">
        <v>1641</v>
      </c>
      <c r="F248" s="27" t="s">
        <v>418</v>
      </c>
      <c r="H248" s="1"/>
      <c r="I248" s="24" t="s">
        <v>28</v>
      </c>
      <c r="J248" s="2" t="s">
        <v>412</v>
      </c>
      <c r="K248" s="9" t="s">
        <v>3</v>
      </c>
    </row>
    <row r="249" spans="1:13" s="9" customFormat="1" ht="15.95" customHeight="1">
      <c r="A249" s="7">
        <v>677.40269999999998</v>
      </c>
      <c r="B249" s="26">
        <f t="shared" si="6"/>
        <v>339.20134999999999</v>
      </c>
      <c r="C249" s="7">
        <f t="shared" si="7"/>
        <v>676.40269999999998</v>
      </c>
      <c r="D249" s="1" t="s">
        <v>2298</v>
      </c>
      <c r="E249" s="1" t="s">
        <v>163</v>
      </c>
      <c r="F249" s="2" t="s">
        <v>2299</v>
      </c>
      <c r="G249" s="1" t="s">
        <v>325</v>
      </c>
      <c r="H249" s="2"/>
      <c r="I249" s="3" t="s">
        <v>216</v>
      </c>
      <c r="J249" s="21" t="s">
        <v>2300</v>
      </c>
      <c r="K249" s="9" t="s">
        <v>3</v>
      </c>
    </row>
    <row r="250" spans="1:13" s="9" customFormat="1" ht="15.95" customHeight="1">
      <c r="A250" s="26">
        <v>679.18</v>
      </c>
      <c r="B250" s="26">
        <f t="shared" si="6"/>
        <v>340.09</v>
      </c>
      <c r="C250" s="26">
        <f t="shared" si="7"/>
        <v>678.18</v>
      </c>
      <c r="D250" s="1" t="s">
        <v>1642</v>
      </c>
      <c r="E250" s="23" t="s">
        <v>151</v>
      </c>
      <c r="F250" s="27" t="s">
        <v>420</v>
      </c>
      <c r="G250" s="9" t="s">
        <v>419</v>
      </c>
      <c r="H250" s="1"/>
      <c r="I250" s="24" t="s">
        <v>28</v>
      </c>
      <c r="J250" s="2" t="s">
        <v>421</v>
      </c>
      <c r="K250" s="1" t="s">
        <v>3</v>
      </c>
      <c r="L250" s="1"/>
      <c r="M250" s="1"/>
    </row>
    <row r="251" spans="1:13" s="9" customFormat="1" ht="15.95" customHeight="1">
      <c r="A251" s="7">
        <v>679.3</v>
      </c>
      <c r="B251" s="26">
        <f t="shared" si="6"/>
        <v>340.15</v>
      </c>
      <c r="C251" s="7">
        <f t="shared" si="7"/>
        <v>678.3</v>
      </c>
      <c r="D251" s="1" t="s">
        <v>1643</v>
      </c>
      <c r="E251" s="1" t="s">
        <v>163</v>
      </c>
      <c r="F251" s="3" t="s">
        <v>2387</v>
      </c>
      <c r="G251" s="3" t="s">
        <v>2387</v>
      </c>
      <c r="H251" s="2" t="s">
        <v>424</v>
      </c>
      <c r="I251" s="3" t="s">
        <v>423</v>
      </c>
      <c r="J251" s="1" t="s">
        <v>425</v>
      </c>
      <c r="K251" s="9" t="s">
        <v>3</v>
      </c>
    </row>
    <row r="252" spans="1:13" s="9" customFormat="1" ht="15.95" customHeight="1">
      <c r="A252" s="8">
        <v>681.36118900000008</v>
      </c>
      <c r="B252" s="26">
        <f t="shared" si="6"/>
        <v>341.18059450000004</v>
      </c>
      <c r="C252" s="8">
        <f t="shared" si="7"/>
        <v>680.36118900000008</v>
      </c>
      <c r="D252" s="1" t="s">
        <v>1644</v>
      </c>
      <c r="E252" s="7" t="s">
        <v>163</v>
      </c>
      <c r="F252" s="2" t="s">
        <v>428</v>
      </c>
      <c r="G252" s="1" t="s">
        <v>427</v>
      </c>
      <c r="H252" s="1"/>
      <c r="I252" s="3" t="s">
        <v>426</v>
      </c>
      <c r="J252" s="2" t="s">
        <v>429</v>
      </c>
      <c r="K252" s="9" t="s">
        <v>3</v>
      </c>
    </row>
    <row r="253" spans="1:13" s="9" customFormat="1" ht="15.95" customHeight="1">
      <c r="A253" s="26">
        <v>686.3587</v>
      </c>
      <c r="B253" s="26">
        <f t="shared" si="6"/>
        <v>343.67935</v>
      </c>
      <c r="C253" s="26">
        <f t="shared" si="7"/>
        <v>685.3587</v>
      </c>
      <c r="D253" s="1" t="s">
        <v>1646</v>
      </c>
      <c r="E253" s="1" t="s">
        <v>2249</v>
      </c>
      <c r="F253" s="3" t="s">
        <v>2387</v>
      </c>
      <c r="G253" s="9" t="s">
        <v>432</v>
      </c>
      <c r="H253" s="1"/>
      <c r="I253" s="24" t="s">
        <v>28</v>
      </c>
      <c r="J253" s="2" t="s">
        <v>314</v>
      </c>
      <c r="K253" s="9" t="s">
        <v>3</v>
      </c>
    </row>
    <row r="254" spans="1:13" s="9" customFormat="1" ht="15.95" customHeight="1">
      <c r="A254" s="7">
        <v>687.29</v>
      </c>
      <c r="B254" s="26">
        <f t="shared" si="6"/>
        <v>344.14499999999998</v>
      </c>
      <c r="C254" s="7">
        <f t="shared" si="7"/>
        <v>686.29</v>
      </c>
      <c r="D254" s="1" t="s">
        <v>2296</v>
      </c>
      <c r="E254" s="1" t="s">
        <v>163</v>
      </c>
      <c r="F254" s="3" t="s">
        <v>2387</v>
      </c>
      <c r="G254" s="1" t="s">
        <v>2253</v>
      </c>
      <c r="H254" s="2"/>
      <c r="I254" s="3" t="s">
        <v>216</v>
      </c>
      <c r="J254" s="1" t="s">
        <v>539</v>
      </c>
      <c r="K254" s="1" t="s">
        <v>3</v>
      </c>
      <c r="L254" s="1"/>
      <c r="M254" s="1"/>
    </row>
    <row r="255" spans="1:13" s="9" customFormat="1" ht="15.95" customHeight="1">
      <c r="A255" s="26">
        <v>687.29089199999999</v>
      </c>
      <c r="B255" s="26">
        <f t="shared" si="6"/>
        <v>344.14544599999999</v>
      </c>
      <c r="C255" s="26">
        <f t="shared" si="7"/>
        <v>686.29089199999999</v>
      </c>
      <c r="D255" s="1" t="s">
        <v>1647</v>
      </c>
      <c r="E255" s="33"/>
      <c r="F255" s="3" t="s">
        <v>2387</v>
      </c>
      <c r="G255" s="9" t="s">
        <v>433</v>
      </c>
      <c r="H255" s="1"/>
      <c r="I255" s="34"/>
      <c r="J255" s="2"/>
      <c r="K255" s="9" t="s">
        <v>3</v>
      </c>
    </row>
    <row r="256" spans="1:13" s="9" customFormat="1" ht="15.95" customHeight="1">
      <c r="A256" s="7">
        <v>689.2</v>
      </c>
      <c r="B256" s="26">
        <f t="shared" si="6"/>
        <v>345.1</v>
      </c>
      <c r="C256" s="7">
        <f t="shared" si="7"/>
        <v>688.2</v>
      </c>
      <c r="D256" s="1" t="s">
        <v>1648</v>
      </c>
      <c r="E256" s="1" t="s">
        <v>163</v>
      </c>
      <c r="F256" s="2" t="s">
        <v>435</v>
      </c>
      <c r="G256" s="1" t="s">
        <v>434</v>
      </c>
      <c r="H256" s="2" t="s">
        <v>436</v>
      </c>
      <c r="I256" s="3" t="s">
        <v>199</v>
      </c>
      <c r="J256" s="1" t="s">
        <v>437</v>
      </c>
      <c r="K256" s="1" t="s">
        <v>3</v>
      </c>
      <c r="L256" s="1"/>
      <c r="M256" s="1"/>
    </row>
    <row r="257" spans="1:13" s="9" customFormat="1" ht="15.95" customHeight="1">
      <c r="A257" s="26">
        <v>689.23964999999998</v>
      </c>
      <c r="B257" s="26">
        <f t="shared" si="6"/>
        <v>345.11982499999999</v>
      </c>
      <c r="C257" s="26">
        <f t="shared" si="7"/>
        <v>688.23964999999998</v>
      </c>
      <c r="D257" s="1" t="s">
        <v>1649</v>
      </c>
      <c r="E257" s="23" t="s">
        <v>279</v>
      </c>
      <c r="F257" s="3" t="s">
        <v>2387</v>
      </c>
      <c r="G257" s="9" t="s">
        <v>438</v>
      </c>
      <c r="H257" s="1"/>
      <c r="I257" s="24" t="s">
        <v>4</v>
      </c>
      <c r="J257" s="2"/>
      <c r="K257" s="9" t="s">
        <v>3</v>
      </c>
    </row>
    <row r="258" spans="1:13" s="9" customFormat="1" ht="15.95" customHeight="1">
      <c r="A258" s="8">
        <v>689.27352400000007</v>
      </c>
      <c r="B258" s="26">
        <f t="shared" ref="B258:B321" si="8">((A258-1)/2)+1</f>
        <v>345.13676200000003</v>
      </c>
      <c r="C258" s="8">
        <f t="shared" ref="C258:C321" si="9">A258-1</f>
        <v>688.27352400000007</v>
      </c>
      <c r="D258" s="1" t="s">
        <v>1650</v>
      </c>
      <c r="E258" s="7" t="s">
        <v>163</v>
      </c>
      <c r="F258" s="2" t="s">
        <v>440</v>
      </c>
      <c r="G258" s="1" t="s">
        <v>439</v>
      </c>
      <c r="H258" s="1"/>
      <c r="I258" s="3" t="s">
        <v>150</v>
      </c>
      <c r="J258" s="2" t="s">
        <v>320</v>
      </c>
      <c r="K258" s="9" t="s">
        <v>3</v>
      </c>
    </row>
    <row r="259" spans="1:13" s="9" customFormat="1" ht="15.95" customHeight="1">
      <c r="A259" s="26">
        <v>691.17</v>
      </c>
      <c r="B259" s="26">
        <f t="shared" si="8"/>
        <v>346.08499999999998</v>
      </c>
      <c r="C259" s="26">
        <f t="shared" si="9"/>
        <v>690.17</v>
      </c>
      <c r="D259" s="1" t="s">
        <v>1651</v>
      </c>
      <c r="E259" s="23" t="s">
        <v>151</v>
      </c>
      <c r="F259" s="27" t="s">
        <v>442</v>
      </c>
      <c r="G259" s="9" t="s">
        <v>441</v>
      </c>
      <c r="H259" s="1"/>
      <c r="I259" s="24" t="s">
        <v>28</v>
      </c>
      <c r="J259" s="2" t="s">
        <v>443</v>
      </c>
      <c r="K259" s="9" t="s">
        <v>3</v>
      </c>
    </row>
    <row r="260" spans="1:13" s="9" customFormat="1" ht="15.95" customHeight="1">
      <c r="A260" s="7">
        <v>691.40509999999995</v>
      </c>
      <c r="B260" s="26">
        <f t="shared" si="8"/>
        <v>346.20254999999997</v>
      </c>
      <c r="C260" s="7">
        <f t="shared" si="9"/>
        <v>690.40509999999995</v>
      </c>
      <c r="D260" s="1" t="s">
        <v>2251</v>
      </c>
      <c r="E260" s="1" t="s">
        <v>163</v>
      </c>
      <c r="F260" s="2" t="s">
        <v>445</v>
      </c>
      <c r="G260" s="1" t="s">
        <v>444</v>
      </c>
      <c r="H260" s="2"/>
      <c r="I260" s="3" t="s">
        <v>264</v>
      </c>
      <c r="J260" s="1" t="s">
        <v>446</v>
      </c>
      <c r="K260" s="9" t="s">
        <v>3</v>
      </c>
    </row>
    <row r="261" spans="1:13" s="9" customFormat="1" ht="15.95" customHeight="1">
      <c r="A261" s="26">
        <v>692.31179999999995</v>
      </c>
      <c r="B261" s="26">
        <f t="shared" si="8"/>
        <v>346.65589999999997</v>
      </c>
      <c r="C261" s="26">
        <f t="shared" si="9"/>
        <v>691.31179999999995</v>
      </c>
      <c r="D261" s="1" t="s">
        <v>1652</v>
      </c>
      <c r="E261" s="1" t="s">
        <v>2249</v>
      </c>
      <c r="F261" s="3" t="s">
        <v>2387</v>
      </c>
      <c r="G261" s="9" t="s">
        <v>447</v>
      </c>
      <c r="H261" s="1"/>
      <c r="I261" s="24" t="s">
        <v>28</v>
      </c>
      <c r="J261" s="2" t="s">
        <v>314</v>
      </c>
      <c r="K261" s="1" t="s">
        <v>3</v>
      </c>
      <c r="L261" s="1"/>
      <c r="M261" s="1"/>
    </row>
    <row r="262" spans="1:13" s="9" customFormat="1" ht="15.95" customHeight="1">
      <c r="A262" s="26">
        <v>698.37650500000007</v>
      </c>
      <c r="B262" s="26">
        <f t="shared" si="8"/>
        <v>349.68825250000003</v>
      </c>
      <c r="C262" s="26">
        <f t="shared" si="9"/>
        <v>697.37650500000007</v>
      </c>
      <c r="D262" s="1" t="s">
        <v>1653</v>
      </c>
      <c r="E262" s="23" t="s">
        <v>255</v>
      </c>
      <c r="F262" s="27" t="s">
        <v>449</v>
      </c>
      <c r="G262" s="9" t="s">
        <v>448</v>
      </c>
      <c r="H262" s="35"/>
      <c r="I262" s="24" t="s">
        <v>150</v>
      </c>
      <c r="J262" s="2" t="s">
        <v>450</v>
      </c>
      <c r="K262" s="9" t="s">
        <v>3</v>
      </c>
    </row>
    <row r="263" spans="1:13" s="9" customFormat="1" ht="15.95" customHeight="1">
      <c r="A263" s="26">
        <v>698.39513100000011</v>
      </c>
      <c r="B263" s="26">
        <f t="shared" si="8"/>
        <v>349.69756550000005</v>
      </c>
      <c r="C263" s="26">
        <f t="shared" si="9"/>
        <v>697.39513100000011</v>
      </c>
      <c r="D263" s="1" t="s">
        <v>1654</v>
      </c>
      <c r="E263" s="23" t="s">
        <v>308</v>
      </c>
      <c r="F263" s="3" t="s">
        <v>2387</v>
      </c>
      <c r="G263" s="9" t="s">
        <v>451</v>
      </c>
      <c r="H263" s="1"/>
      <c r="I263" s="24" t="s">
        <v>28</v>
      </c>
      <c r="J263" s="2" t="s">
        <v>452</v>
      </c>
      <c r="K263" s="1" t="s">
        <v>3</v>
      </c>
      <c r="L263" s="1"/>
      <c r="M263" s="1"/>
    </row>
    <row r="264" spans="1:13" s="9" customFormat="1" ht="15.95" customHeight="1">
      <c r="A264" s="26">
        <v>704.43871000000001</v>
      </c>
      <c r="B264" s="26">
        <f t="shared" si="8"/>
        <v>352.71935500000001</v>
      </c>
      <c r="C264" s="26">
        <f t="shared" si="9"/>
        <v>703.43871000000001</v>
      </c>
      <c r="D264" s="1" t="s">
        <v>1655</v>
      </c>
      <c r="E264" s="23" t="s">
        <v>151</v>
      </c>
      <c r="F264" s="27" t="s">
        <v>454</v>
      </c>
      <c r="G264" s="9" t="s">
        <v>453</v>
      </c>
      <c r="H264" s="1"/>
      <c r="I264" s="24" t="s">
        <v>28</v>
      </c>
      <c r="J264" s="2" t="s">
        <v>455</v>
      </c>
      <c r="K264" s="1" t="s">
        <v>3</v>
      </c>
      <c r="L264" s="1"/>
      <c r="M264" s="1"/>
    </row>
    <row r="265" spans="1:13" s="9" customFormat="1" ht="15.95" customHeight="1">
      <c r="A265" s="26">
        <v>704.45977900000003</v>
      </c>
      <c r="B265" s="26">
        <f t="shared" si="8"/>
        <v>352.72988950000001</v>
      </c>
      <c r="C265" s="26">
        <f t="shared" si="9"/>
        <v>703.45977900000003</v>
      </c>
      <c r="D265" s="1" t="s">
        <v>1656</v>
      </c>
      <c r="E265" s="23" t="s">
        <v>255</v>
      </c>
      <c r="F265" s="27" t="s">
        <v>457</v>
      </c>
      <c r="G265" s="9" t="s">
        <v>456</v>
      </c>
      <c r="H265" s="1"/>
      <c r="I265" s="24" t="s">
        <v>150</v>
      </c>
      <c r="J265" s="2" t="s">
        <v>323</v>
      </c>
      <c r="K265" s="9" t="s">
        <v>3</v>
      </c>
    </row>
    <row r="266" spans="1:13" s="9" customFormat="1" ht="15.95" customHeight="1">
      <c r="A266" s="7">
        <v>712.4</v>
      </c>
      <c r="B266" s="26">
        <f t="shared" si="8"/>
        <v>356.7</v>
      </c>
      <c r="C266" s="7">
        <f t="shared" si="9"/>
        <v>711.4</v>
      </c>
      <c r="D266" s="1" t="s">
        <v>1657</v>
      </c>
      <c r="E266" s="1" t="s">
        <v>255</v>
      </c>
      <c r="F266" s="3" t="s">
        <v>2387</v>
      </c>
      <c r="G266" s="1" t="s">
        <v>458</v>
      </c>
      <c r="H266" s="2"/>
      <c r="I266" s="3" t="s">
        <v>216</v>
      </c>
      <c r="J266" s="4" t="s">
        <v>431</v>
      </c>
      <c r="K266" s="1" t="s">
        <v>3</v>
      </c>
      <c r="L266" s="1"/>
      <c r="M266" s="1"/>
    </row>
    <row r="267" spans="1:13" s="9" customFormat="1" ht="15.95" customHeight="1">
      <c r="A267" s="16">
        <v>714.26</v>
      </c>
      <c r="B267" s="26">
        <f t="shared" si="8"/>
        <v>357.63</v>
      </c>
      <c r="C267" s="16">
        <f t="shared" si="9"/>
        <v>713.26</v>
      </c>
      <c r="D267" s="1" t="s">
        <v>1658</v>
      </c>
      <c r="E267" s="23" t="s">
        <v>255</v>
      </c>
      <c r="F267" s="27" t="s">
        <v>461</v>
      </c>
      <c r="G267" s="9" t="s">
        <v>460</v>
      </c>
      <c r="H267" s="1"/>
      <c r="I267" s="24" t="s">
        <v>459</v>
      </c>
      <c r="J267" s="2" t="s">
        <v>462</v>
      </c>
      <c r="K267" s="9" t="s">
        <v>3</v>
      </c>
    </row>
    <row r="268" spans="1:13" s="9" customFormat="1" ht="15.95" customHeight="1">
      <c r="A268" s="7">
        <v>714.3</v>
      </c>
      <c r="B268" s="26">
        <f t="shared" si="8"/>
        <v>357.65</v>
      </c>
      <c r="C268" s="7">
        <f t="shared" si="9"/>
        <v>713.3</v>
      </c>
      <c r="D268" s="1" t="s">
        <v>1659</v>
      </c>
      <c r="E268" s="1" t="s">
        <v>255</v>
      </c>
      <c r="F268" s="2" t="s">
        <v>461</v>
      </c>
      <c r="G268" s="1" t="s">
        <v>463</v>
      </c>
      <c r="H268" s="2"/>
      <c r="I268" s="3" t="s">
        <v>216</v>
      </c>
      <c r="J268" s="4" t="s">
        <v>464</v>
      </c>
      <c r="K268" s="1" t="s">
        <v>3</v>
      </c>
      <c r="L268" s="1"/>
      <c r="M268" s="1"/>
    </row>
    <row r="269" spans="1:13" s="9" customFormat="1" ht="15.95" customHeight="1">
      <c r="A269" s="7">
        <v>715.40560000000005</v>
      </c>
      <c r="B269" s="26">
        <f t="shared" si="8"/>
        <v>358.20280000000002</v>
      </c>
      <c r="C269" s="7">
        <f t="shared" si="9"/>
        <v>714.40560000000005</v>
      </c>
      <c r="D269" s="1" t="s">
        <v>2252</v>
      </c>
      <c r="E269" s="1" t="s">
        <v>163</v>
      </c>
      <c r="F269" s="2" t="s">
        <v>466</v>
      </c>
      <c r="G269" s="1" t="s">
        <v>465</v>
      </c>
      <c r="H269" s="2"/>
      <c r="I269" s="3" t="s">
        <v>264</v>
      </c>
      <c r="J269" s="1" t="s">
        <v>446</v>
      </c>
      <c r="K269" s="9" t="s">
        <v>3</v>
      </c>
    </row>
    <row r="270" spans="1:13" s="9" customFormat="1" ht="15.95" customHeight="1">
      <c r="A270" s="8">
        <v>717.26843900000006</v>
      </c>
      <c r="B270" s="26">
        <f t="shared" si="8"/>
        <v>359.13421950000003</v>
      </c>
      <c r="C270" s="8">
        <f t="shared" si="9"/>
        <v>716.26843900000006</v>
      </c>
      <c r="D270" s="1" t="s">
        <v>2292</v>
      </c>
      <c r="E270" s="7" t="s">
        <v>163</v>
      </c>
      <c r="F270" s="2" t="s">
        <v>468</v>
      </c>
      <c r="G270" s="1" t="s">
        <v>467</v>
      </c>
      <c r="H270" s="1" t="s">
        <v>469</v>
      </c>
      <c r="I270" s="3" t="s">
        <v>150</v>
      </c>
      <c r="J270" s="2" t="s">
        <v>167</v>
      </c>
      <c r="K270" s="1" t="s">
        <v>3</v>
      </c>
      <c r="L270" s="1"/>
      <c r="M270" s="1"/>
    </row>
    <row r="271" spans="1:13" s="9" customFormat="1" ht="15.95" customHeight="1">
      <c r="A271" s="8">
        <v>717.26843900000006</v>
      </c>
      <c r="B271" s="26">
        <f t="shared" si="8"/>
        <v>359.13421950000003</v>
      </c>
      <c r="C271" s="8">
        <f t="shared" si="9"/>
        <v>716.26843900000006</v>
      </c>
      <c r="D271" s="1" t="s">
        <v>2293</v>
      </c>
      <c r="E271" s="7" t="s">
        <v>163</v>
      </c>
      <c r="F271" s="2" t="s">
        <v>468</v>
      </c>
      <c r="G271" s="1" t="s">
        <v>467</v>
      </c>
      <c r="H271" s="1" t="s">
        <v>469</v>
      </c>
      <c r="I271" s="3" t="s">
        <v>150</v>
      </c>
      <c r="J271" s="2" t="s">
        <v>167</v>
      </c>
      <c r="K271" s="9" t="s">
        <v>3</v>
      </c>
    </row>
    <row r="272" spans="1:13" s="9" customFormat="1" ht="15.95" customHeight="1">
      <c r="A272" s="7">
        <v>721.41359999999997</v>
      </c>
      <c r="B272" s="26">
        <f t="shared" si="8"/>
        <v>361.20679999999999</v>
      </c>
      <c r="C272" s="7">
        <f t="shared" si="9"/>
        <v>720.41359999999997</v>
      </c>
      <c r="D272" s="1" t="s">
        <v>1660</v>
      </c>
      <c r="E272" s="1" t="s">
        <v>163</v>
      </c>
      <c r="F272" s="2" t="s">
        <v>470</v>
      </c>
      <c r="G272" s="1" t="s">
        <v>2262</v>
      </c>
      <c r="H272" s="2"/>
      <c r="I272" s="3" t="s">
        <v>210</v>
      </c>
      <c r="J272" s="10" t="s">
        <v>211</v>
      </c>
      <c r="K272" s="1" t="s">
        <v>3</v>
      </c>
      <c r="L272" s="1"/>
      <c r="M272" s="1"/>
    </row>
    <row r="273" spans="1:13" s="9" customFormat="1" ht="15.95" customHeight="1">
      <c r="A273" s="16">
        <v>722.44927499999994</v>
      </c>
      <c r="B273" s="26">
        <f t="shared" si="8"/>
        <v>361.72463749999997</v>
      </c>
      <c r="C273" s="16">
        <f t="shared" si="9"/>
        <v>721.44927499999994</v>
      </c>
      <c r="D273" s="1" t="s">
        <v>1661</v>
      </c>
      <c r="E273" s="23" t="s">
        <v>151</v>
      </c>
      <c r="F273" s="27" t="s">
        <v>472</v>
      </c>
      <c r="G273" s="9" t="s">
        <v>471</v>
      </c>
      <c r="H273" s="1"/>
      <c r="I273" s="24" t="s">
        <v>28</v>
      </c>
      <c r="J273" s="2" t="s">
        <v>455</v>
      </c>
      <c r="K273" s="9" t="s">
        <v>3</v>
      </c>
    </row>
    <row r="274" spans="1:13" s="9" customFormat="1" ht="15.95" customHeight="1">
      <c r="A274" s="8">
        <v>723.23455200000001</v>
      </c>
      <c r="B274" s="26">
        <f t="shared" si="8"/>
        <v>362.117276</v>
      </c>
      <c r="C274" s="8">
        <f t="shared" si="9"/>
        <v>722.23455200000001</v>
      </c>
      <c r="D274" s="1" t="s">
        <v>1662</v>
      </c>
      <c r="E274" s="7" t="s">
        <v>163</v>
      </c>
      <c r="F274" s="2" t="s">
        <v>474</v>
      </c>
      <c r="G274" s="1" t="s">
        <v>473</v>
      </c>
      <c r="H274" s="1" t="s">
        <v>475</v>
      </c>
      <c r="I274" s="3" t="s">
        <v>199</v>
      </c>
      <c r="J274" s="2" t="s">
        <v>167</v>
      </c>
      <c r="K274" s="9" t="s">
        <v>3</v>
      </c>
    </row>
    <row r="275" spans="1:13" s="9" customFormat="1" ht="15.95" customHeight="1">
      <c r="A275" s="16">
        <v>723.43359999999996</v>
      </c>
      <c r="B275" s="26">
        <f t="shared" si="8"/>
        <v>362.21679999999998</v>
      </c>
      <c r="C275" s="16">
        <f t="shared" si="9"/>
        <v>722.43359999999996</v>
      </c>
      <c r="D275" s="1" t="s">
        <v>1663</v>
      </c>
      <c r="E275" s="23" t="s">
        <v>2250</v>
      </c>
      <c r="F275" s="27" t="s">
        <v>478</v>
      </c>
      <c r="G275" s="9" t="s">
        <v>477</v>
      </c>
      <c r="H275" s="1"/>
      <c r="I275" s="24" t="s">
        <v>28</v>
      </c>
      <c r="J275" s="2" t="s">
        <v>479</v>
      </c>
      <c r="K275" s="9" t="s">
        <v>3</v>
      </c>
    </row>
    <row r="276" spans="1:13" s="9" customFormat="1" ht="15.95" customHeight="1">
      <c r="A276" s="26">
        <v>726.40774899999997</v>
      </c>
      <c r="B276" s="26">
        <f t="shared" si="8"/>
        <v>363.70387449999998</v>
      </c>
      <c r="C276" s="26">
        <f t="shared" si="9"/>
        <v>725.40774899999997</v>
      </c>
      <c r="D276" s="1" t="s">
        <v>1664</v>
      </c>
      <c r="E276" s="23" t="s">
        <v>255</v>
      </c>
      <c r="F276" s="3" t="s">
        <v>2387</v>
      </c>
      <c r="G276" s="9" t="s">
        <v>481</v>
      </c>
      <c r="H276" s="1"/>
      <c r="I276" s="24" t="s">
        <v>480</v>
      </c>
      <c r="J276" s="2" t="s">
        <v>482</v>
      </c>
      <c r="K276" s="9" t="s">
        <v>3</v>
      </c>
    </row>
    <row r="277" spans="1:13" s="9" customFormat="1" ht="15.95" customHeight="1">
      <c r="A277" s="26">
        <v>728.38701900000001</v>
      </c>
      <c r="B277" s="26">
        <f t="shared" si="8"/>
        <v>364.6935095</v>
      </c>
      <c r="C277" s="26">
        <f t="shared" si="9"/>
        <v>727.38701900000001</v>
      </c>
      <c r="D277" s="1" t="s">
        <v>1665</v>
      </c>
      <c r="E277" s="23" t="s">
        <v>255</v>
      </c>
      <c r="F277" s="3" t="s">
        <v>2387</v>
      </c>
      <c r="G277" s="9" t="s">
        <v>483</v>
      </c>
      <c r="H277" s="1"/>
      <c r="I277" s="24" t="s">
        <v>480</v>
      </c>
      <c r="J277" s="2" t="s">
        <v>482</v>
      </c>
      <c r="K277" s="9" t="s">
        <v>3</v>
      </c>
    </row>
    <row r="278" spans="1:13" s="9" customFormat="1" ht="15.95" customHeight="1">
      <c r="A278" s="26">
        <v>728.42339900000002</v>
      </c>
      <c r="B278" s="26">
        <f t="shared" si="8"/>
        <v>364.71169950000001</v>
      </c>
      <c r="C278" s="26">
        <f t="shared" si="9"/>
        <v>727.42339900000002</v>
      </c>
      <c r="D278" s="1" t="s">
        <v>1667</v>
      </c>
      <c r="E278" s="23" t="s">
        <v>255</v>
      </c>
      <c r="F278" s="3" t="s">
        <v>2387</v>
      </c>
      <c r="G278" s="9" t="s">
        <v>486</v>
      </c>
      <c r="H278" s="1"/>
      <c r="I278" s="24" t="s">
        <v>480</v>
      </c>
      <c r="J278" s="2" t="s">
        <v>487</v>
      </c>
      <c r="K278" s="9" t="s">
        <v>3</v>
      </c>
    </row>
    <row r="279" spans="1:13" s="9" customFormat="1" ht="15.95" customHeight="1">
      <c r="A279" s="26">
        <v>728.42339900000002</v>
      </c>
      <c r="B279" s="26">
        <f t="shared" si="8"/>
        <v>364.71169950000001</v>
      </c>
      <c r="C279" s="26">
        <f t="shared" si="9"/>
        <v>727.42339900000002</v>
      </c>
      <c r="D279" s="1" t="s">
        <v>1666</v>
      </c>
      <c r="E279" s="23" t="s">
        <v>255</v>
      </c>
      <c r="F279" s="3" t="s">
        <v>2387</v>
      </c>
      <c r="G279" s="9" t="s">
        <v>484</v>
      </c>
      <c r="H279" s="1"/>
      <c r="I279" s="24" t="s">
        <v>480</v>
      </c>
      <c r="J279" s="2" t="s">
        <v>485</v>
      </c>
      <c r="K279" s="9" t="s">
        <v>3</v>
      </c>
    </row>
    <row r="280" spans="1:13" s="9" customFormat="1" ht="15.95" customHeight="1">
      <c r="A280" s="16">
        <v>732.33753300000001</v>
      </c>
      <c r="B280" s="26">
        <f t="shared" si="8"/>
        <v>366.6687665</v>
      </c>
      <c r="C280" s="16">
        <f t="shared" si="9"/>
        <v>731.33753300000001</v>
      </c>
      <c r="D280" s="1" t="s">
        <v>1668</v>
      </c>
      <c r="E280" s="23" t="s">
        <v>255</v>
      </c>
      <c r="F280" s="27" t="s">
        <v>489</v>
      </c>
      <c r="G280" s="9" t="s">
        <v>488</v>
      </c>
      <c r="H280" s="35"/>
      <c r="I280" s="24" t="s">
        <v>150</v>
      </c>
      <c r="J280" s="2" t="s">
        <v>450</v>
      </c>
      <c r="K280" s="9" t="s">
        <v>3</v>
      </c>
    </row>
    <row r="281" spans="1:13" s="9" customFormat="1" ht="15.95" customHeight="1">
      <c r="A281" s="26">
        <v>732.49111499999992</v>
      </c>
      <c r="B281" s="26">
        <f t="shared" si="8"/>
        <v>366.74555749999996</v>
      </c>
      <c r="C281" s="26">
        <f t="shared" si="9"/>
        <v>731.49111499999992</v>
      </c>
      <c r="D281" s="1" t="s">
        <v>1669</v>
      </c>
      <c r="E281" s="23" t="s">
        <v>308</v>
      </c>
      <c r="F281" s="27" t="s">
        <v>491</v>
      </c>
      <c r="G281" s="9" t="s">
        <v>490</v>
      </c>
      <c r="H281" s="1"/>
      <c r="I281" s="24" t="s">
        <v>28</v>
      </c>
      <c r="J281" s="2" t="s">
        <v>310</v>
      </c>
      <c r="K281" s="1" t="s">
        <v>3</v>
      </c>
      <c r="L281" s="1"/>
      <c r="M281" s="1"/>
    </row>
    <row r="282" spans="1:13" s="9" customFormat="1" ht="15.95" customHeight="1">
      <c r="A282" s="7">
        <v>733.17550000000006</v>
      </c>
      <c r="B282" s="26">
        <f t="shared" si="8"/>
        <v>367.08775000000003</v>
      </c>
      <c r="C282" s="7">
        <f t="shared" si="9"/>
        <v>732.17550000000006</v>
      </c>
      <c r="D282" s="1" t="s">
        <v>1670</v>
      </c>
      <c r="E282" s="1" t="s">
        <v>163</v>
      </c>
      <c r="F282" s="2" t="s">
        <v>493</v>
      </c>
      <c r="G282" s="1" t="s">
        <v>492</v>
      </c>
      <c r="H282" s="2" t="s">
        <v>494</v>
      </c>
      <c r="I282" s="3" t="s">
        <v>199</v>
      </c>
      <c r="J282" s="10" t="s">
        <v>437</v>
      </c>
      <c r="K282" s="1" t="s">
        <v>3</v>
      </c>
      <c r="L282" s="1"/>
      <c r="M282" s="1"/>
    </row>
    <row r="283" spans="1:13" s="9" customFormat="1" ht="15.95" customHeight="1">
      <c r="A283" s="8">
        <v>733.22303599999998</v>
      </c>
      <c r="B283" s="26">
        <f t="shared" si="8"/>
        <v>367.11151799999999</v>
      </c>
      <c r="C283" s="8">
        <f t="shared" si="9"/>
        <v>732.22303599999998</v>
      </c>
      <c r="D283" s="1" t="s">
        <v>1671</v>
      </c>
      <c r="E283" s="7" t="s">
        <v>163</v>
      </c>
      <c r="F283" s="2" t="s">
        <v>496</v>
      </c>
      <c r="G283" s="1" t="s">
        <v>495</v>
      </c>
      <c r="H283" s="1"/>
      <c r="I283" s="3" t="s">
        <v>199</v>
      </c>
      <c r="J283" s="2" t="s">
        <v>167</v>
      </c>
      <c r="K283" s="1" t="s">
        <v>3</v>
      </c>
      <c r="L283" s="1"/>
      <c r="M283" s="1"/>
    </row>
    <row r="284" spans="1:13" s="9" customFormat="1" ht="15.95" customHeight="1">
      <c r="A284" s="8">
        <v>733.28668100000004</v>
      </c>
      <c r="B284" s="26">
        <f t="shared" si="8"/>
        <v>367.14334050000002</v>
      </c>
      <c r="C284" s="8">
        <f t="shared" si="9"/>
        <v>732.28668100000004</v>
      </c>
      <c r="D284" s="1" t="s">
        <v>2294</v>
      </c>
      <c r="E284" s="1" t="s">
        <v>163</v>
      </c>
      <c r="F284" s="2" t="s">
        <v>498</v>
      </c>
      <c r="G284" s="1" t="s">
        <v>497</v>
      </c>
      <c r="H284" s="1"/>
      <c r="I284" s="3" t="s">
        <v>426</v>
      </c>
      <c r="J284" s="2" t="s">
        <v>397</v>
      </c>
      <c r="K284" s="1" t="s">
        <v>3</v>
      </c>
      <c r="L284" s="1"/>
      <c r="M284" s="1"/>
    </row>
    <row r="285" spans="1:13" s="9" customFormat="1" ht="15.95" customHeight="1">
      <c r="A285" s="8">
        <v>733.28668100000004</v>
      </c>
      <c r="B285" s="26">
        <f t="shared" si="8"/>
        <v>367.14334050000002</v>
      </c>
      <c r="C285" s="8">
        <f t="shared" si="9"/>
        <v>732.28668100000004</v>
      </c>
      <c r="D285" s="1" t="s">
        <v>2295</v>
      </c>
      <c r="E285" s="1" t="s">
        <v>163</v>
      </c>
      <c r="F285" s="2" t="s">
        <v>498</v>
      </c>
      <c r="G285" s="1" t="s">
        <v>497</v>
      </c>
      <c r="H285" s="1"/>
      <c r="I285" s="3" t="s">
        <v>426</v>
      </c>
      <c r="J285" s="2" t="s">
        <v>397</v>
      </c>
      <c r="K285" s="9" t="s">
        <v>3</v>
      </c>
    </row>
    <row r="286" spans="1:13" s="9" customFormat="1" ht="15.95" customHeight="1">
      <c r="A286" s="26">
        <v>733.51153999999997</v>
      </c>
      <c r="B286" s="26">
        <f t="shared" si="8"/>
        <v>367.25576999999998</v>
      </c>
      <c r="C286" s="26">
        <f t="shared" si="9"/>
        <v>732.51153999999997</v>
      </c>
      <c r="D286" s="1" t="s">
        <v>1672</v>
      </c>
      <c r="E286" s="23" t="s">
        <v>151</v>
      </c>
      <c r="F286" s="3" t="s">
        <v>2387</v>
      </c>
      <c r="G286" s="9" t="s">
        <v>500</v>
      </c>
      <c r="H286" s="1"/>
      <c r="I286" s="24" t="s">
        <v>499</v>
      </c>
      <c r="J286" s="2" t="s">
        <v>501</v>
      </c>
      <c r="K286" s="1" t="s">
        <v>3</v>
      </c>
      <c r="L286" s="1"/>
      <c r="M286" s="1"/>
    </row>
    <row r="287" spans="1:13" s="9" customFormat="1" ht="15.95" customHeight="1">
      <c r="A287" s="7">
        <v>737.40440000000001</v>
      </c>
      <c r="B287" s="26">
        <f t="shared" si="8"/>
        <v>369.2022</v>
      </c>
      <c r="C287" s="7">
        <f t="shared" si="9"/>
        <v>736.40440000000001</v>
      </c>
      <c r="D287" s="1" t="s">
        <v>2308</v>
      </c>
      <c r="E287" s="1" t="s">
        <v>163</v>
      </c>
      <c r="F287" s="2" t="s">
        <v>2309</v>
      </c>
      <c r="G287" s="1" t="s">
        <v>2312</v>
      </c>
      <c r="H287" s="2"/>
      <c r="I287" s="3" t="s">
        <v>415</v>
      </c>
      <c r="J287" s="10" t="s">
        <v>2301</v>
      </c>
      <c r="K287" s="9" t="s">
        <v>3</v>
      </c>
    </row>
    <row r="288" spans="1:13" s="9" customFormat="1" ht="15.95" customHeight="1">
      <c r="A288" s="16">
        <v>737.44730000000004</v>
      </c>
      <c r="B288" s="26">
        <f t="shared" si="8"/>
        <v>369.22365000000002</v>
      </c>
      <c r="C288" s="16">
        <f t="shared" si="9"/>
        <v>736.44730000000004</v>
      </c>
      <c r="D288" s="1" t="s">
        <v>1673</v>
      </c>
      <c r="E288" s="23" t="s">
        <v>2250</v>
      </c>
      <c r="F288" s="27" t="s">
        <v>503</v>
      </c>
      <c r="G288" s="9" t="s">
        <v>502</v>
      </c>
      <c r="H288" s="1"/>
      <c r="I288" s="24" t="s">
        <v>28</v>
      </c>
      <c r="J288" s="2" t="s">
        <v>479</v>
      </c>
      <c r="K288" s="9" t="s">
        <v>3</v>
      </c>
    </row>
    <row r="289" spans="1:13" s="9" customFormat="1" ht="15.95" customHeight="1">
      <c r="A289" s="26">
        <v>738.42080700000008</v>
      </c>
      <c r="B289" s="26">
        <f t="shared" si="8"/>
        <v>369.71040350000004</v>
      </c>
      <c r="C289" s="26">
        <f t="shared" si="9"/>
        <v>737.42080700000008</v>
      </c>
      <c r="D289" s="1" t="s">
        <v>1674</v>
      </c>
      <c r="E289" s="23" t="s">
        <v>255</v>
      </c>
      <c r="F289" s="27" t="s">
        <v>505</v>
      </c>
      <c r="G289" s="9" t="s">
        <v>504</v>
      </c>
      <c r="H289" s="1"/>
      <c r="I289" s="24" t="s">
        <v>150</v>
      </c>
      <c r="J289" s="21" t="s">
        <v>323</v>
      </c>
      <c r="K289" s="9" t="s">
        <v>3</v>
      </c>
    </row>
    <row r="290" spans="1:13" s="9" customFormat="1" ht="15.95" customHeight="1">
      <c r="A290" s="26">
        <v>739.46360000000004</v>
      </c>
      <c r="B290" s="26">
        <f t="shared" si="8"/>
        <v>370.23180000000002</v>
      </c>
      <c r="C290" s="26">
        <f t="shared" si="9"/>
        <v>738.46360000000004</v>
      </c>
      <c r="D290" s="1" t="s">
        <v>1675</v>
      </c>
      <c r="E290" s="23" t="s">
        <v>2250</v>
      </c>
      <c r="F290" s="27" t="s">
        <v>507</v>
      </c>
      <c r="G290" s="9" t="s">
        <v>506</v>
      </c>
      <c r="H290" s="1"/>
      <c r="I290" s="24" t="s">
        <v>28</v>
      </c>
      <c r="J290" s="2" t="s">
        <v>479</v>
      </c>
      <c r="K290" s="9" t="s">
        <v>3</v>
      </c>
    </row>
    <row r="291" spans="1:13" s="9" customFormat="1" ht="15.95" customHeight="1">
      <c r="A291" s="26">
        <v>740.42339900000002</v>
      </c>
      <c r="B291" s="26">
        <f t="shared" si="8"/>
        <v>370.71169950000001</v>
      </c>
      <c r="C291" s="26">
        <f t="shared" si="9"/>
        <v>739.42339900000002</v>
      </c>
      <c r="D291" s="1" t="s">
        <v>1676</v>
      </c>
      <c r="E291" s="23" t="s">
        <v>255</v>
      </c>
      <c r="F291" s="3" t="s">
        <v>2387</v>
      </c>
      <c r="G291" s="9" t="s">
        <v>508</v>
      </c>
      <c r="H291" s="1"/>
      <c r="I291" s="24" t="s">
        <v>480</v>
      </c>
      <c r="J291" s="2" t="s">
        <v>482</v>
      </c>
      <c r="K291" s="9" t="s">
        <v>3</v>
      </c>
    </row>
    <row r="292" spans="1:13" s="9" customFormat="1" ht="15.95" customHeight="1">
      <c r="A292" s="16">
        <v>741.48149999999998</v>
      </c>
      <c r="B292" s="26">
        <f t="shared" si="8"/>
        <v>371.24074999999999</v>
      </c>
      <c r="C292" s="16">
        <f t="shared" si="9"/>
        <v>740.48149999999998</v>
      </c>
      <c r="D292" s="1" t="s">
        <v>1677</v>
      </c>
      <c r="E292" s="23" t="s">
        <v>2250</v>
      </c>
      <c r="F292" s="3" t="s">
        <v>2387</v>
      </c>
      <c r="G292" s="9" t="s">
        <v>509</v>
      </c>
      <c r="H292" s="1"/>
      <c r="I292" s="24" t="s">
        <v>28</v>
      </c>
      <c r="J292" s="2" t="s">
        <v>479</v>
      </c>
      <c r="K292" s="9" t="s">
        <v>3</v>
      </c>
    </row>
    <row r="293" spans="1:13" s="9" customFormat="1" ht="15.95" customHeight="1">
      <c r="A293" s="26">
        <v>742.40266900000006</v>
      </c>
      <c r="B293" s="26">
        <f t="shared" si="8"/>
        <v>371.70133450000003</v>
      </c>
      <c r="C293" s="26">
        <f t="shared" si="9"/>
        <v>741.40266900000006</v>
      </c>
      <c r="D293" s="1" t="s">
        <v>1678</v>
      </c>
      <c r="E293" s="23" t="s">
        <v>255</v>
      </c>
      <c r="F293" s="3" t="s">
        <v>2387</v>
      </c>
      <c r="G293" s="9" t="s">
        <v>510</v>
      </c>
      <c r="H293" s="1"/>
      <c r="I293" s="24" t="s">
        <v>480</v>
      </c>
      <c r="J293" s="2" t="s">
        <v>482</v>
      </c>
      <c r="K293" s="9" t="s">
        <v>3</v>
      </c>
    </row>
    <row r="294" spans="1:13" s="9" customFormat="1" ht="15.95" customHeight="1">
      <c r="A294" s="26">
        <v>742.43904899999995</v>
      </c>
      <c r="B294" s="26">
        <f t="shared" si="8"/>
        <v>371.71952449999998</v>
      </c>
      <c r="C294" s="26">
        <f t="shared" si="9"/>
        <v>741.43904899999995</v>
      </c>
      <c r="D294" s="1" t="s">
        <v>1679</v>
      </c>
      <c r="E294" s="23" t="s">
        <v>255</v>
      </c>
      <c r="F294" s="3" t="s">
        <v>2387</v>
      </c>
      <c r="G294" s="9" t="s">
        <v>511</v>
      </c>
      <c r="H294" s="1"/>
      <c r="I294" s="24" t="s">
        <v>480</v>
      </c>
      <c r="J294" s="2" t="s">
        <v>482</v>
      </c>
      <c r="K294" s="1" t="s">
        <v>3</v>
      </c>
      <c r="L294" s="1"/>
      <c r="M294" s="1"/>
    </row>
    <row r="295" spans="1:13" s="9" customFormat="1" ht="15.95" customHeight="1">
      <c r="A295" s="26">
        <v>742.43907999999999</v>
      </c>
      <c r="B295" s="26">
        <f t="shared" si="8"/>
        <v>371.71953999999999</v>
      </c>
      <c r="C295" s="26">
        <f t="shared" si="9"/>
        <v>741.43907999999999</v>
      </c>
      <c r="D295" s="1" t="s">
        <v>1680</v>
      </c>
      <c r="F295" s="3" t="s">
        <v>2387</v>
      </c>
      <c r="G295" s="9" t="s">
        <v>512</v>
      </c>
      <c r="H295" s="1"/>
      <c r="I295" s="24" t="s">
        <v>4</v>
      </c>
      <c r="J295" s="21" t="s">
        <v>207</v>
      </c>
      <c r="K295" s="1" t="s">
        <v>3</v>
      </c>
      <c r="L295" s="1"/>
      <c r="M295" s="1"/>
    </row>
    <row r="296" spans="1:13" s="9" customFormat="1" ht="15.95" customHeight="1">
      <c r="A296" s="26">
        <v>744.418319</v>
      </c>
      <c r="B296" s="26">
        <f t="shared" si="8"/>
        <v>372.7091595</v>
      </c>
      <c r="C296" s="26">
        <f t="shared" si="9"/>
        <v>743.418319</v>
      </c>
      <c r="D296" s="1" t="s">
        <v>1681</v>
      </c>
      <c r="E296" s="23" t="s">
        <v>255</v>
      </c>
      <c r="F296" s="3" t="s">
        <v>2387</v>
      </c>
      <c r="G296" s="9" t="s">
        <v>513</v>
      </c>
      <c r="H296" s="1"/>
      <c r="I296" s="24" t="s">
        <v>480</v>
      </c>
      <c r="J296" s="2" t="s">
        <v>482</v>
      </c>
      <c r="K296" s="1" t="s">
        <v>3</v>
      </c>
      <c r="L296" s="1"/>
      <c r="M296" s="1"/>
    </row>
    <row r="297" spans="1:13" s="9" customFormat="1" ht="15.95" customHeight="1">
      <c r="A297" s="7">
        <v>747.42920000000004</v>
      </c>
      <c r="B297" s="26">
        <f t="shared" si="8"/>
        <v>374.21460000000002</v>
      </c>
      <c r="C297" s="7">
        <f t="shared" si="9"/>
        <v>746.42920000000004</v>
      </c>
      <c r="D297" s="1" t="s">
        <v>1682</v>
      </c>
      <c r="E297" s="1" t="s">
        <v>163</v>
      </c>
      <c r="F297" s="2" t="s">
        <v>514</v>
      </c>
      <c r="G297" s="1" t="s">
        <v>2263</v>
      </c>
      <c r="H297" s="2"/>
      <c r="I297" s="3" t="s">
        <v>210</v>
      </c>
      <c r="J297" s="17" t="s">
        <v>211</v>
      </c>
      <c r="K297" s="1" t="s">
        <v>3</v>
      </c>
      <c r="L297" s="1"/>
      <c r="M297" s="1"/>
    </row>
    <row r="298" spans="1:13" s="9" customFormat="1" ht="15.95" customHeight="1">
      <c r="A298" s="16">
        <v>747.48979999999995</v>
      </c>
      <c r="B298" s="26">
        <f t="shared" si="8"/>
        <v>374.24489999999997</v>
      </c>
      <c r="C298" s="16">
        <f t="shared" si="9"/>
        <v>746.48979999999995</v>
      </c>
      <c r="D298" s="1" t="s">
        <v>1683</v>
      </c>
      <c r="E298" s="1" t="s">
        <v>286</v>
      </c>
      <c r="F298" s="22" t="s">
        <v>516</v>
      </c>
      <c r="G298" s="22" t="s">
        <v>238</v>
      </c>
      <c r="H298" s="1"/>
      <c r="I298" s="3" t="s">
        <v>515</v>
      </c>
      <c r="J298" s="2" t="s">
        <v>517</v>
      </c>
      <c r="K298" s="9" t="s">
        <v>3</v>
      </c>
    </row>
    <row r="299" spans="1:13" s="9" customFormat="1" ht="15.95" customHeight="1">
      <c r="A299" s="26">
        <v>748.48602999999991</v>
      </c>
      <c r="B299" s="26">
        <f t="shared" si="8"/>
        <v>374.74301499999996</v>
      </c>
      <c r="C299" s="26">
        <f t="shared" si="9"/>
        <v>747.48602999999991</v>
      </c>
      <c r="D299" s="1" t="s">
        <v>1684</v>
      </c>
      <c r="E299" s="23" t="s">
        <v>308</v>
      </c>
      <c r="F299" s="27" t="s">
        <v>519</v>
      </c>
      <c r="G299" s="9" t="s">
        <v>518</v>
      </c>
      <c r="H299" s="1"/>
      <c r="I299" s="24" t="s">
        <v>28</v>
      </c>
      <c r="J299" s="2" t="s">
        <v>310</v>
      </c>
      <c r="K299" s="1" t="s">
        <v>3</v>
      </c>
      <c r="L299" s="1"/>
      <c r="M299" s="1"/>
    </row>
    <row r="300" spans="1:13" s="9" customFormat="1" ht="15.95" customHeight="1">
      <c r="A300" s="7">
        <v>749</v>
      </c>
      <c r="B300" s="26">
        <f t="shared" si="8"/>
        <v>375</v>
      </c>
      <c r="C300" s="7">
        <f t="shared" si="9"/>
        <v>748</v>
      </c>
      <c r="D300" s="1" t="s">
        <v>1685</v>
      </c>
      <c r="E300" s="1" t="s">
        <v>163</v>
      </c>
      <c r="F300" s="2" t="s">
        <v>520</v>
      </c>
      <c r="G300" s="1" t="s">
        <v>2264</v>
      </c>
      <c r="H300" s="2"/>
      <c r="I300" s="3" t="s">
        <v>210</v>
      </c>
      <c r="J300" s="10" t="s">
        <v>211</v>
      </c>
      <c r="K300" s="9" t="s">
        <v>3</v>
      </c>
    </row>
    <row r="301" spans="1:13" s="9" customFormat="1" ht="15.95" customHeight="1">
      <c r="A301" s="26">
        <v>749.42372899999998</v>
      </c>
      <c r="B301" s="26">
        <f t="shared" si="8"/>
        <v>375.21186449999999</v>
      </c>
      <c r="C301" s="26">
        <f t="shared" si="9"/>
        <v>748.42372899999998</v>
      </c>
      <c r="D301" s="1" t="s">
        <v>1686</v>
      </c>
      <c r="E301" s="23" t="s">
        <v>255</v>
      </c>
      <c r="F301" s="3" t="s">
        <v>2387</v>
      </c>
      <c r="G301" s="9" t="s">
        <v>521</v>
      </c>
      <c r="H301" s="1"/>
      <c r="I301" s="24" t="s">
        <v>480</v>
      </c>
      <c r="J301" s="2" t="s">
        <v>522</v>
      </c>
      <c r="K301" s="9" t="s">
        <v>3</v>
      </c>
    </row>
    <row r="302" spans="1:13" s="9" customFormat="1" ht="15.95" customHeight="1">
      <c r="A302" s="26">
        <v>751.40299899999991</v>
      </c>
      <c r="B302" s="26">
        <f t="shared" si="8"/>
        <v>376.20149949999995</v>
      </c>
      <c r="C302" s="26">
        <f t="shared" si="9"/>
        <v>750.40299899999991</v>
      </c>
      <c r="D302" s="1" t="s">
        <v>1687</v>
      </c>
      <c r="E302" s="23" t="s">
        <v>255</v>
      </c>
      <c r="F302" s="3" t="s">
        <v>2387</v>
      </c>
      <c r="G302" s="9" t="s">
        <v>523</v>
      </c>
      <c r="H302" s="1"/>
      <c r="I302" s="24" t="s">
        <v>480</v>
      </c>
      <c r="J302" s="2" t="s">
        <v>522</v>
      </c>
      <c r="K302" s="9" t="s">
        <v>3</v>
      </c>
    </row>
    <row r="303" spans="1:13" s="9" customFormat="1" ht="15.95" customHeight="1">
      <c r="A303" s="7">
        <v>753.40419999999995</v>
      </c>
      <c r="B303" s="26">
        <f t="shared" si="8"/>
        <v>377.20209999999997</v>
      </c>
      <c r="C303" s="7">
        <f t="shared" si="9"/>
        <v>752.40419999999995</v>
      </c>
      <c r="D303" s="1" t="s">
        <v>2302</v>
      </c>
      <c r="E303" s="1" t="s">
        <v>163</v>
      </c>
      <c r="F303" s="2" t="s">
        <v>2306</v>
      </c>
      <c r="G303" s="1" t="s">
        <v>2307</v>
      </c>
      <c r="H303" s="2"/>
      <c r="I303" s="3" t="s">
        <v>415</v>
      </c>
      <c r="J303" s="10" t="s">
        <v>2301</v>
      </c>
      <c r="K303" s="9" t="s">
        <v>3</v>
      </c>
    </row>
    <row r="304" spans="1:13" s="9" customFormat="1" ht="15.95" customHeight="1">
      <c r="A304" s="26">
        <v>754.43904900000007</v>
      </c>
      <c r="B304" s="26">
        <f t="shared" si="8"/>
        <v>377.71952450000003</v>
      </c>
      <c r="C304" s="26">
        <f t="shared" si="9"/>
        <v>753.43904900000007</v>
      </c>
      <c r="D304" s="1" t="s">
        <v>1688</v>
      </c>
      <c r="E304" s="23" t="s">
        <v>255</v>
      </c>
      <c r="F304" s="27" t="s">
        <v>526</v>
      </c>
      <c r="G304" s="9" t="s">
        <v>525</v>
      </c>
      <c r="H304" s="1"/>
      <c r="I304" s="24" t="s">
        <v>480</v>
      </c>
      <c r="J304" s="2" t="s">
        <v>485</v>
      </c>
      <c r="K304" s="9" t="s">
        <v>3</v>
      </c>
    </row>
    <row r="305" spans="1:13" s="9" customFormat="1" ht="15.95" customHeight="1">
      <c r="A305" s="8">
        <v>755.37462199999993</v>
      </c>
      <c r="B305" s="26">
        <f t="shared" si="8"/>
        <v>378.18731099999997</v>
      </c>
      <c r="C305" s="8">
        <f t="shared" si="9"/>
        <v>754.37462199999993</v>
      </c>
      <c r="D305" s="1" t="s">
        <v>1555</v>
      </c>
      <c r="E305" s="36" t="s">
        <v>163</v>
      </c>
      <c r="F305" s="3" t="s">
        <v>2387</v>
      </c>
      <c r="G305" s="1" t="s">
        <v>528</v>
      </c>
      <c r="H305" s="28"/>
      <c r="I305" s="37" t="s">
        <v>527</v>
      </c>
      <c r="J305" s="2" t="s">
        <v>360</v>
      </c>
      <c r="K305" s="9" t="s">
        <v>3</v>
      </c>
    </row>
    <row r="306" spans="1:13" s="9" customFormat="1" ht="15.95" customHeight="1">
      <c r="A306" s="16">
        <v>756.45808499999998</v>
      </c>
      <c r="B306" s="26">
        <f t="shared" si="8"/>
        <v>378.72904249999999</v>
      </c>
      <c r="C306" s="16">
        <f t="shared" si="9"/>
        <v>755.45808499999998</v>
      </c>
      <c r="D306" s="1" t="s">
        <v>1689</v>
      </c>
      <c r="E306" s="23" t="s">
        <v>255</v>
      </c>
      <c r="F306" s="27" t="s">
        <v>530</v>
      </c>
      <c r="G306" s="9" t="s">
        <v>529</v>
      </c>
      <c r="H306" s="1"/>
      <c r="I306" s="24" t="s">
        <v>150</v>
      </c>
      <c r="J306" s="21" t="s">
        <v>531</v>
      </c>
      <c r="K306" s="9" t="s">
        <v>3</v>
      </c>
    </row>
    <row r="307" spans="1:13" s="9" customFormat="1" ht="15.95" customHeight="1">
      <c r="A307" s="26">
        <v>757.43017999999995</v>
      </c>
      <c r="B307" s="26">
        <f t="shared" si="8"/>
        <v>379.21508999999998</v>
      </c>
      <c r="C307" s="26">
        <f t="shared" si="9"/>
        <v>756.43017999999995</v>
      </c>
      <c r="D307" s="1" t="s">
        <v>1690</v>
      </c>
      <c r="E307" s="23" t="s">
        <v>476</v>
      </c>
      <c r="F307" s="27" t="s">
        <v>533</v>
      </c>
      <c r="G307" s="9" t="s">
        <v>532</v>
      </c>
      <c r="H307" s="1"/>
      <c r="I307" s="24" t="s">
        <v>4</v>
      </c>
      <c r="J307" s="2" t="s">
        <v>534</v>
      </c>
      <c r="K307" s="9" t="s">
        <v>3</v>
      </c>
    </row>
    <row r="308" spans="1:13" s="9" customFormat="1" ht="15.95" customHeight="1">
      <c r="A308" s="26">
        <v>758.36618499999997</v>
      </c>
      <c r="B308" s="26">
        <f t="shared" si="8"/>
        <v>379.68309249999999</v>
      </c>
      <c r="C308" s="26">
        <f t="shared" si="9"/>
        <v>757.36618499999997</v>
      </c>
      <c r="D308" s="1" t="s">
        <v>1691</v>
      </c>
      <c r="E308" s="23" t="s">
        <v>255</v>
      </c>
      <c r="F308" s="27" t="s">
        <v>536</v>
      </c>
      <c r="G308" s="9" t="s">
        <v>535</v>
      </c>
      <c r="H308" s="1"/>
      <c r="I308" s="24" t="s">
        <v>150</v>
      </c>
      <c r="J308" s="2" t="s">
        <v>537</v>
      </c>
      <c r="K308" s="9" t="s">
        <v>3</v>
      </c>
    </row>
    <row r="309" spans="1:13" s="9" customFormat="1" ht="15.95" customHeight="1">
      <c r="A309" s="7">
        <v>758.4</v>
      </c>
      <c r="B309" s="26">
        <f t="shared" si="8"/>
        <v>379.7</v>
      </c>
      <c r="C309" s="7">
        <f t="shared" si="9"/>
        <v>757.4</v>
      </c>
      <c r="D309" s="1" t="s">
        <v>1692</v>
      </c>
      <c r="E309" s="1" t="s">
        <v>255</v>
      </c>
      <c r="F309" s="3" t="s">
        <v>2387</v>
      </c>
      <c r="G309" s="1" t="s">
        <v>538</v>
      </c>
      <c r="H309" s="2"/>
      <c r="I309" s="3" t="s">
        <v>216</v>
      </c>
      <c r="J309" s="10" t="s">
        <v>539</v>
      </c>
      <c r="K309" s="1" t="s">
        <v>3</v>
      </c>
      <c r="L309" s="1"/>
      <c r="M309" s="1"/>
    </row>
    <row r="310" spans="1:13" s="9" customFormat="1" ht="15.95" customHeight="1">
      <c r="A310" s="26">
        <v>760.46090300000003</v>
      </c>
      <c r="B310" s="26">
        <f t="shared" si="8"/>
        <v>380.73045150000002</v>
      </c>
      <c r="C310" s="26">
        <f t="shared" si="9"/>
        <v>759.46090300000003</v>
      </c>
      <c r="D310" s="1" t="s">
        <v>1693</v>
      </c>
      <c r="E310" s="23" t="s">
        <v>524</v>
      </c>
      <c r="F310" s="27" t="s">
        <v>541</v>
      </c>
      <c r="G310" s="9" t="s">
        <v>540</v>
      </c>
      <c r="H310" s="1"/>
      <c r="I310" s="3" t="s">
        <v>94</v>
      </c>
      <c r="J310" s="21" t="s">
        <v>542</v>
      </c>
      <c r="K310" s="9" t="s">
        <v>3</v>
      </c>
    </row>
    <row r="311" spans="1:13" s="9" customFormat="1" ht="15.95" customHeight="1">
      <c r="A311" s="26">
        <v>763.59354000000008</v>
      </c>
      <c r="B311" s="26">
        <f t="shared" si="8"/>
        <v>382.29677000000004</v>
      </c>
      <c r="C311" s="26">
        <f t="shared" si="9"/>
        <v>762.59354000000008</v>
      </c>
      <c r="D311" s="1" t="s">
        <v>1694</v>
      </c>
      <c r="F311" s="3" t="s">
        <v>2387</v>
      </c>
      <c r="H311" s="1"/>
      <c r="I311" s="24"/>
      <c r="J311" s="2" t="s">
        <v>543</v>
      </c>
      <c r="K311" s="9" t="s">
        <v>3</v>
      </c>
    </row>
    <row r="312" spans="1:13" s="9" customFormat="1" ht="15.95" customHeight="1">
      <c r="A312" s="7">
        <v>765.4</v>
      </c>
      <c r="B312" s="26">
        <f t="shared" si="8"/>
        <v>383.2</v>
      </c>
      <c r="C312" s="7">
        <f t="shared" si="9"/>
        <v>764.4</v>
      </c>
      <c r="D312" s="1" t="s">
        <v>2297</v>
      </c>
      <c r="E312" s="1" t="s">
        <v>163</v>
      </c>
      <c r="F312" s="3" t="s">
        <v>2387</v>
      </c>
      <c r="G312" s="3" t="s">
        <v>2387</v>
      </c>
      <c r="H312" s="2"/>
      <c r="I312" s="37" t="s">
        <v>527</v>
      </c>
      <c r="J312" s="2" t="s">
        <v>360</v>
      </c>
      <c r="K312" s="1" t="s">
        <v>3</v>
      </c>
      <c r="L312" s="1"/>
      <c r="M312" s="1"/>
    </row>
    <row r="313" spans="1:13" s="9" customFormat="1" ht="15.95" customHeight="1">
      <c r="A313" s="7">
        <v>765.4</v>
      </c>
      <c r="B313" s="26">
        <f t="shared" si="8"/>
        <v>383.2</v>
      </c>
      <c r="C313" s="7">
        <f t="shared" si="9"/>
        <v>764.4</v>
      </c>
      <c r="D313" s="1" t="s">
        <v>1695</v>
      </c>
      <c r="E313" s="1" t="s">
        <v>255</v>
      </c>
      <c r="F313" s="3" t="s">
        <v>2387</v>
      </c>
      <c r="G313" s="1" t="s">
        <v>544</v>
      </c>
      <c r="H313" s="2"/>
      <c r="I313" s="3" t="s">
        <v>216</v>
      </c>
      <c r="J313" s="10" t="s">
        <v>545</v>
      </c>
      <c r="K313" s="9" t="s">
        <v>3</v>
      </c>
    </row>
    <row r="314" spans="1:13" s="9" customFormat="1" ht="15.95" customHeight="1">
      <c r="A314" s="7">
        <v>767.38279999999997</v>
      </c>
      <c r="B314" s="26">
        <f t="shared" si="8"/>
        <v>384.19139999999999</v>
      </c>
      <c r="C314" s="7">
        <f t="shared" si="9"/>
        <v>766.38279999999997</v>
      </c>
      <c r="D314" s="1" t="s">
        <v>2304</v>
      </c>
      <c r="E314" s="1" t="s">
        <v>163</v>
      </c>
      <c r="F314" s="2" t="s">
        <v>2305</v>
      </c>
      <c r="G314" s="1" t="s">
        <v>2303</v>
      </c>
      <c r="H314" s="2"/>
      <c r="I314" s="3" t="s">
        <v>415</v>
      </c>
      <c r="J314" s="10" t="s">
        <v>2301</v>
      </c>
      <c r="K314" s="9" t="s">
        <v>3</v>
      </c>
    </row>
    <row r="315" spans="1:13" s="9" customFormat="1" ht="15.95" customHeight="1">
      <c r="A315" s="26">
        <v>768.41832999999997</v>
      </c>
      <c r="B315" s="26">
        <f t="shared" si="8"/>
        <v>384.70916499999998</v>
      </c>
      <c r="C315" s="26">
        <f t="shared" si="9"/>
        <v>767.41832999999997</v>
      </c>
      <c r="D315" s="1" t="s">
        <v>1696</v>
      </c>
      <c r="E315" s="23" t="s">
        <v>546</v>
      </c>
      <c r="F315" s="3" t="s">
        <v>2387</v>
      </c>
      <c r="G315" s="9" t="s">
        <v>547</v>
      </c>
      <c r="H315" s="1"/>
      <c r="I315" s="24"/>
      <c r="J315" s="21" t="s">
        <v>548</v>
      </c>
      <c r="K315" s="1" t="s">
        <v>3</v>
      </c>
      <c r="L315" s="1"/>
      <c r="M315" s="1"/>
    </row>
    <row r="316" spans="1:13" s="9" customFormat="1" ht="15.95" customHeight="1">
      <c r="A316" s="26">
        <v>768.45469900000001</v>
      </c>
      <c r="B316" s="26">
        <f t="shared" si="8"/>
        <v>384.7273495</v>
      </c>
      <c r="C316" s="26">
        <f t="shared" si="9"/>
        <v>767.45469900000001</v>
      </c>
      <c r="D316" s="1" t="s">
        <v>1697</v>
      </c>
      <c r="E316" s="23" t="s">
        <v>255</v>
      </c>
      <c r="F316" s="3" t="s">
        <v>2387</v>
      </c>
      <c r="G316" s="9" t="s">
        <v>549</v>
      </c>
      <c r="H316" s="1"/>
      <c r="I316" s="24" t="s">
        <v>480</v>
      </c>
      <c r="J316" s="2" t="s">
        <v>522</v>
      </c>
      <c r="K316" s="9" t="s">
        <v>3</v>
      </c>
    </row>
    <row r="317" spans="1:13" s="9" customFormat="1" ht="15.95" customHeight="1">
      <c r="A317" s="7">
        <v>768.5</v>
      </c>
      <c r="B317" s="26">
        <f t="shared" si="8"/>
        <v>384.75</v>
      </c>
      <c r="C317" s="7">
        <f t="shared" si="9"/>
        <v>767.5</v>
      </c>
      <c r="D317" s="1" t="s">
        <v>1698</v>
      </c>
      <c r="E317" s="1" t="s">
        <v>255</v>
      </c>
      <c r="F317" s="3" t="s">
        <v>2387</v>
      </c>
      <c r="G317" s="1" t="s">
        <v>550</v>
      </c>
      <c r="H317" s="2"/>
      <c r="I317" s="3" t="s">
        <v>216</v>
      </c>
      <c r="J317" s="17"/>
      <c r="K317" s="1" t="s">
        <v>3</v>
      </c>
      <c r="L317" s="1"/>
      <c r="M317" s="1"/>
    </row>
    <row r="318" spans="1:13" s="9" customFormat="1" ht="15.95" customHeight="1">
      <c r="A318" s="7">
        <v>769.2</v>
      </c>
      <c r="B318" s="26">
        <f t="shared" si="8"/>
        <v>385.1</v>
      </c>
      <c r="C318" s="7">
        <f t="shared" si="9"/>
        <v>768.2</v>
      </c>
      <c r="D318" s="1" t="s">
        <v>1699</v>
      </c>
      <c r="E318" s="1" t="s">
        <v>163</v>
      </c>
      <c r="F318" s="2" t="s">
        <v>552</v>
      </c>
      <c r="G318" s="1" t="s">
        <v>551</v>
      </c>
      <c r="H318" s="2"/>
      <c r="I318" s="3" t="s">
        <v>199</v>
      </c>
      <c r="J318" s="10" t="s">
        <v>437</v>
      </c>
      <c r="K318" s="9" t="s">
        <v>3</v>
      </c>
    </row>
    <row r="319" spans="1:13" s="9" customFormat="1" ht="15.95" customHeight="1">
      <c r="A319" s="26">
        <v>770.47034899999994</v>
      </c>
      <c r="B319" s="26">
        <f t="shared" si="8"/>
        <v>385.73517449999997</v>
      </c>
      <c r="C319" s="26">
        <f t="shared" si="9"/>
        <v>769.47034899999994</v>
      </c>
      <c r="D319" s="1" t="s">
        <v>1700</v>
      </c>
      <c r="E319" s="23" t="s">
        <v>255</v>
      </c>
      <c r="F319" s="3" t="s">
        <v>2387</v>
      </c>
      <c r="G319" s="9" t="s">
        <v>553</v>
      </c>
      <c r="H319" s="1"/>
      <c r="I319" s="24" t="s">
        <v>480</v>
      </c>
      <c r="J319" s="2" t="s">
        <v>522</v>
      </c>
      <c r="K319" s="9" t="s">
        <v>3</v>
      </c>
    </row>
    <row r="320" spans="1:13" s="9" customFormat="1" ht="15.95" customHeight="1">
      <c r="A320" s="26">
        <v>770.47040500000003</v>
      </c>
      <c r="B320" s="26">
        <f t="shared" si="8"/>
        <v>385.73520250000001</v>
      </c>
      <c r="C320" s="26">
        <f t="shared" si="9"/>
        <v>769.47040500000003</v>
      </c>
      <c r="D320" s="1" t="s">
        <v>1701</v>
      </c>
      <c r="E320" s="23" t="s">
        <v>255</v>
      </c>
      <c r="F320" s="27" t="s">
        <v>555</v>
      </c>
      <c r="G320" s="9" t="s">
        <v>554</v>
      </c>
      <c r="H320" s="1" t="s">
        <v>556</v>
      </c>
      <c r="I320" s="24" t="s">
        <v>150</v>
      </c>
      <c r="J320" s="2" t="s">
        <v>537</v>
      </c>
      <c r="K320" s="9" t="s">
        <v>3</v>
      </c>
    </row>
    <row r="321" spans="1:13" s="9" customFormat="1" ht="15.95" customHeight="1">
      <c r="A321" s="7">
        <v>771.3</v>
      </c>
      <c r="B321" s="26">
        <f t="shared" si="8"/>
        <v>386.15</v>
      </c>
      <c r="C321" s="7">
        <f t="shared" si="9"/>
        <v>770.3</v>
      </c>
      <c r="D321" s="1" t="s">
        <v>2167</v>
      </c>
      <c r="E321" s="1"/>
      <c r="F321" s="3" t="s">
        <v>2387</v>
      </c>
      <c r="G321" s="1"/>
      <c r="H321" s="12"/>
      <c r="I321" s="3"/>
      <c r="J321" s="2" t="s">
        <v>2405</v>
      </c>
      <c r="K321" s="9" t="s">
        <v>3</v>
      </c>
    </row>
    <row r="322" spans="1:13" s="9" customFormat="1" ht="15.95" customHeight="1">
      <c r="A322" s="7">
        <v>771.4</v>
      </c>
      <c r="B322" s="26">
        <f t="shared" ref="B322:B385" si="10">((A322-1)/2)+1</f>
        <v>386.2</v>
      </c>
      <c r="C322" s="7">
        <f t="shared" ref="C322:C385" si="11">A322-1</f>
        <v>770.4</v>
      </c>
      <c r="D322" s="1" t="s">
        <v>2168</v>
      </c>
      <c r="E322" s="1"/>
      <c r="F322" s="3" t="s">
        <v>2387</v>
      </c>
      <c r="G322" s="1" t="s">
        <v>557</v>
      </c>
      <c r="H322" s="12"/>
      <c r="I322" s="3"/>
      <c r="J322" s="4" t="s">
        <v>558</v>
      </c>
      <c r="K322" s="9" t="s">
        <v>3</v>
      </c>
    </row>
    <row r="323" spans="1:13" s="9" customFormat="1" ht="15.95" customHeight="1">
      <c r="A323" s="26">
        <v>771.46561399999996</v>
      </c>
      <c r="B323" s="26">
        <f t="shared" si="10"/>
        <v>386.23280699999998</v>
      </c>
      <c r="C323" s="26">
        <f t="shared" si="11"/>
        <v>770.46561399999996</v>
      </c>
      <c r="D323" s="1" t="s">
        <v>1702</v>
      </c>
      <c r="E323" s="23" t="s">
        <v>286</v>
      </c>
      <c r="F323" s="3" t="s">
        <v>2387</v>
      </c>
      <c r="G323" s="9" t="s">
        <v>559</v>
      </c>
      <c r="H323" s="1"/>
      <c r="I323" s="24" t="s">
        <v>499</v>
      </c>
      <c r="J323" s="2" t="s">
        <v>560</v>
      </c>
      <c r="K323" s="9" t="s">
        <v>3</v>
      </c>
    </row>
    <row r="324" spans="1:13" s="9" customFormat="1" ht="15.95" customHeight="1">
      <c r="A324" s="23">
        <v>771.5</v>
      </c>
      <c r="B324" s="26">
        <f t="shared" si="10"/>
        <v>386.25</v>
      </c>
      <c r="C324" s="7">
        <f t="shared" si="11"/>
        <v>770.5</v>
      </c>
      <c r="D324" s="1" t="s">
        <v>1703</v>
      </c>
      <c r="E324" s="1" t="s">
        <v>286</v>
      </c>
      <c r="F324" s="3" t="s">
        <v>2387</v>
      </c>
      <c r="G324" s="1" t="s">
        <v>2406</v>
      </c>
      <c r="H324" s="2"/>
      <c r="I324" s="24" t="s">
        <v>285</v>
      </c>
      <c r="J324" s="4" t="s">
        <v>561</v>
      </c>
      <c r="K324" s="1" t="s">
        <v>3</v>
      </c>
      <c r="L324" s="1"/>
      <c r="M324" s="1"/>
    </row>
    <row r="325" spans="1:13" s="9" customFormat="1" ht="15.95" customHeight="1">
      <c r="A325" s="26">
        <v>772.38183500000002</v>
      </c>
      <c r="B325" s="26">
        <f t="shared" si="10"/>
        <v>386.69091750000001</v>
      </c>
      <c r="C325" s="26">
        <f t="shared" si="11"/>
        <v>771.38183500000002</v>
      </c>
      <c r="D325" s="1" t="s">
        <v>1704</v>
      </c>
      <c r="E325" s="23" t="s">
        <v>255</v>
      </c>
      <c r="F325" s="27" t="s">
        <v>563</v>
      </c>
      <c r="G325" s="9" t="s">
        <v>562</v>
      </c>
      <c r="H325" s="1" t="s">
        <v>564</v>
      </c>
      <c r="I325" s="24" t="s">
        <v>150</v>
      </c>
      <c r="J325" s="2" t="s">
        <v>323</v>
      </c>
      <c r="K325" s="9" t="s">
        <v>3</v>
      </c>
    </row>
    <row r="326" spans="1:13" s="9" customFormat="1" ht="15.95" customHeight="1">
      <c r="A326" s="26">
        <v>772.40521799999999</v>
      </c>
      <c r="B326" s="26">
        <f t="shared" si="10"/>
        <v>386.702609</v>
      </c>
      <c r="C326" s="26">
        <f t="shared" si="11"/>
        <v>771.40521799999999</v>
      </c>
      <c r="D326" s="1" t="s">
        <v>1705</v>
      </c>
      <c r="E326" s="23" t="s">
        <v>255</v>
      </c>
      <c r="F326" s="27" t="s">
        <v>566</v>
      </c>
      <c r="G326" s="9" t="s">
        <v>565</v>
      </c>
      <c r="H326" s="1" t="s">
        <v>564</v>
      </c>
      <c r="I326" s="24" t="s">
        <v>150</v>
      </c>
      <c r="J326" s="2" t="s">
        <v>537</v>
      </c>
      <c r="K326" s="1" t="s">
        <v>3</v>
      </c>
      <c r="L326" s="1"/>
      <c r="M326" s="1"/>
    </row>
    <row r="327" spans="1:13" s="9" customFormat="1" ht="15.95" customHeight="1">
      <c r="A327" s="5">
        <v>772.47640000000001</v>
      </c>
      <c r="B327" s="26">
        <f t="shared" si="10"/>
        <v>386.73820000000001</v>
      </c>
      <c r="C327" s="5">
        <f t="shared" si="11"/>
        <v>771.47640000000001</v>
      </c>
      <c r="D327" s="1" t="s">
        <v>1706</v>
      </c>
      <c r="E327" s="1" t="s">
        <v>286</v>
      </c>
      <c r="F327" s="2" t="s">
        <v>568</v>
      </c>
      <c r="G327" s="4" t="s">
        <v>567</v>
      </c>
      <c r="H327" s="2"/>
      <c r="I327" s="3" t="s">
        <v>216</v>
      </c>
      <c r="J327" s="10" t="s">
        <v>569</v>
      </c>
      <c r="K327" s="9" t="s">
        <v>3</v>
      </c>
    </row>
    <row r="328" spans="1:13" s="9" customFormat="1" ht="15.95" customHeight="1">
      <c r="A328" s="7">
        <v>777.47619999999995</v>
      </c>
      <c r="B328" s="26">
        <f t="shared" si="10"/>
        <v>389.23809999999997</v>
      </c>
      <c r="C328" s="7">
        <f t="shared" si="11"/>
        <v>776.47619999999995</v>
      </c>
      <c r="D328" s="1" t="s">
        <v>1707</v>
      </c>
      <c r="E328" s="1" t="s">
        <v>163</v>
      </c>
      <c r="F328" s="2" t="s">
        <v>570</v>
      </c>
      <c r="G328" s="1" t="s">
        <v>2265</v>
      </c>
      <c r="H328" s="2"/>
      <c r="I328" s="3" t="s">
        <v>210</v>
      </c>
      <c r="J328" s="10" t="s">
        <v>211</v>
      </c>
      <c r="K328" s="9" t="s">
        <v>3</v>
      </c>
    </row>
    <row r="329" spans="1:13" s="9" customFormat="1" ht="15.95" customHeight="1">
      <c r="A329" s="26">
        <v>784.48599899999999</v>
      </c>
      <c r="B329" s="26">
        <f t="shared" si="10"/>
        <v>392.7429995</v>
      </c>
      <c r="C329" s="26">
        <f t="shared" si="11"/>
        <v>783.48599899999999</v>
      </c>
      <c r="D329" s="1" t="s">
        <v>1708</v>
      </c>
      <c r="E329" s="23" t="s">
        <v>255</v>
      </c>
      <c r="F329" s="3" t="s">
        <v>2387</v>
      </c>
      <c r="G329" s="9" t="s">
        <v>571</v>
      </c>
      <c r="H329" s="1"/>
      <c r="I329" s="24" t="s">
        <v>480</v>
      </c>
      <c r="J329" s="2" t="s">
        <v>522</v>
      </c>
      <c r="K329" s="9" t="s">
        <v>3</v>
      </c>
    </row>
    <row r="330" spans="1:13" s="9" customFormat="1" ht="15.95" customHeight="1">
      <c r="A330" s="26">
        <v>785.49993000000006</v>
      </c>
      <c r="B330" s="26">
        <f t="shared" si="10"/>
        <v>393.24996500000003</v>
      </c>
      <c r="C330" s="26">
        <f t="shared" si="11"/>
        <v>784.49993000000006</v>
      </c>
      <c r="D330" s="1" t="s">
        <v>1709</v>
      </c>
      <c r="E330" s="23" t="s">
        <v>286</v>
      </c>
      <c r="F330" s="27" t="s">
        <v>573</v>
      </c>
      <c r="G330" s="9" t="s">
        <v>572</v>
      </c>
      <c r="H330" s="1"/>
      <c r="I330" s="24" t="s">
        <v>499</v>
      </c>
      <c r="J330" s="2" t="s">
        <v>574</v>
      </c>
      <c r="K330" s="1" t="s">
        <v>3</v>
      </c>
      <c r="L330" s="1"/>
      <c r="M330" s="1"/>
    </row>
    <row r="331" spans="1:13" s="9" customFormat="1" ht="15.95" customHeight="1">
      <c r="A331" s="26">
        <v>787.38323000000003</v>
      </c>
      <c r="B331" s="26">
        <f t="shared" si="10"/>
        <v>394.19161500000001</v>
      </c>
      <c r="C331" s="26">
        <f t="shared" si="11"/>
        <v>786.38323000000003</v>
      </c>
      <c r="D331" s="1" t="s">
        <v>1710</v>
      </c>
      <c r="E331" s="23" t="s">
        <v>151</v>
      </c>
      <c r="F331" s="27" t="s">
        <v>576</v>
      </c>
      <c r="G331" s="9" t="s">
        <v>575</v>
      </c>
      <c r="H331" s="1"/>
      <c r="I331" s="24" t="s">
        <v>199</v>
      </c>
      <c r="J331" s="2" t="s">
        <v>577</v>
      </c>
      <c r="K331" s="9" t="s">
        <v>3</v>
      </c>
    </row>
    <row r="332" spans="1:13" s="9" customFormat="1" ht="15.95" customHeight="1">
      <c r="A332" s="7">
        <v>788.4</v>
      </c>
      <c r="B332" s="26">
        <f t="shared" si="10"/>
        <v>394.7</v>
      </c>
      <c r="C332" s="7">
        <f t="shared" si="11"/>
        <v>787.4</v>
      </c>
      <c r="D332" s="1" t="s">
        <v>1711</v>
      </c>
      <c r="E332" s="1" t="s">
        <v>255</v>
      </c>
      <c r="F332" s="3" t="s">
        <v>2387</v>
      </c>
      <c r="G332" s="4"/>
      <c r="H332" s="2"/>
      <c r="I332" s="3" t="s">
        <v>578</v>
      </c>
      <c r="J332" s="10" t="s">
        <v>579</v>
      </c>
      <c r="K332" s="9" t="s">
        <v>3</v>
      </c>
    </row>
    <row r="333" spans="1:13" s="9" customFormat="1" ht="15.95" customHeight="1">
      <c r="A333" s="26">
        <v>791.41453000000001</v>
      </c>
      <c r="B333" s="26">
        <f t="shared" si="10"/>
        <v>396.20726500000001</v>
      </c>
      <c r="C333" s="26">
        <f t="shared" si="11"/>
        <v>790.41453000000001</v>
      </c>
      <c r="D333" s="1" t="s">
        <v>1712</v>
      </c>
      <c r="E333" s="23" t="s">
        <v>476</v>
      </c>
      <c r="F333" s="27" t="s">
        <v>581</v>
      </c>
      <c r="G333" s="9" t="s">
        <v>580</v>
      </c>
      <c r="H333" s="1"/>
      <c r="I333" s="24" t="s">
        <v>4</v>
      </c>
      <c r="J333" s="2" t="s">
        <v>534</v>
      </c>
      <c r="K333" s="9" t="s">
        <v>3</v>
      </c>
    </row>
    <row r="334" spans="1:13" s="9" customFormat="1" ht="15.95" customHeight="1">
      <c r="A334" s="26">
        <v>792.46593999999993</v>
      </c>
      <c r="B334" s="26">
        <f t="shared" si="10"/>
        <v>396.73296999999997</v>
      </c>
      <c r="C334" s="26">
        <f t="shared" si="11"/>
        <v>791.46593999999993</v>
      </c>
      <c r="D334" s="1" t="s">
        <v>1713</v>
      </c>
      <c r="E334" s="23" t="s">
        <v>524</v>
      </c>
      <c r="F334" s="27" t="s">
        <v>2189</v>
      </c>
      <c r="G334" s="9" t="s">
        <v>582</v>
      </c>
      <c r="H334" s="1"/>
      <c r="I334" s="24" t="s">
        <v>2407</v>
      </c>
      <c r="J334" s="2" t="s">
        <v>583</v>
      </c>
      <c r="K334" s="9" t="s">
        <v>3</v>
      </c>
    </row>
    <row r="335" spans="1:13" s="9" customFormat="1" ht="15.95" customHeight="1">
      <c r="A335" s="26">
        <v>794.44525300000009</v>
      </c>
      <c r="B335" s="26">
        <f t="shared" si="10"/>
        <v>397.72262650000005</v>
      </c>
      <c r="C335" s="26">
        <f t="shared" si="11"/>
        <v>793.44525300000009</v>
      </c>
      <c r="D335" s="1" t="s">
        <v>1714</v>
      </c>
      <c r="E335" s="23" t="s">
        <v>524</v>
      </c>
      <c r="F335" s="27" t="s">
        <v>585</v>
      </c>
      <c r="G335" s="9" t="s">
        <v>584</v>
      </c>
      <c r="H335" s="1"/>
      <c r="I335" s="24" t="s">
        <v>94</v>
      </c>
      <c r="J335" s="2" t="s">
        <v>586</v>
      </c>
      <c r="K335" s="9" t="s">
        <v>3</v>
      </c>
    </row>
    <row r="336" spans="1:13" s="9" customFormat="1" ht="15.95" customHeight="1">
      <c r="A336" s="26">
        <v>796.4860349999999</v>
      </c>
      <c r="B336" s="26">
        <f t="shared" si="10"/>
        <v>398.74301749999995</v>
      </c>
      <c r="C336" s="26">
        <f t="shared" si="11"/>
        <v>795.4860349999999</v>
      </c>
      <c r="D336" s="1" t="s">
        <v>1715</v>
      </c>
      <c r="E336" s="23" t="s">
        <v>308</v>
      </c>
      <c r="F336" s="27" t="s">
        <v>588</v>
      </c>
      <c r="G336" s="9" t="s">
        <v>587</v>
      </c>
      <c r="H336" s="1"/>
      <c r="I336" s="24" t="s">
        <v>28</v>
      </c>
      <c r="J336" s="2" t="s">
        <v>589</v>
      </c>
      <c r="K336" s="9" t="s">
        <v>3</v>
      </c>
    </row>
    <row r="337" spans="1:13" s="9" customFormat="1" ht="15.95" customHeight="1">
      <c r="A337" s="16">
        <v>799.51959999999997</v>
      </c>
      <c r="B337" s="26">
        <f t="shared" si="10"/>
        <v>400.25979999999998</v>
      </c>
      <c r="C337" s="16">
        <f t="shared" si="11"/>
        <v>798.51959999999997</v>
      </c>
      <c r="D337" s="1" t="s">
        <v>1716</v>
      </c>
      <c r="E337" s="23" t="s">
        <v>286</v>
      </c>
      <c r="F337" s="3" t="s">
        <v>2387</v>
      </c>
      <c r="G337" s="9" t="s">
        <v>590</v>
      </c>
      <c r="H337" s="1"/>
      <c r="I337" s="24" t="s">
        <v>515</v>
      </c>
      <c r="J337" s="2" t="s">
        <v>591</v>
      </c>
      <c r="K337" s="9" t="s">
        <v>3</v>
      </c>
    </row>
    <row r="338" spans="1:13" s="9" customFormat="1" ht="15.95" customHeight="1">
      <c r="A338" s="26">
        <v>803.44</v>
      </c>
      <c r="B338" s="26">
        <f t="shared" si="10"/>
        <v>402.22</v>
      </c>
      <c r="C338" s="26">
        <f t="shared" si="11"/>
        <v>802.44</v>
      </c>
      <c r="D338" s="1" t="s">
        <v>2375</v>
      </c>
      <c r="E338" s="23" t="s">
        <v>524</v>
      </c>
      <c r="F338" s="27" t="s">
        <v>2374</v>
      </c>
      <c r="H338" s="1"/>
      <c r="I338" s="24"/>
      <c r="J338" s="4" t="s">
        <v>2437</v>
      </c>
      <c r="K338" s="9" t="s">
        <v>3</v>
      </c>
    </row>
    <row r="339" spans="1:13" s="9" customFormat="1" ht="15.95" customHeight="1">
      <c r="A339" s="7">
        <v>804.5</v>
      </c>
      <c r="B339" s="26">
        <f t="shared" si="10"/>
        <v>402.75</v>
      </c>
      <c r="C339" s="7">
        <f t="shared" si="11"/>
        <v>803.5</v>
      </c>
      <c r="D339" s="1" t="s">
        <v>1717</v>
      </c>
      <c r="E339" s="1"/>
      <c r="F339" s="3" t="s">
        <v>2387</v>
      </c>
      <c r="G339" s="1" t="s">
        <v>592</v>
      </c>
      <c r="H339" s="2"/>
      <c r="I339" s="3"/>
      <c r="J339" s="2" t="s">
        <v>2408</v>
      </c>
      <c r="K339" s="9" t="s">
        <v>3</v>
      </c>
    </row>
    <row r="340" spans="1:13" s="9" customFormat="1" ht="15.95" customHeight="1">
      <c r="A340" s="18">
        <v>805.32089800000006</v>
      </c>
      <c r="B340" s="26">
        <f t="shared" si="10"/>
        <v>403.16044900000003</v>
      </c>
      <c r="C340" s="18">
        <f t="shared" si="11"/>
        <v>804.32089800000006</v>
      </c>
      <c r="D340" s="1" t="s">
        <v>1718</v>
      </c>
      <c r="E340" s="7" t="s">
        <v>163</v>
      </c>
      <c r="F340" s="2" t="s">
        <v>594</v>
      </c>
      <c r="G340" s="1" t="s">
        <v>593</v>
      </c>
      <c r="H340" s="6" t="s">
        <v>595</v>
      </c>
      <c r="I340" s="3" t="s">
        <v>264</v>
      </c>
      <c r="J340" s="2" t="s">
        <v>254</v>
      </c>
      <c r="K340" s="1" t="s">
        <v>3</v>
      </c>
      <c r="L340" s="1"/>
      <c r="M340" s="1"/>
    </row>
    <row r="341" spans="1:13" s="9" customFormat="1" ht="15.95" customHeight="1">
      <c r="A341" s="16">
        <v>806.36624600000005</v>
      </c>
      <c r="B341" s="26">
        <f t="shared" si="10"/>
        <v>403.68312300000002</v>
      </c>
      <c r="C341" s="16">
        <f t="shared" si="11"/>
        <v>805.36624600000005</v>
      </c>
      <c r="D341" s="1" t="s">
        <v>1719</v>
      </c>
      <c r="E341" s="23" t="s">
        <v>255</v>
      </c>
      <c r="F341" s="27" t="s">
        <v>597</v>
      </c>
      <c r="G341" s="9" t="s">
        <v>596</v>
      </c>
      <c r="H341" s="1" t="s">
        <v>564</v>
      </c>
      <c r="I341" s="24" t="s">
        <v>150</v>
      </c>
      <c r="J341" s="2" t="s">
        <v>537</v>
      </c>
      <c r="K341" s="9" t="s">
        <v>3</v>
      </c>
    </row>
    <row r="342" spans="1:13" s="9" customFormat="1" ht="15.95" customHeight="1">
      <c r="A342" s="7">
        <v>808.46090000000004</v>
      </c>
      <c r="B342" s="26">
        <f t="shared" si="10"/>
        <v>404.73045000000002</v>
      </c>
      <c r="C342" s="7">
        <f t="shared" si="11"/>
        <v>807.46090000000004</v>
      </c>
      <c r="D342" s="1" t="s">
        <v>1720</v>
      </c>
      <c r="E342" s="1" t="s">
        <v>524</v>
      </c>
      <c r="F342" s="2" t="s">
        <v>600</v>
      </c>
      <c r="G342" s="1" t="s">
        <v>599</v>
      </c>
      <c r="H342" s="2" t="s">
        <v>601</v>
      </c>
      <c r="I342" s="3" t="s">
        <v>210</v>
      </c>
      <c r="J342" s="10" t="s">
        <v>240</v>
      </c>
      <c r="K342" s="9" t="s">
        <v>3</v>
      </c>
    </row>
    <row r="343" spans="1:13" s="9" customFormat="1" ht="15.95" customHeight="1">
      <c r="A343" s="26">
        <v>808.48605499999996</v>
      </c>
      <c r="B343" s="26">
        <f t="shared" si="10"/>
        <v>404.74302749999998</v>
      </c>
      <c r="C343" s="26">
        <f t="shared" si="11"/>
        <v>807.48605499999996</v>
      </c>
      <c r="D343" s="1" t="s">
        <v>1721</v>
      </c>
      <c r="E343" s="23" t="s">
        <v>476</v>
      </c>
      <c r="F343" s="27" t="s">
        <v>603</v>
      </c>
      <c r="G343" s="9" t="s">
        <v>602</v>
      </c>
      <c r="H343" s="1"/>
      <c r="I343" s="24" t="s">
        <v>28</v>
      </c>
      <c r="J343" s="2" t="s">
        <v>604</v>
      </c>
      <c r="K343" s="9" t="s">
        <v>3</v>
      </c>
    </row>
    <row r="344" spans="1:13" s="9" customFormat="1" ht="15.95" customHeight="1">
      <c r="A344" s="16">
        <v>809.45610999999997</v>
      </c>
      <c r="B344" s="26">
        <f t="shared" si="10"/>
        <v>405.22805499999998</v>
      </c>
      <c r="C344" s="16">
        <f t="shared" si="11"/>
        <v>808.45610999999997</v>
      </c>
      <c r="D344" s="1" t="s">
        <v>1722</v>
      </c>
      <c r="E344" s="23" t="s">
        <v>524</v>
      </c>
      <c r="F344" s="27" t="s">
        <v>606</v>
      </c>
      <c r="G344" s="9" t="s">
        <v>605</v>
      </c>
      <c r="H344" s="1"/>
      <c r="I344" s="24" t="s">
        <v>6</v>
      </c>
      <c r="J344" s="2" t="s">
        <v>607</v>
      </c>
      <c r="K344" s="9" t="s">
        <v>3</v>
      </c>
    </row>
    <row r="345" spans="1:13" s="9" customFormat="1" ht="15.95" customHeight="1">
      <c r="A345" s="26">
        <v>809.5176439999999</v>
      </c>
      <c r="B345" s="26">
        <f t="shared" si="10"/>
        <v>405.25882199999995</v>
      </c>
      <c r="C345" s="26">
        <f t="shared" si="11"/>
        <v>808.5176439999999</v>
      </c>
      <c r="D345" s="1" t="s">
        <v>1723</v>
      </c>
      <c r="E345" s="23" t="s">
        <v>151</v>
      </c>
      <c r="F345" s="3" t="s">
        <v>2387</v>
      </c>
      <c r="G345" s="9" t="s">
        <v>608</v>
      </c>
      <c r="H345" s="1"/>
      <c r="I345" s="24"/>
      <c r="J345" s="2"/>
      <c r="K345" s="9" t="s">
        <v>3</v>
      </c>
    </row>
    <row r="346" spans="1:13" s="9" customFormat="1" ht="15.95" customHeight="1">
      <c r="A346" s="26">
        <v>810.50170500000002</v>
      </c>
      <c r="B346" s="26">
        <f t="shared" si="10"/>
        <v>405.75085250000001</v>
      </c>
      <c r="C346" s="26">
        <f t="shared" si="11"/>
        <v>809.50170500000002</v>
      </c>
      <c r="D346" s="1" t="s">
        <v>1724</v>
      </c>
      <c r="E346" s="23" t="s">
        <v>476</v>
      </c>
      <c r="F346" s="27" t="s">
        <v>610</v>
      </c>
      <c r="G346" s="9" t="s">
        <v>609</v>
      </c>
      <c r="H346" s="1"/>
      <c r="I346" s="24" t="s">
        <v>28</v>
      </c>
      <c r="J346" s="2" t="s">
        <v>604</v>
      </c>
      <c r="K346" s="9" t="s">
        <v>3</v>
      </c>
    </row>
    <row r="347" spans="1:13" s="9" customFormat="1" ht="15.95" customHeight="1">
      <c r="A347" s="7">
        <v>811</v>
      </c>
      <c r="B347" s="26">
        <f t="shared" si="10"/>
        <v>406</v>
      </c>
      <c r="C347" s="7">
        <f t="shared" si="11"/>
        <v>810</v>
      </c>
      <c r="D347" s="1" t="s">
        <v>1725</v>
      </c>
      <c r="E347" s="23" t="s">
        <v>546</v>
      </c>
      <c r="F347" s="2" t="s">
        <v>612</v>
      </c>
      <c r="G347" s="1" t="s">
        <v>611</v>
      </c>
      <c r="H347" s="2"/>
      <c r="I347" s="3" t="s">
        <v>210</v>
      </c>
      <c r="J347" s="4" t="s">
        <v>240</v>
      </c>
      <c r="K347" s="9" t="s">
        <v>3</v>
      </c>
    </row>
    <row r="348" spans="1:13" s="9" customFormat="1" ht="15.95" customHeight="1">
      <c r="A348" s="7">
        <v>811.1</v>
      </c>
      <c r="B348" s="26">
        <f t="shared" si="10"/>
        <v>406.05</v>
      </c>
      <c r="C348" s="7">
        <f t="shared" si="11"/>
        <v>810.1</v>
      </c>
      <c r="D348" s="1" t="s">
        <v>1726</v>
      </c>
      <c r="E348" s="1" t="s">
        <v>163</v>
      </c>
      <c r="F348" s="2" t="s">
        <v>614</v>
      </c>
      <c r="G348" s="1" t="s">
        <v>613</v>
      </c>
      <c r="H348" s="2"/>
      <c r="I348" s="3" t="s">
        <v>199</v>
      </c>
      <c r="J348" s="10" t="s">
        <v>437</v>
      </c>
      <c r="K348" s="9" t="s">
        <v>3</v>
      </c>
    </row>
    <row r="349" spans="1:13" s="9" customFormat="1" ht="15.95" customHeight="1">
      <c r="A349" s="26">
        <v>811.43538000000001</v>
      </c>
      <c r="B349" s="26">
        <f t="shared" si="10"/>
        <v>406.21769</v>
      </c>
      <c r="C349" s="26">
        <f t="shared" si="11"/>
        <v>810.43538000000001</v>
      </c>
      <c r="D349" s="1" t="s">
        <v>1728</v>
      </c>
      <c r="E349" s="23" t="s">
        <v>546</v>
      </c>
      <c r="F349" s="27" t="s">
        <v>612</v>
      </c>
      <c r="G349" s="9" t="s">
        <v>617</v>
      </c>
      <c r="H349" s="1"/>
      <c r="I349" s="24" t="s">
        <v>333</v>
      </c>
      <c r="J349" s="2" t="s">
        <v>616</v>
      </c>
      <c r="K349" s="9" t="s">
        <v>3</v>
      </c>
    </row>
    <row r="350" spans="1:13" s="9" customFormat="1" ht="15.95" customHeight="1">
      <c r="A350" s="26">
        <v>811.43538000000001</v>
      </c>
      <c r="B350" s="26">
        <f t="shared" si="10"/>
        <v>406.21769</v>
      </c>
      <c r="C350" s="26">
        <f t="shared" si="11"/>
        <v>810.43538000000001</v>
      </c>
      <c r="D350" s="1" t="s">
        <v>1727</v>
      </c>
      <c r="E350" s="23" t="s">
        <v>546</v>
      </c>
      <c r="F350" s="27" t="s">
        <v>612</v>
      </c>
      <c r="G350" s="9" t="s">
        <v>615</v>
      </c>
      <c r="H350" s="1"/>
      <c r="I350" s="24" t="s">
        <v>333</v>
      </c>
      <c r="J350" s="2" t="s">
        <v>616</v>
      </c>
      <c r="K350" s="9" t="s">
        <v>3</v>
      </c>
    </row>
    <row r="351" spans="1:13" s="9" customFormat="1" ht="15.95" customHeight="1">
      <c r="A351" s="26">
        <v>812.48094999999989</v>
      </c>
      <c r="B351" s="26">
        <f t="shared" si="10"/>
        <v>406.74047499999995</v>
      </c>
      <c r="C351" s="26">
        <f t="shared" si="11"/>
        <v>811.48094999999989</v>
      </c>
      <c r="D351" s="1" t="s">
        <v>1729</v>
      </c>
      <c r="E351" s="23" t="s">
        <v>308</v>
      </c>
      <c r="F351" s="27" t="s">
        <v>619</v>
      </c>
      <c r="G351" s="9" t="s">
        <v>618</v>
      </c>
      <c r="H351" s="1"/>
      <c r="I351" s="24" t="s">
        <v>28</v>
      </c>
      <c r="J351" s="2"/>
      <c r="K351" s="1" t="s">
        <v>3</v>
      </c>
      <c r="L351" s="1"/>
      <c r="M351" s="1"/>
    </row>
    <row r="352" spans="1:13" s="9" customFormat="1" ht="15.95" customHeight="1">
      <c r="A352" s="7">
        <v>821.5</v>
      </c>
      <c r="B352" s="26">
        <f t="shared" si="10"/>
        <v>411.25</v>
      </c>
      <c r="C352" s="7">
        <f t="shared" si="11"/>
        <v>820.5</v>
      </c>
      <c r="D352" s="1" t="s">
        <v>2172</v>
      </c>
      <c r="E352" s="1" t="s">
        <v>524</v>
      </c>
      <c r="F352" s="3" t="s">
        <v>2387</v>
      </c>
      <c r="G352" s="1" t="s">
        <v>620</v>
      </c>
      <c r="H352" s="2"/>
      <c r="I352" s="3" t="s">
        <v>3</v>
      </c>
      <c r="J352" s="4" t="s">
        <v>621</v>
      </c>
      <c r="K352" s="9" t="s">
        <v>3</v>
      </c>
    </row>
    <row r="353" spans="1:13" s="9" customFormat="1" ht="15.95" customHeight="1">
      <c r="A353" s="7">
        <v>823.447</v>
      </c>
      <c r="B353" s="26">
        <f t="shared" si="10"/>
        <v>412.2235</v>
      </c>
      <c r="C353" s="7">
        <f t="shared" si="11"/>
        <v>822.447</v>
      </c>
      <c r="D353" s="1" t="s">
        <v>2310</v>
      </c>
      <c r="E353" s="1" t="s">
        <v>163</v>
      </c>
      <c r="F353" s="2" t="s">
        <v>2311</v>
      </c>
      <c r="G353" s="1" t="s">
        <v>2313</v>
      </c>
      <c r="H353" s="2"/>
      <c r="I353" s="3" t="s">
        <v>415</v>
      </c>
      <c r="J353" s="10" t="s">
        <v>2301</v>
      </c>
      <c r="K353" s="9" t="s">
        <v>3</v>
      </c>
    </row>
    <row r="354" spans="1:13" s="9" customFormat="1" ht="15.95" customHeight="1">
      <c r="A354" s="26">
        <v>823.5</v>
      </c>
      <c r="B354" s="26">
        <f t="shared" si="10"/>
        <v>412.25</v>
      </c>
      <c r="C354" s="26">
        <f t="shared" si="11"/>
        <v>822.5</v>
      </c>
      <c r="D354" s="1" t="s">
        <v>2372</v>
      </c>
      <c r="E354" s="23" t="s">
        <v>524</v>
      </c>
      <c r="F354" s="3" t="s">
        <v>2387</v>
      </c>
      <c r="H354" s="1"/>
      <c r="I354" s="24" t="s">
        <v>339</v>
      </c>
      <c r="J354" s="2" t="s">
        <v>2371</v>
      </c>
      <c r="K354" s="9" t="s">
        <v>3</v>
      </c>
    </row>
    <row r="355" spans="1:13" s="9" customFormat="1" ht="15.95" customHeight="1">
      <c r="A355" s="7">
        <v>824.4</v>
      </c>
      <c r="B355" s="26">
        <f t="shared" si="10"/>
        <v>412.7</v>
      </c>
      <c r="C355" s="7">
        <f t="shared" si="11"/>
        <v>823.4</v>
      </c>
      <c r="D355" s="1" t="s">
        <v>1730</v>
      </c>
      <c r="E355" s="1" t="s">
        <v>524</v>
      </c>
      <c r="F355" s="2" t="s">
        <v>622</v>
      </c>
      <c r="G355" s="1" t="s">
        <v>2266</v>
      </c>
      <c r="H355" s="2"/>
      <c r="I355" s="3" t="s">
        <v>216</v>
      </c>
      <c r="J355" s="4" t="s">
        <v>623</v>
      </c>
      <c r="K355" s="9" t="s">
        <v>3</v>
      </c>
    </row>
    <row r="356" spans="1:13" s="9" customFormat="1" ht="15.95" customHeight="1">
      <c r="A356" s="26">
        <v>824.41939000000002</v>
      </c>
      <c r="B356" s="26">
        <f t="shared" si="10"/>
        <v>412.70969500000001</v>
      </c>
      <c r="C356" s="26">
        <f t="shared" si="11"/>
        <v>823.41939000000002</v>
      </c>
      <c r="D356" s="1" t="s">
        <v>1731</v>
      </c>
      <c r="E356" s="23" t="s">
        <v>524</v>
      </c>
      <c r="F356" s="3" t="s">
        <v>2387</v>
      </c>
      <c r="G356" s="9" t="s">
        <v>624</v>
      </c>
      <c r="H356" s="1"/>
      <c r="I356" s="24"/>
      <c r="J356" s="2"/>
      <c r="K356" s="9" t="s">
        <v>3</v>
      </c>
    </row>
    <row r="357" spans="1:13" s="9" customFormat="1" ht="15.95" customHeight="1">
      <c r="A357" s="26">
        <v>825.45102999999995</v>
      </c>
      <c r="B357" s="26">
        <f t="shared" si="10"/>
        <v>413.22551499999997</v>
      </c>
      <c r="C357" s="26">
        <f t="shared" si="11"/>
        <v>824.45102999999995</v>
      </c>
      <c r="D357" s="1" t="s">
        <v>1733</v>
      </c>
      <c r="E357" s="23" t="s">
        <v>546</v>
      </c>
      <c r="F357" s="3" t="s">
        <v>2387</v>
      </c>
      <c r="G357" s="9" t="s">
        <v>617</v>
      </c>
      <c r="H357" s="1"/>
      <c r="I357" s="24" t="s">
        <v>333</v>
      </c>
      <c r="J357" s="2" t="s">
        <v>616</v>
      </c>
      <c r="K357" s="9" t="s">
        <v>3</v>
      </c>
    </row>
    <row r="358" spans="1:13" s="9" customFormat="1" ht="15.95" customHeight="1">
      <c r="A358" s="26">
        <v>825.45102999999995</v>
      </c>
      <c r="B358" s="26">
        <f t="shared" si="10"/>
        <v>413.22551499999997</v>
      </c>
      <c r="C358" s="26">
        <f t="shared" si="11"/>
        <v>824.45102999999995</v>
      </c>
      <c r="D358" s="1" t="s">
        <v>1732</v>
      </c>
      <c r="E358" s="23" t="s">
        <v>546</v>
      </c>
      <c r="F358" s="3" t="s">
        <v>2387</v>
      </c>
      <c r="G358" s="9" t="s">
        <v>617</v>
      </c>
      <c r="H358" s="1"/>
      <c r="I358" s="24" t="s">
        <v>333</v>
      </c>
      <c r="J358" s="2" t="s">
        <v>616</v>
      </c>
      <c r="K358" s="9" t="s">
        <v>3</v>
      </c>
    </row>
    <row r="359" spans="1:13" s="9" customFormat="1" ht="15.95" customHeight="1">
      <c r="A359" s="7">
        <v>825.5</v>
      </c>
      <c r="B359" s="26">
        <f t="shared" si="10"/>
        <v>413.25</v>
      </c>
      <c r="C359" s="7">
        <f t="shared" si="11"/>
        <v>824.5</v>
      </c>
      <c r="D359" s="1" t="s">
        <v>1734</v>
      </c>
      <c r="E359" s="1"/>
      <c r="F359" s="2" t="s">
        <v>626</v>
      </c>
      <c r="G359" s="1" t="s">
        <v>625</v>
      </c>
      <c r="H359" s="11" t="s">
        <v>627</v>
      </c>
      <c r="I359" s="3"/>
      <c r="J359" s="2" t="s">
        <v>628</v>
      </c>
      <c r="K359" s="1" t="s">
        <v>3</v>
      </c>
      <c r="L359" s="1"/>
      <c r="M359" s="1"/>
    </row>
    <row r="360" spans="1:13" s="9" customFormat="1" ht="15.95" customHeight="1">
      <c r="A360" s="7">
        <v>826.3</v>
      </c>
      <c r="B360" s="26">
        <f t="shared" si="10"/>
        <v>413.65</v>
      </c>
      <c r="C360" s="7">
        <f t="shared" si="11"/>
        <v>825.3</v>
      </c>
      <c r="D360" s="1" t="s">
        <v>1735</v>
      </c>
      <c r="E360" s="1" t="s">
        <v>524</v>
      </c>
      <c r="F360" s="2" t="s">
        <v>630</v>
      </c>
      <c r="G360" s="9" t="s">
        <v>629</v>
      </c>
      <c r="H360" s="2"/>
      <c r="I360" s="3" t="s">
        <v>2409</v>
      </c>
      <c r="J360" s="4" t="s">
        <v>2410</v>
      </c>
      <c r="K360" s="9" t="s">
        <v>3</v>
      </c>
    </row>
    <row r="361" spans="1:13" s="9" customFormat="1" ht="15.95" customHeight="1">
      <c r="A361" s="26">
        <v>826.47886100000005</v>
      </c>
      <c r="B361" s="26">
        <f t="shared" si="10"/>
        <v>413.73943050000003</v>
      </c>
      <c r="C361" s="26">
        <f t="shared" si="11"/>
        <v>825.47886100000005</v>
      </c>
      <c r="D361" s="1" t="s">
        <v>1736</v>
      </c>
      <c r="F361" s="29" t="s">
        <v>631</v>
      </c>
      <c r="H361" s="1"/>
      <c r="I361" s="24" t="s">
        <v>28</v>
      </c>
      <c r="J361" s="2" t="s">
        <v>632</v>
      </c>
      <c r="K361" s="9" t="s">
        <v>3</v>
      </c>
    </row>
    <row r="362" spans="1:13" s="9" customFormat="1" ht="15.95" customHeight="1">
      <c r="A362" s="26">
        <v>826.47886100000005</v>
      </c>
      <c r="B362" s="26">
        <f t="shared" si="10"/>
        <v>413.73943050000003</v>
      </c>
      <c r="C362" s="26">
        <f t="shared" si="11"/>
        <v>825.47886100000005</v>
      </c>
      <c r="D362" s="1" t="s">
        <v>1737</v>
      </c>
      <c r="F362" s="29" t="s">
        <v>631</v>
      </c>
      <c r="H362" s="1"/>
      <c r="I362" s="24" t="s">
        <v>28</v>
      </c>
      <c r="J362" s="2"/>
      <c r="K362" s="9" t="s">
        <v>3</v>
      </c>
    </row>
    <row r="363" spans="1:13" s="9" customFormat="1" ht="15.95" customHeight="1">
      <c r="A363" s="26">
        <v>828.42955999999992</v>
      </c>
      <c r="B363" s="26">
        <f t="shared" si="10"/>
        <v>414.71477999999996</v>
      </c>
      <c r="C363" s="26">
        <f t="shared" si="11"/>
        <v>827.42955999999992</v>
      </c>
      <c r="D363" s="1" t="s">
        <v>1738</v>
      </c>
      <c r="E363" s="23" t="s">
        <v>524</v>
      </c>
      <c r="F363" s="27" t="s">
        <v>634</v>
      </c>
      <c r="G363" s="9" t="s">
        <v>633</v>
      </c>
      <c r="H363" s="1"/>
      <c r="I363" s="3" t="s">
        <v>2409</v>
      </c>
      <c r="J363" s="2" t="s">
        <v>635</v>
      </c>
      <c r="K363" s="9" t="s">
        <v>3</v>
      </c>
    </row>
    <row r="364" spans="1:13" s="9" customFormat="1" ht="15.95" customHeight="1">
      <c r="A364" s="26">
        <v>828.5421</v>
      </c>
      <c r="B364" s="26">
        <f t="shared" si="10"/>
        <v>414.77105</v>
      </c>
      <c r="C364" s="26">
        <f t="shared" si="11"/>
        <v>827.5421</v>
      </c>
      <c r="D364" s="1" t="s">
        <v>1739</v>
      </c>
      <c r="E364" s="23" t="s">
        <v>308</v>
      </c>
      <c r="F364" s="27" t="s">
        <v>637</v>
      </c>
      <c r="G364" s="9" t="s">
        <v>636</v>
      </c>
      <c r="H364" s="1"/>
      <c r="I364" s="24" t="s">
        <v>28</v>
      </c>
      <c r="J364" s="2" t="s">
        <v>638</v>
      </c>
      <c r="K364" s="1" t="s">
        <v>3</v>
      </c>
      <c r="L364" s="1"/>
      <c r="M364" s="1"/>
    </row>
    <row r="365" spans="1:13" s="9" customFormat="1" ht="15.95" customHeight="1">
      <c r="A365" s="26">
        <v>830.50276800000006</v>
      </c>
      <c r="B365" s="26">
        <f t="shared" si="10"/>
        <v>415.75138400000003</v>
      </c>
      <c r="C365" s="26">
        <f t="shared" si="11"/>
        <v>829.50276800000006</v>
      </c>
      <c r="D365" s="1" t="s">
        <v>1740</v>
      </c>
      <c r="F365" s="3" t="s">
        <v>2387</v>
      </c>
      <c r="G365" s="9" t="s">
        <v>639</v>
      </c>
      <c r="H365" s="1"/>
      <c r="I365" s="24" t="s">
        <v>499</v>
      </c>
      <c r="J365" s="2" t="s">
        <v>640</v>
      </c>
      <c r="K365" s="9" t="s">
        <v>3</v>
      </c>
    </row>
    <row r="366" spans="1:13" s="9" customFormat="1" ht="15.95" customHeight="1">
      <c r="A366" s="26">
        <v>834.41244499999993</v>
      </c>
      <c r="B366" s="26">
        <f t="shared" si="10"/>
        <v>417.70622249999997</v>
      </c>
      <c r="C366" s="26">
        <f t="shared" si="11"/>
        <v>833.41244499999993</v>
      </c>
      <c r="D366" s="1" t="s">
        <v>1741</v>
      </c>
      <c r="E366" s="23" t="s">
        <v>476</v>
      </c>
      <c r="F366" s="27" t="s">
        <v>642</v>
      </c>
      <c r="G366" s="9" t="s">
        <v>641</v>
      </c>
      <c r="H366" s="1"/>
      <c r="I366" s="24" t="s">
        <v>339</v>
      </c>
      <c r="J366" s="2" t="s">
        <v>643</v>
      </c>
      <c r="K366" s="9" t="s">
        <v>3</v>
      </c>
    </row>
    <row r="367" spans="1:13" s="9" customFormat="1" ht="15.95" customHeight="1">
      <c r="A367" s="7">
        <v>837.42529999999999</v>
      </c>
      <c r="B367" s="26">
        <f t="shared" si="10"/>
        <v>419.21265</v>
      </c>
      <c r="C367" s="7">
        <f t="shared" si="11"/>
        <v>836.42529999999999</v>
      </c>
      <c r="D367" s="1" t="s">
        <v>2314</v>
      </c>
      <c r="E367" s="1" t="s">
        <v>163</v>
      </c>
      <c r="F367" s="2" t="s">
        <v>2315</v>
      </c>
      <c r="G367" s="1" t="s">
        <v>2316</v>
      </c>
      <c r="H367" s="2"/>
      <c r="I367" s="3" t="s">
        <v>415</v>
      </c>
      <c r="J367" s="10" t="s">
        <v>2301</v>
      </c>
      <c r="K367" s="9" t="s">
        <v>3</v>
      </c>
    </row>
    <row r="368" spans="1:13" s="9" customFormat="1" ht="15.95" customHeight="1">
      <c r="A368" s="16">
        <v>837.4622599999999</v>
      </c>
      <c r="B368" s="26">
        <f t="shared" si="10"/>
        <v>419.23112999999995</v>
      </c>
      <c r="C368" s="16">
        <f t="shared" si="11"/>
        <v>836.4622599999999</v>
      </c>
      <c r="D368" s="1" t="s">
        <v>1742</v>
      </c>
      <c r="E368" s="23" t="s">
        <v>524</v>
      </c>
      <c r="F368" s="27" t="s">
        <v>646</v>
      </c>
      <c r="G368" s="9" t="s">
        <v>645</v>
      </c>
      <c r="H368" s="1"/>
      <c r="I368" s="24" t="s">
        <v>644</v>
      </c>
      <c r="J368" s="2" t="s">
        <v>586</v>
      </c>
      <c r="K368" s="9" t="s">
        <v>3</v>
      </c>
    </row>
    <row r="369" spans="1:13" s="9" customFormat="1" ht="15.95" customHeight="1">
      <c r="A369" s="5">
        <v>837.5</v>
      </c>
      <c r="B369" s="26">
        <f t="shared" si="10"/>
        <v>419.25</v>
      </c>
      <c r="C369" s="5">
        <f t="shared" si="11"/>
        <v>836.5</v>
      </c>
      <c r="D369" s="1" t="s">
        <v>1743</v>
      </c>
      <c r="E369" s="1" t="s">
        <v>286</v>
      </c>
      <c r="F369" s="2" t="s">
        <v>648</v>
      </c>
      <c r="G369" s="4" t="s">
        <v>647</v>
      </c>
      <c r="H369" s="2"/>
      <c r="I369" s="3" t="s">
        <v>2162</v>
      </c>
      <c r="J369" s="4" t="s">
        <v>623</v>
      </c>
      <c r="K369" s="9" t="s">
        <v>3</v>
      </c>
    </row>
    <row r="370" spans="1:13" s="9" customFormat="1" ht="15.95" customHeight="1">
      <c r="A370" s="26">
        <v>839.46668</v>
      </c>
      <c r="B370" s="26">
        <f t="shared" si="10"/>
        <v>420.23334</v>
      </c>
      <c r="C370" s="26">
        <f t="shared" si="11"/>
        <v>838.46668</v>
      </c>
      <c r="D370" s="1" t="s">
        <v>1744</v>
      </c>
      <c r="E370" s="23" t="s">
        <v>546</v>
      </c>
      <c r="F370" s="27" t="s">
        <v>650</v>
      </c>
      <c r="G370" s="9" t="s">
        <v>649</v>
      </c>
      <c r="H370" s="1"/>
      <c r="I370" s="24" t="s">
        <v>333</v>
      </c>
      <c r="J370" s="2" t="s">
        <v>651</v>
      </c>
      <c r="K370" s="9" t="s">
        <v>3</v>
      </c>
    </row>
    <row r="371" spans="1:13" s="9" customFormat="1" ht="15.95" customHeight="1">
      <c r="A371" s="26">
        <v>840.4945110000001</v>
      </c>
      <c r="B371" s="26">
        <f t="shared" si="10"/>
        <v>420.74725550000005</v>
      </c>
      <c r="C371" s="26">
        <f t="shared" si="11"/>
        <v>839.4945110000001</v>
      </c>
      <c r="D371" s="1" t="s">
        <v>1746</v>
      </c>
      <c r="E371" s="23" t="s">
        <v>476</v>
      </c>
      <c r="F371" s="27" t="s">
        <v>655</v>
      </c>
      <c r="G371" s="9" t="s">
        <v>654</v>
      </c>
      <c r="H371" s="1"/>
      <c r="I371" s="24" t="s">
        <v>28</v>
      </c>
      <c r="J371" s="2" t="s">
        <v>656</v>
      </c>
      <c r="K371" s="9" t="s">
        <v>3</v>
      </c>
    </row>
    <row r="372" spans="1:13" s="9" customFormat="1" ht="15.95" customHeight="1">
      <c r="A372" s="7">
        <v>842.4</v>
      </c>
      <c r="B372" s="26">
        <f t="shared" si="10"/>
        <v>421.7</v>
      </c>
      <c r="C372" s="7">
        <f t="shared" si="11"/>
        <v>841.4</v>
      </c>
      <c r="D372" s="1" t="s">
        <v>657</v>
      </c>
      <c r="E372" s="1" t="s">
        <v>524</v>
      </c>
      <c r="F372" s="2" t="s">
        <v>661</v>
      </c>
      <c r="G372" s="9" t="s">
        <v>2194</v>
      </c>
      <c r="H372" s="2"/>
      <c r="I372" s="3" t="s">
        <v>658</v>
      </c>
      <c r="J372" s="4" t="s">
        <v>659</v>
      </c>
      <c r="K372" s="9" t="s">
        <v>3</v>
      </c>
    </row>
    <row r="373" spans="1:13" s="9" customFormat="1" ht="15.95" customHeight="1">
      <c r="A373" s="7">
        <v>842.44524999999999</v>
      </c>
      <c r="B373" s="26">
        <f t="shared" si="10"/>
        <v>421.72262499999999</v>
      </c>
      <c r="C373" s="7">
        <f t="shared" si="11"/>
        <v>841.44524999999999</v>
      </c>
      <c r="D373" s="1" t="s">
        <v>1747</v>
      </c>
      <c r="E373" s="1" t="s">
        <v>524</v>
      </c>
      <c r="F373" s="2" t="s">
        <v>661</v>
      </c>
      <c r="G373" s="4" t="s">
        <v>666</v>
      </c>
      <c r="H373" s="2" t="s">
        <v>667</v>
      </c>
      <c r="I373" s="3" t="s">
        <v>665</v>
      </c>
      <c r="J373" s="4" t="s">
        <v>668</v>
      </c>
      <c r="K373" s="9" t="s">
        <v>3</v>
      </c>
    </row>
    <row r="374" spans="1:13" s="9" customFormat="1" ht="15.95" customHeight="1">
      <c r="A374" s="7">
        <v>842.44524999999999</v>
      </c>
      <c r="B374" s="26">
        <f t="shared" si="10"/>
        <v>421.72262499999999</v>
      </c>
      <c r="C374" s="7">
        <f t="shared" si="11"/>
        <v>841.44524999999999</v>
      </c>
      <c r="D374" s="1" t="s">
        <v>598</v>
      </c>
      <c r="E374" s="1" t="s">
        <v>524</v>
      </c>
      <c r="F374" s="2" t="s">
        <v>661</v>
      </c>
      <c r="G374" s="1" t="s">
        <v>663</v>
      </c>
      <c r="H374" s="2" t="s">
        <v>664</v>
      </c>
      <c r="I374" s="3" t="s">
        <v>210</v>
      </c>
      <c r="J374" s="10" t="s">
        <v>240</v>
      </c>
      <c r="K374" s="9" t="s">
        <v>3</v>
      </c>
    </row>
    <row r="375" spans="1:13" s="9" customFormat="1" ht="15.95" customHeight="1">
      <c r="A375" s="7">
        <v>842.44524999999999</v>
      </c>
      <c r="B375" s="26">
        <f t="shared" si="10"/>
        <v>421.72262499999999</v>
      </c>
      <c r="C375" s="7">
        <f t="shared" si="11"/>
        <v>841.44524999999999</v>
      </c>
      <c r="D375" s="1" t="s">
        <v>2195</v>
      </c>
      <c r="E375" s="1" t="s">
        <v>524</v>
      </c>
      <c r="F375" s="2" t="s">
        <v>661</v>
      </c>
      <c r="G375" s="9" t="s">
        <v>660</v>
      </c>
      <c r="H375" s="2"/>
      <c r="I375" s="3" t="s">
        <v>2409</v>
      </c>
      <c r="J375" s="10" t="s">
        <v>662</v>
      </c>
      <c r="K375" s="9" t="s">
        <v>3</v>
      </c>
    </row>
    <row r="376" spans="1:13" s="9" customFormat="1" ht="15.95" customHeight="1">
      <c r="A376" s="16">
        <v>844.42448000000002</v>
      </c>
      <c r="B376" s="26">
        <f t="shared" si="10"/>
        <v>422.71224000000001</v>
      </c>
      <c r="C376" s="16">
        <f t="shared" si="11"/>
        <v>843.42448000000002</v>
      </c>
      <c r="D376" s="1" t="s">
        <v>1748</v>
      </c>
      <c r="E376" s="23" t="s">
        <v>524</v>
      </c>
      <c r="F376" s="27" t="s">
        <v>670</v>
      </c>
      <c r="G376" s="9" t="s">
        <v>669</v>
      </c>
      <c r="H376" s="1" t="s">
        <v>671</v>
      </c>
      <c r="I376" s="24" t="s">
        <v>12</v>
      </c>
      <c r="J376" s="2" t="s">
        <v>607</v>
      </c>
      <c r="K376" s="9" t="s">
        <v>3</v>
      </c>
    </row>
    <row r="377" spans="1:13" s="9" customFormat="1" ht="15.95" customHeight="1">
      <c r="A377" s="26">
        <v>844.44559500000003</v>
      </c>
      <c r="B377" s="26">
        <f t="shared" si="10"/>
        <v>422.72279750000001</v>
      </c>
      <c r="C377" s="26">
        <f t="shared" si="11"/>
        <v>843.44559500000003</v>
      </c>
      <c r="D377" s="1" t="s">
        <v>1749</v>
      </c>
      <c r="E377" s="23" t="s">
        <v>286</v>
      </c>
      <c r="F377" s="3" t="s">
        <v>2387</v>
      </c>
      <c r="G377" s="9" t="s">
        <v>672</v>
      </c>
      <c r="H377" s="1"/>
      <c r="I377" s="24" t="s">
        <v>339</v>
      </c>
      <c r="J377" s="2" t="s">
        <v>673</v>
      </c>
      <c r="K377" s="1" t="s">
        <v>3</v>
      </c>
      <c r="L377" s="1"/>
      <c r="M377" s="1"/>
    </row>
    <row r="378" spans="1:13" s="9" customFormat="1" ht="15.95" customHeight="1">
      <c r="A378" s="26">
        <v>846.47250599999995</v>
      </c>
      <c r="B378" s="26">
        <f t="shared" si="10"/>
        <v>423.73625299999998</v>
      </c>
      <c r="C378" s="26">
        <f t="shared" si="11"/>
        <v>845.47250599999995</v>
      </c>
      <c r="D378" s="1" t="s">
        <v>1750</v>
      </c>
      <c r="F378" s="3" t="s">
        <v>2387</v>
      </c>
      <c r="G378" s="9" t="s">
        <v>674</v>
      </c>
      <c r="H378" s="1"/>
      <c r="I378" s="24"/>
      <c r="J378" s="2" t="s">
        <v>675</v>
      </c>
      <c r="K378" s="9" t="s">
        <v>3</v>
      </c>
    </row>
    <row r="379" spans="1:13" s="9" customFormat="1" ht="15.95" customHeight="1">
      <c r="A379" s="16">
        <v>846.47281499999997</v>
      </c>
      <c r="B379" s="26">
        <f t="shared" si="10"/>
        <v>423.73640749999998</v>
      </c>
      <c r="C379" s="16">
        <f t="shared" si="11"/>
        <v>845.47281499999997</v>
      </c>
      <c r="D379" s="1" t="s">
        <v>1751</v>
      </c>
      <c r="E379" s="23" t="s">
        <v>286</v>
      </c>
      <c r="F379" s="3" t="s">
        <v>2387</v>
      </c>
      <c r="G379" s="22"/>
      <c r="H379" s="1"/>
      <c r="I379" s="24" t="s">
        <v>150</v>
      </c>
      <c r="J379" s="2" t="s">
        <v>675</v>
      </c>
      <c r="K379" s="9" t="s">
        <v>3</v>
      </c>
    </row>
    <row r="380" spans="1:13" s="9" customFormat="1" ht="15.95" customHeight="1">
      <c r="A380" s="5">
        <v>846.5</v>
      </c>
      <c r="B380" s="26">
        <f t="shared" si="10"/>
        <v>423.75</v>
      </c>
      <c r="C380" s="5">
        <f t="shared" si="11"/>
        <v>845.5</v>
      </c>
      <c r="D380" s="1" t="s">
        <v>1752</v>
      </c>
      <c r="E380" s="1" t="s">
        <v>286</v>
      </c>
      <c r="F380" s="2" t="s">
        <v>676</v>
      </c>
      <c r="G380" s="4" t="s">
        <v>674</v>
      </c>
      <c r="H380" s="2"/>
      <c r="I380" s="3" t="s">
        <v>216</v>
      </c>
      <c r="J380" s="4" t="s">
        <v>569</v>
      </c>
      <c r="K380" s="9" t="s">
        <v>3</v>
      </c>
    </row>
    <row r="381" spans="1:13" s="9" customFormat="1" ht="15.95" customHeight="1">
      <c r="A381" s="7">
        <v>848.45960000000002</v>
      </c>
      <c r="B381" s="26">
        <f t="shared" si="10"/>
        <v>424.72980000000001</v>
      </c>
      <c r="C381" s="7">
        <f t="shared" si="11"/>
        <v>847.45960000000002</v>
      </c>
      <c r="D381" s="1" t="s">
        <v>2326</v>
      </c>
      <c r="E381" s="1" t="s">
        <v>163</v>
      </c>
      <c r="F381" s="2" t="s">
        <v>2327</v>
      </c>
      <c r="G381" s="1" t="s">
        <v>2328</v>
      </c>
      <c r="H381" s="2"/>
      <c r="I381" s="3" t="s">
        <v>415</v>
      </c>
      <c r="J381" s="10" t="s">
        <v>2301</v>
      </c>
      <c r="K381" s="9" t="s">
        <v>3</v>
      </c>
    </row>
    <row r="382" spans="1:13" s="9" customFormat="1" ht="15.95" customHeight="1">
      <c r="A382" s="16">
        <v>849.49</v>
      </c>
      <c r="B382" s="26">
        <f t="shared" si="10"/>
        <v>425.245</v>
      </c>
      <c r="C382" s="16">
        <f t="shared" si="11"/>
        <v>848.49</v>
      </c>
      <c r="D382" s="1" t="s">
        <v>2375</v>
      </c>
      <c r="E382" s="23" t="s">
        <v>524</v>
      </c>
      <c r="F382" s="27" t="s">
        <v>2376</v>
      </c>
      <c r="H382" s="1"/>
      <c r="I382" s="24"/>
      <c r="J382" s="4" t="s">
        <v>2437</v>
      </c>
      <c r="K382" s="9" t="s">
        <v>3</v>
      </c>
    </row>
    <row r="383" spans="1:13" s="9" customFormat="1" ht="15.95" customHeight="1">
      <c r="A383" s="16">
        <v>850.48</v>
      </c>
      <c r="B383" s="26">
        <f t="shared" si="10"/>
        <v>425.74</v>
      </c>
      <c r="C383" s="16">
        <f t="shared" si="11"/>
        <v>849.48</v>
      </c>
      <c r="D383" s="1" t="s">
        <v>2375</v>
      </c>
      <c r="E383" s="23" t="s">
        <v>524</v>
      </c>
      <c r="F383" s="27" t="s">
        <v>2378</v>
      </c>
      <c r="H383" s="1"/>
      <c r="I383" s="24"/>
      <c r="J383" s="4" t="s">
        <v>2437</v>
      </c>
      <c r="K383" s="9" t="s">
        <v>3</v>
      </c>
    </row>
    <row r="384" spans="1:13" s="9" customFormat="1" ht="15.95" customHeight="1">
      <c r="A384" s="7">
        <v>851.47799999999995</v>
      </c>
      <c r="B384" s="26">
        <f t="shared" si="10"/>
        <v>426.23899999999998</v>
      </c>
      <c r="C384" s="7">
        <f t="shared" si="11"/>
        <v>850.47799999999995</v>
      </c>
      <c r="D384" s="1" t="s">
        <v>2317</v>
      </c>
      <c r="E384" s="1" t="s">
        <v>163</v>
      </c>
      <c r="F384" s="2" t="s">
        <v>2318</v>
      </c>
      <c r="G384" s="1" t="s">
        <v>2319</v>
      </c>
      <c r="H384" s="2"/>
      <c r="I384" s="3" t="s">
        <v>415</v>
      </c>
      <c r="J384" s="10" t="s">
        <v>2301</v>
      </c>
      <c r="K384" s="9" t="s">
        <v>3</v>
      </c>
    </row>
    <row r="385" spans="1:13" s="9" customFormat="1" ht="15.95" customHeight="1">
      <c r="A385" s="5">
        <v>851.47940000000006</v>
      </c>
      <c r="B385" s="26">
        <f t="shared" si="10"/>
        <v>426.23970000000003</v>
      </c>
      <c r="C385" s="5">
        <f t="shared" si="11"/>
        <v>850.47940000000006</v>
      </c>
      <c r="D385" s="1" t="s">
        <v>1753</v>
      </c>
      <c r="E385" s="1" t="s">
        <v>524</v>
      </c>
      <c r="F385" s="2" t="s">
        <v>678</v>
      </c>
      <c r="G385" s="4" t="s">
        <v>677</v>
      </c>
      <c r="H385" s="2"/>
      <c r="I385" s="3" t="s">
        <v>216</v>
      </c>
      <c r="J385" s="10" t="s">
        <v>623</v>
      </c>
      <c r="K385" s="9" t="s">
        <v>3</v>
      </c>
    </row>
    <row r="386" spans="1:13" s="9" customFormat="1" ht="15.95" customHeight="1">
      <c r="A386" s="26">
        <v>851.48500000000001</v>
      </c>
      <c r="B386" s="26">
        <f t="shared" ref="B386:B449" si="12">((A386-1)/2)+1</f>
        <v>426.24250000000001</v>
      </c>
      <c r="C386" s="26">
        <f t="shared" ref="C386:C449" si="13">A386-1</f>
        <v>850.48500000000001</v>
      </c>
      <c r="D386" s="1" t="s">
        <v>1755</v>
      </c>
      <c r="E386" s="23" t="s">
        <v>524</v>
      </c>
      <c r="F386" s="27" t="s">
        <v>680</v>
      </c>
      <c r="G386" s="9" t="s">
        <v>682</v>
      </c>
      <c r="H386" s="1"/>
      <c r="I386" s="24" t="s">
        <v>264</v>
      </c>
      <c r="J386" s="2" t="s">
        <v>681</v>
      </c>
      <c r="K386" s="9" t="s">
        <v>3</v>
      </c>
    </row>
    <row r="387" spans="1:13" s="9" customFormat="1" ht="15.95" customHeight="1">
      <c r="A387" s="26">
        <v>851.48500000000001</v>
      </c>
      <c r="B387" s="26">
        <f t="shared" si="12"/>
        <v>426.24250000000001</v>
      </c>
      <c r="C387" s="26">
        <f t="shared" si="13"/>
        <v>850.48500000000001</v>
      </c>
      <c r="D387" s="1" t="s">
        <v>1754</v>
      </c>
      <c r="E387" s="23" t="s">
        <v>524</v>
      </c>
      <c r="F387" s="27" t="s">
        <v>680</v>
      </c>
      <c r="G387" s="9" t="s">
        <v>679</v>
      </c>
      <c r="H387" s="1"/>
      <c r="I387" s="24" t="s">
        <v>264</v>
      </c>
      <c r="J387" s="2" t="s">
        <v>681</v>
      </c>
      <c r="K387" s="9" t="s">
        <v>3</v>
      </c>
    </row>
    <row r="388" spans="1:13" s="9" customFormat="1" ht="15.95" customHeight="1">
      <c r="A388" s="5">
        <v>851.5</v>
      </c>
      <c r="B388" s="26">
        <f t="shared" si="12"/>
        <v>426.25</v>
      </c>
      <c r="C388" s="5">
        <f t="shared" si="13"/>
        <v>850.5</v>
      </c>
      <c r="D388" s="1" t="s">
        <v>1757</v>
      </c>
      <c r="E388" s="1" t="s">
        <v>286</v>
      </c>
      <c r="F388" s="2" t="s">
        <v>684</v>
      </c>
      <c r="G388" s="4"/>
      <c r="H388" s="2"/>
      <c r="I388" s="3" t="s">
        <v>2162</v>
      </c>
      <c r="J388" s="10" t="s">
        <v>623</v>
      </c>
      <c r="K388" s="9" t="s">
        <v>3</v>
      </c>
    </row>
    <row r="389" spans="1:13" s="9" customFormat="1" ht="15.95" customHeight="1">
      <c r="A389" s="7">
        <v>851.5</v>
      </c>
      <c r="B389" s="26">
        <f t="shared" si="12"/>
        <v>426.25</v>
      </c>
      <c r="C389" s="7">
        <f t="shared" si="13"/>
        <v>850.5</v>
      </c>
      <c r="D389" s="1" t="s">
        <v>1756</v>
      </c>
      <c r="E389" s="1" t="s">
        <v>524</v>
      </c>
      <c r="F389" s="2" t="s">
        <v>678</v>
      </c>
      <c r="G389" s="4" t="s">
        <v>2173</v>
      </c>
      <c r="H389" s="2"/>
      <c r="I389" s="3" t="s">
        <v>199</v>
      </c>
      <c r="J389" s="4" t="s">
        <v>683</v>
      </c>
      <c r="K389" s="9" t="s">
        <v>3</v>
      </c>
    </row>
    <row r="390" spans="1:13" s="9" customFormat="1" ht="15.95" customHeight="1">
      <c r="A390" s="16">
        <v>852.51227000000006</v>
      </c>
      <c r="B390" s="26">
        <f t="shared" si="12"/>
        <v>426.75613500000003</v>
      </c>
      <c r="C390" s="16">
        <f t="shared" si="13"/>
        <v>851.51227000000006</v>
      </c>
      <c r="D390" s="1" t="s">
        <v>1758</v>
      </c>
      <c r="E390" s="23" t="s">
        <v>476</v>
      </c>
      <c r="F390" s="27" t="s">
        <v>686</v>
      </c>
      <c r="G390" s="9" t="s">
        <v>685</v>
      </c>
      <c r="H390" s="1"/>
      <c r="I390" s="24"/>
      <c r="J390" s="2" t="s">
        <v>687</v>
      </c>
      <c r="K390" s="9" t="s">
        <v>3</v>
      </c>
    </row>
    <row r="391" spans="1:13" s="9" customFormat="1" ht="15.95" customHeight="1">
      <c r="A391" s="16">
        <v>853.50751900000012</v>
      </c>
      <c r="B391" s="26">
        <f t="shared" si="12"/>
        <v>427.25375950000006</v>
      </c>
      <c r="C391" s="16">
        <f t="shared" si="13"/>
        <v>852.50751900000012</v>
      </c>
      <c r="D391" s="1" t="s">
        <v>1759</v>
      </c>
      <c r="E391" s="23" t="s">
        <v>255</v>
      </c>
      <c r="F391" s="27" t="s">
        <v>689</v>
      </c>
      <c r="G391" s="9" t="s">
        <v>688</v>
      </c>
      <c r="H391" s="1" t="s">
        <v>564</v>
      </c>
      <c r="I391" s="24" t="s">
        <v>150</v>
      </c>
      <c r="J391" s="2" t="s">
        <v>537</v>
      </c>
      <c r="K391" s="9" t="s">
        <v>3</v>
      </c>
    </row>
    <row r="392" spans="1:13" s="9" customFormat="1" ht="15.95" customHeight="1">
      <c r="A392" s="7">
        <v>856.42789000000005</v>
      </c>
      <c r="B392" s="26">
        <f t="shared" si="12"/>
        <v>428.71394500000002</v>
      </c>
      <c r="C392" s="7">
        <f t="shared" si="13"/>
        <v>855.42789000000005</v>
      </c>
      <c r="D392" s="1" t="s">
        <v>1720</v>
      </c>
      <c r="E392" s="1" t="s">
        <v>524</v>
      </c>
      <c r="F392" s="2" t="s">
        <v>691</v>
      </c>
      <c r="G392" s="1" t="s">
        <v>690</v>
      </c>
      <c r="H392" s="2"/>
      <c r="I392" s="3" t="s">
        <v>210</v>
      </c>
      <c r="J392" s="17" t="s">
        <v>240</v>
      </c>
      <c r="K392" s="1" t="s">
        <v>3</v>
      </c>
      <c r="L392" s="1"/>
      <c r="M392" s="1"/>
    </row>
    <row r="393" spans="1:13" s="9" customFormat="1" ht="15.95" customHeight="1">
      <c r="A393" s="7">
        <v>856.42789000000005</v>
      </c>
      <c r="B393" s="26">
        <f t="shared" si="12"/>
        <v>428.71394500000002</v>
      </c>
      <c r="C393" s="7">
        <f t="shared" si="13"/>
        <v>855.42789000000005</v>
      </c>
      <c r="D393" s="1" t="s">
        <v>1720</v>
      </c>
      <c r="E393" s="1" t="s">
        <v>524</v>
      </c>
      <c r="F393" s="2" t="s">
        <v>691</v>
      </c>
      <c r="G393" s="1" t="s">
        <v>692</v>
      </c>
      <c r="H393" s="2"/>
      <c r="I393" s="3" t="s">
        <v>210</v>
      </c>
      <c r="J393" s="10" t="s">
        <v>240</v>
      </c>
      <c r="K393" s="1" t="s">
        <v>3</v>
      </c>
      <c r="L393" s="1"/>
      <c r="M393" s="1"/>
    </row>
    <row r="394" spans="1:13" s="9" customFormat="1" ht="15.95" customHeight="1">
      <c r="A394" s="7">
        <v>856.5</v>
      </c>
      <c r="B394" s="26">
        <f t="shared" si="12"/>
        <v>428.75</v>
      </c>
      <c r="C394" s="7">
        <f t="shared" si="13"/>
        <v>855.5</v>
      </c>
      <c r="D394" s="1" t="s">
        <v>2190</v>
      </c>
      <c r="E394" s="1" t="s">
        <v>524</v>
      </c>
      <c r="F394" s="2" t="s">
        <v>2192</v>
      </c>
      <c r="G394" s="1" t="s">
        <v>2193</v>
      </c>
      <c r="H394" s="2"/>
      <c r="I394" s="3" t="s">
        <v>658</v>
      </c>
      <c r="J394" s="4" t="s">
        <v>659</v>
      </c>
      <c r="K394" s="9" t="s">
        <v>3</v>
      </c>
    </row>
    <row r="395" spans="1:13" s="9" customFormat="1" ht="15.95" customHeight="1">
      <c r="A395" s="7">
        <v>858.43</v>
      </c>
      <c r="B395" s="26">
        <f t="shared" si="12"/>
        <v>429.71499999999997</v>
      </c>
      <c r="C395" s="7">
        <f t="shared" si="13"/>
        <v>857.43</v>
      </c>
      <c r="D395" s="1" t="s">
        <v>1760</v>
      </c>
      <c r="E395" s="1" t="s">
        <v>524</v>
      </c>
      <c r="F395" s="2" t="s">
        <v>694</v>
      </c>
      <c r="G395" s="1" t="s">
        <v>693</v>
      </c>
      <c r="H395" s="2" t="s">
        <v>695</v>
      </c>
      <c r="I395" s="3" t="s">
        <v>2409</v>
      </c>
      <c r="J395" s="10" t="s">
        <v>662</v>
      </c>
      <c r="K395" s="9" t="s">
        <v>3</v>
      </c>
    </row>
    <row r="396" spans="1:13" s="9" customFormat="1" ht="15.95" customHeight="1">
      <c r="A396" s="16">
        <v>858.44500000000005</v>
      </c>
      <c r="B396" s="26">
        <f t="shared" si="12"/>
        <v>429.72250000000003</v>
      </c>
      <c r="C396" s="16">
        <f t="shared" si="13"/>
        <v>857.44500000000005</v>
      </c>
      <c r="D396" s="1" t="s">
        <v>1761</v>
      </c>
      <c r="E396" s="23" t="s">
        <v>524</v>
      </c>
      <c r="F396" s="27" t="s">
        <v>694</v>
      </c>
      <c r="G396" s="9" t="s">
        <v>697</v>
      </c>
      <c r="H396" s="1"/>
      <c r="I396" s="24" t="s">
        <v>696</v>
      </c>
      <c r="J396" s="2" t="s">
        <v>698</v>
      </c>
      <c r="K396" s="9" t="s">
        <v>3</v>
      </c>
    </row>
    <row r="397" spans="1:13" s="9" customFormat="1" ht="15.95" customHeight="1">
      <c r="A397" s="5">
        <v>860.48929999999996</v>
      </c>
      <c r="B397" s="26">
        <f t="shared" si="12"/>
        <v>430.74464999999998</v>
      </c>
      <c r="C397" s="5">
        <f t="shared" si="13"/>
        <v>859.48929999999996</v>
      </c>
      <c r="D397" s="1" t="s">
        <v>1762</v>
      </c>
      <c r="E397" s="1" t="s">
        <v>286</v>
      </c>
      <c r="F397" s="2" t="s">
        <v>699</v>
      </c>
      <c r="G397" s="4" t="s">
        <v>652</v>
      </c>
      <c r="H397" s="2"/>
      <c r="I397" s="3" t="s">
        <v>216</v>
      </c>
      <c r="J397" s="10" t="s">
        <v>569</v>
      </c>
      <c r="K397" s="9" t="s">
        <v>3</v>
      </c>
    </row>
    <row r="398" spans="1:13" s="9" customFormat="1" ht="15.95" customHeight="1">
      <c r="A398" s="26">
        <v>861.48740499999985</v>
      </c>
      <c r="B398" s="26">
        <f t="shared" si="12"/>
        <v>431.24370249999993</v>
      </c>
      <c r="C398" s="26">
        <f t="shared" si="13"/>
        <v>860.48740499999985</v>
      </c>
      <c r="D398" s="1" t="s">
        <v>1763</v>
      </c>
      <c r="E398" s="23" t="s">
        <v>524</v>
      </c>
      <c r="F398" s="27" t="s">
        <v>2196</v>
      </c>
      <c r="G398" s="9" t="s">
        <v>700</v>
      </c>
      <c r="H398" s="1"/>
      <c r="I398" s="24"/>
      <c r="J398" s="2" t="s">
        <v>701</v>
      </c>
      <c r="K398" s="9" t="s">
        <v>3</v>
      </c>
    </row>
    <row r="399" spans="1:13" s="9" customFormat="1" ht="15.95" customHeight="1">
      <c r="A399" s="16">
        <v>863.5</v>
      </c>
      <c r="B399" s="26">
        <f t="shared" si="12"/>
        <v>432.25</v>
      </c>
      <c r="C399" s="16">
        <f t="shared" si="13"/>
        <v>862.5</v>
      </c>
      <c r="D399" s="1" t="s">
        <v>2375</v>
      </c>
      <c r="E399" s="23" t="s">
        <v>524</v>
      </c>
      <c r="F399" s="27" t="s">
        <v>2382</v>
      </c>
      <c r="H399" s="1"/>
      <c r="I399" s="24"/>
      <c r="J399" s="4" t="s">
        <v>2437</v>
      </c>
      <c r="K399" s="9" t="s">
        <v>3</v>
      </c>
    </row>
    <row r="400" spans="1:13" s="9" customFormat="1" ht="15.95" customHeight="1">
      <c r="A400" s="16">
        <v>864.5</v>
      </c>
      <c r="B400" s="26">
        <f t="shared" si="12"/>
        <v>432.75</v>
      </c>
      <c r="C400" s="16">
        <f t="shared" si="13"/>
        <v>863.5</v>
      </c>
      <c r="D400" s="1" t="s">
        <v>2375</v>
      </c>
      <c r="E400" s="23" t="s">
        <v>524</v>
      </c>
      <c r="F400" s="27" t="s">
        <v>2377</v>
      </c>
      <c r="H400" s="1"/>
      <c r="I400" s="24"/>
      <c r="J400" s="4" t="s">
        <v>2437</v>
      </c>
      <c r="K400" s="9" t="s">
        <v>3</v>
      </c>
    </row>
    <row r="401" spans="1:13" s="9" customFormat="1" ht="15.95" customHeight="1">
      <c r="A401" s="7">
        <v>865.45335</v>
      </c>
      <c r="B401" s="26">
        <f t="shared" si="12"/>
        <v>433.226675</v>
      </c>
      <c r="C401" s="7">
        <f t="shared" si="13"/>
        <v>864.45335</v>
      </c>
      <c r="D401" s="1" t="s">
        <v>1764</v>
      </c>
      <c r="E401" s="1" t="s">
        <v>163</v>
      </c>
      <c r="F401" s="2" t="s">
        <v>703</v>
      </c>
      <c r="G401" s="1" t="s">
        <v>702</v>
      </c>
      <c r="H401" s="2" t="s">
        <v>704</v>
      </c>
      <c r="I401" s="3" t="s">
        <v>415</v>
      </c>
      <c r="J401" s="1" t="s">
        <v>705</v>
      </c>
      <c r="K401" s="9" t="s">
        <v>3</v>
      </c>
    </row>
    <row r="402" spans="1:13" s="9" customFormat="1" ht="15.95" customHeight="1">
      <c r="A402" s="7">
        <v>865.49630000000002</v>
      </c>
      <c r="B402" s="26">
        <f t="shared" si="12"/>
        <v>433.24815000000001</v>
      </c>
      <c r="C402" s="7">
        <f t="shared" si="13"/>
        <v>864.49630000000002</v>
      </c>
      <c r="D402" s="1" t="s">
        <v>1765</v>
      </c>
      <c r="E402" s="1" t="s">
        <v>524</v>
      </c>
      <c r="F402" s="2" t="s">
        <v>707</v>
      </c>
      <c r="G402" s="1" t="s">
        <v>706</v>
      </c>
      <c r="H402" s="2"/>
      <c r="I402" s="3" t="s">
        <v>216</v>
      </c>
      <c r="J402" s="4" t="s">
        <v>708</v>
      </c>
      <c r="K402" s="9" t="s">
        <v>3</v>
      </c>
    </row>
    <row r="403" spans="1:13" s="9" customFormat="1" ht="15.95" customHeight="1">
      <c r="A403" s="16">
        <v>866.50276800000006</v>
      </c>
      <c r="B403" s="26">
        <f t="shared" si="12"/>
        <v>433.75138400000003</v>
      </c>
      <c r="C403" s="16">
        <f t="shared" si="13"/>
        <v>865.50276800000006</v>
      </c>
      <c r="D403" s="1" t="s">
        <v>1766</v>
      </c>
      <c r="E403" s="23" t="s">
        <v>524</v>
      </c>
      <c r="F403" s="27" t="s">
        <v>711</v>
      </c>
      <c r="G403" s="9" t="s">
        <v>710</v>
      </c>
      <c r="H403" s="1"/>
      <c r="I403" s="24" t="s">
        <v>709</v>
      </c>
      <c r="J403" s="2" t="s">
        <v>450</v>
      </c>
      <c r="K403" s="9" t="s">
        <v>3</v>
      </c>
    </row>
    <row r="404" spans="1:13" s="9" customFormat="1" ht="15.95" customHeight="1">
      <c r="A404" s="16">
        <v>867.44045999999992</v>
      </c>
      <c r="B404" s="26">
        <f t="shared" si="12"/>
        <v>434.22022999999996</v>
      </c>
      <c r="C404" s="16">
        <f t="shared" si="13"/>
        <v>866.44045999999992</v>
      </c>
      <c r="D404" s="1" t="s">
        <v>1767</v>
      </c>
      <c r="E404" s="23" t="s">
        <v>524</v>
      </c>
      <c r="F404" s="27" t="s">
        <v>713</v>
      </c>
      <c r="G404" s="9" t="s">
        <v>712</v>
      </c>
      <c r="H404" s="1"/>
      <c r="I404" s="24" t="s">
        <v>199</v>
      </c>
      <c r="J404" s="2" t="s">
        <v>714</v>
      </c>
      <c r="K404" s="9" t="s">
        <v>3</v>
      </c>
    </row>
    <row r="405" spans="1:13" s="9" customFormat="1" ht="15.95" customHeight="1">
      <c r="A405" s="16">
        <v>869.43433999999991</v>
      </c>
      <c r="B405" s="26">
        <f t="shared" si="12"/>
        <v>435.21716999999995</v>
      </c>
      <c r="C405" s="16">
        <f t="shared" si="13"/>
        <v>868.43433999999991</v>
      </c>
      <c r="D405" s="1" t="s">
        <v>1768</v>
      </c>
      <c r="E405" s="23" t="s">
        <v>524</v>
      </c>
      <c r="F405" s="27" t="s">
        <v>716</v>
      </c>
      <c r="G405" s="9" t="s">
        <v>715</v>
      </c>
      <c r="H405" s="38"/>
      <c r="I405" s="24" t="s">
        <v>696</v>
      </c>
      <c r="J405" s="39" t="s">
        <v>717</v>
      </c>
      <c r="K405" s="9" t="s">
        <v>3</v>
      </c>
    </row>
    <row r="406" spans="1:13" s="9" customFormat="1" ht="15.95" customHeight="1">
      <c r="A406" s="23">
        <v>870.5</v>
      </c>
      <c r="B406" s="26">
        <f t="shared" si="12"/>
        <v>435.75</v>
      </c>
      <c r="C406" s="7">
        <f t="shared" si="13"/>
        <v>869.5</v>
      </c>
      <c r="D406" s="1" t="s">
        <v>1769</v>
      </c>
      <c r="E406" s="1" t="s">
        <v>286</v>
      </c>
      <c r="F406" s="3" t="s">
        <v>2387</v>
      </c>
      <c r="G406" s="9" t="s">
        <v>718</v>
      </c>
      <c r="H406" s="2"/>
      <c r="I406" s="24" t="s">
        <v>285</v>
      </c>
      <c r="J406" s="4" t="s">
        <v>561</v>
      </c>
      <c r="K406" s="9" t="s">
        <v>3</v>
      </c>
    </row>
    <row r="407" spans="1:13" s="9" customFormat="1" ht="15.95" customHeight="1">
      <c r="A407" s="26">
        <v>870.53402400000004</v>
      </c>
      <c r="B407" s="26">
        <f t="shared" si="12"/>
        <v>435.76701200000002</v>
      </c>
      <c r="C407" s="26">
        <f t="shared" si="13"/>
        <v>869.53402400000004</v>
      </c>
      <c r="D407" s="1" t="s">
        <v>1770</v>
      </c>
      <c r="E407" s="23" t="s">
        <v>286</v>
      </c>
      <c r="F407" s="3" t="s">
        <v>2387</v>
      </c>
      <c r="G407" s="9" t="s">
        <v>718</v>
      </c>
      <c r="H407" s="1"/>
      <c r="I407" s="24" t="s">
        <v>499</v>
      </c>
      <c r="J407" s="2"/>
      <c r="K407" s="9" t="s">
        <v>3</v>
      </c>
    </row>
    <row r="408" spans="1:13" s="9" customFormat="1" ht="15.95" customHeight="1">
      <c r="A408" s="26">
        <v>871.57</v>
      </c>
      <c r="B408" s="26">
        <f t="shared" si="12"/>
        <v>436.28500000000003</v>
      </c>
      <c r="C408" s="26">
        <f t="shared" si="13"/>
        <v>870.57</v>
      </c>
      <c r="D408" s="1" t="s">
        <v>2201</v>
      </c>
      <c r="E408" s="9" t="s">
        <v>274</v>
      </c>
      <c r="F408" s="3" t="s">
        <v>2387</v>
      </c>
      <c r="H408" s="1"/>
      <c r="I408" s="24"/>
      <c r="J408" s="2" t="s">
        <v>2204</v>
      </c>
      <c r="K408" s="1" t="s">
        <v>3</v>
      </c>
      <c r="L408" s="1"/>
      <c r="M408" s="1"/>
    </row>
    <row r="409" spans="1:13" s="9" customFormat="1" ht="15.95" customHeight="1">
      <c r="A409" s="7">
        <v>872.42280000000005</v>
      </c>
      <c r="B409" s="26">
        <f t="shared" si="12"/>
        <v>436.71140000000003</v>
      </c>
      <c r="C409" s="7">
        <f t="shared" si="13"/>
        <v>871.42280000000005</v>
      </c>
      <c r="D409" s="1" t="s">
        <v>1771</v>
      </c>
      <c r="E409" s="1" t="s">
        <v>524</v>
      </c>
      <c r="F409" s="2" t="s">
        <v>720</v>
      </c>
      <c r="G409" s="1" t="s">
        <v>719</v>
      </c>
      <c r="H409" s="2" t="s">
        <v>721</v>
      </c>
      <c r="I409" s="3" t="s">
        <v>210</v>
      </c>
      <c r="J409" s="10" t="s">
        <v>240</v>
      </c>
      <c r="K409" s="9" t="s">
        <v>3</v>
      </c>
    </row>
    <row r="410" spans="1:13" s="9" customFormat="1" ht="15.95" customHeight="1">
      <c r="A410" s="26">
        <v>875.50305499999979</v>
      </c>
      <c r="B410" s="26">
        <f t="shared" si="12"/>
        <v>438.2515274999999</v>
      </c>
      <c r="C410" s="26">
        <f t="shared" si="13"/>
        <v>874.50305499999979</v>
      </c>
      <c r="D410" s="1" t="s">
        <v>1772</v>
      </c>
      <c r="E410" s="23" t="s">
        <v>524</v>
      </c>
      <c r="F410" s="27" t="s">
        <v>2191</v>
      </c>
      <c r="G410" s="9" t="s">
        <v>722</v>
      </c>
      <c r="H410" s="1"/>
      <c r="I410" s="24"/>
      <c r="J410" s="2" t="s">
        <v>701</v>
      </c>
      <c r="K410" s="9" t="s">
        <v>3</v>
      </c>
    </row>
    <row r="411" spans="1:13" s="9" customFormat="1" ht="15.95" customHeight="1">
      <c r="A411" s="16">
        <v>878.48</v>
      </c>
      <c r="B411" s="26">
        <f t="shared" si="12"/>
        <v>439.74</v>
      </c>
      <c r="C411" s="16">
        <f t="shared" si="13"/>
        <v>877.48</v>
      </c>
      <c r="D411" s="1" t="s">
        <v>2375</v>
      </c>
      <c r="E411" s="23" t="s">
        <v>524</v>
      </c>
      <c r="F411" s="27" t="s">
        <v>2379</v>
      </c>
      <c r="H411" s="1"/>
      <c r="I411" s="24"/>
      <c r="J411" s="4" t="s">
        <v>2437</v>
      </c>
      <c r="K411" s="9" t="s">
        <v>3</v>
      </c>
    </row>
    <row r="412" spans="1:13" s="9" customFormat="1" ht="15.95" customHeight="1">
      <c r="A412" s="7">
        <v>878.50779999999997</v>
      </c>
      <c r="B412" s="26">
        <f t="shared" si="12"/>
        <v>439.75389999999999</v>
      </c>
      <c r="C412" s="7">
        <f t="shared" si="13"/>
        <v>877.50779999999997</v>
      </c>
      <c r="D412" s="1" t="s">
        <v>2322</v>
      </c>
      <c r="E412" s="1" t="s">
        <v>163</v>
      </c>
      <c r="F412" s="2" t="s">
        <v>2323</v>
      </c>
      <c r="G412" s="1" t="s">
        <v>2324</v>
      </c>
      <c r="H412" s="2"/>
      <c r="I412" s="3" t="s">
        <v>415</v>
      </c>
      <c r="J412" s="10" t="s">
        <v>2301</v>
      </c>
      <c r="K412" s="9" t="s">
        <v>3</v>
      </c>
    </row>
    <row r="413" spans="1:13" s="9" customFormat="1" ht="15.95" customHeight="1">
      <c r="A413" s="7">
        <v>879.47170000000006</v>
      </c>
      <c r="B413" s="26">
        <f t="shared" si="12"/>
        <v>440.23585000000003</v>
      </c>
      <c r="C413" s="7">
        <f t="shared" si="13"/>
        <v>878.47170000000006</v>
      </c>
      <c r="D413" s="1" t="s">
        <v>2321</v>
      </c>
      <c r="E413" s="1" t="s">
        <v>163</v>
      </c>
      <c r="F413" s="2" t="s">
        <v>2320</v>
      </c>
      <c r="G413" s="1" t="s">
        <v>2325</v>
      </c>
      <c r="H413" s="2"/>
      <c r="I413" s="3" t="s">
        <v>415</v>
      </c>
      <c r="J413" s="10" t="s">
        <v>2301</v>
      </c>
      <c r="K413" s="9" t="s">
        <v>3</v>
      </c>
    </row>
    <row r="414" spans="1:13" s="9" customFormat="1" ht="15.95" customHeight="1">
      <c r="A414" s="7">
        <v>880</v>
      </c>
      <c r="B414" s="26">
        <f t="shared" si="12"/>
        <v>440.5</v>
      </c>
      <c r="C414" s="7">
        <f t="shared" si="13"/>
        <v>879</v>
      </c>
      <c r="D414" s="1" t="s">
        <v>1720</v>
      </c>
      <c r="E414" s="1" t="s">
        <v>524</v>
      </c>
      <c r="F414" s="2" t="s">
        <v>724</v>
      </c>
      <c r="G414" s="1" t="s">
        <v>723</v>
      </c>
      <c r="H414" s="2" t="s">
        <v>725</v>
      </c>
      <c r="I414" s="3" t="s">
        <v>210</v>
      </c>
      <c r="J414" s="10" t="s">
        <v>240</v>
      </c>
      <c r="K414" s="9" t="s">
        <v>3</v>
      </c>
    </row>
    <row r="415" spans="1:13" s="9" customFormat="1" ht="15.95" customHeight="1">
      <c r="A415" s="16">
        <v>881.45610999999985</v>
      </c>
      <c r="B415" s="26">
        <f t="shared" si="12"/>
        <v>441.22805499999993</v>
      </c>
      <c r="C415" s="16">
        <f t="shared" si="13"/>
        <v>880.45610999999985</v>
      </c>
      <c r="D415" s="1" t="s">
        <v>1773</v>
      </c>
      <c r="E415" s="23" t="s">
        <v>524</v>
      </c>
      <c r="F415" s="27" t="s">
        <v>727</v>
      </c>
      <c r="G415" s="9" t="s">
        <v>726</v>
      </c>
      <c r="H415" s="1"/>
      <c r="I415" s="24" t="s">
        <v>199</v>
      </c>
      <c r="J415" s="2" t="s">
        <v>714</v>
      </c>
      <c r="K415" s="9" t="s">
        <v>3</v>
      </c>
    </row>
    <row r="416" spans="1:13" s="9" customFormat="1" ht="15.95" customHeight="1">
      <c r="A416" s="7">
        <v>881.46450000000004</v>
      </c>
      <c r="B416" s="26">
        <f t="shared" si="12"/>
        <v>441.23225000000002</v>
      </c>
      <c r="C416" s="7">
        <f t="shared" si="13"/>
        <v>880.46450000000004</v>
      </c>
      <c r="D416" s="1" t="s">
        <v>1774</v>
      </c>
      <c r="E416" s="1" t="s">
        <v>286</v>
      </c>
      <c r="F416" s="2" t="s">
        <v>728</v>
      </c>
      <c r="G416" s="1"/>
      <c r="H416" s="2" t="s">
        <v>729</v>
      </c>
      <c r="I416" s="3" t="s">
        <v>264</v>
      </c>
      <c r="J416" s="10" t="s">
        <v>730</v>
      </c>
      <c r="K416" s="9" t="s">
        <v>3</v>
      </c>
    </row>
    <row r="417" spans="1:13" s="9" customFormat="1" ht="15.95" customHeight="1">
      <c r="A417" s="7">
        <v>882.44353999999998</v>
      </c>
      <c r="B417" s="26">
        <f t="shared" si="12"/>
        <v>441.72176999999999</v>
      </c>
      <c r="C417" s="7">
        <f t="shared" si="13"/>
        <v>881.44353999999998</v>
      </c>
      <c r="D417" s="1" t="s">
        <v>1720</v>
      </c>
      <c r="E417" s="1" t="s">
        <v>524</v>
      </c>
      <c r="F417" s="2" t="s">
        <v>732</v>
      </c>
      <c r="G417" s="1" t="s">
        <v>731</v>
      </c>
      <c r="H417" s="2" t="s">
        <v>733</v>
      </c>
      <c r="I417" s="3" t="s">
        <v>210</v>
      </c>
      <c r="J417" s="10" t="s">
        <v>240</v>
      </c>
      <c r="K417" s="9" t="s">
        <v>3</v>
      </c>
    </row>
    <row r="418" spans="1:13" s="9" customFormat="1" ht="15.95" customHeight="1">
      <c r="A418" s="7">
        <v>882.47991999999999</v>
      </c>
      <c r="B418" s="26">
        <f t="shared" si="12"/>
        <v>441.73996</v>
      </c>
      <c r="C418" s="7">
        <f t="shared" si="13"/>
        <v>881.47991999999999</v>
      </c>
      <c r="D418" s="1" t="s">
        <v>1720</v>
      </c>
      <c r="E418" s="1" t="s">
        <v>524</v>
      </c>
      <c r="F418" s="2" t="s">
        <v>735</v>
      </c>
      <c r="G418" s="1" t="s">
        <v>734</v>
      </c>
      <c r="H418" s="2"/>
      <c r="I418" s="3" t="s">
        <v>210</v>
      </c>
      <c r="J418" s="10" t="s">
        <v>240</v>
      </c>
      <c r="K418" s="1" t="s">
        <v>3</v>
      </c>
      <c r="L418" s="1"/>
      <c r="M418" s="1"/>
    </row>
    <row r="419" spans="1:13" s="9" customFormat="1" ht="15.95" customHeight="1">
      <c r="A419" s="16">
        <v>883.46</v>
      </c>
      <c r="B419" s="26">
        <f t="shared" si="12"/>
        <v>442.23</v>
      </c>
      <c r="C419" s="16">
        <f t="shared" si="13"/>
        <v>882.46</v>
      </c>
      <c r="D419" s="1" t="s">
        <v>2375</v>
      </c>
      <c r="E419" s="23" t="s">
        <v>524</v>
      </c>
      <c r="F419" s="27" t="s">
        <v>2381</v>
      </c>
      <c r="H419" s="1"/>
      <c r="I419" s="24"/>
      <c r="J419" s="4" t="s">
        <v>2437</v>
      </c>
      <c r="K419" s="1" t="s">
        <v>3</v>
      </c>
      <c r="L419" s="1"/>
      <c r="M419" s="1"/>
    </row>
    <row r="420" spans="1:13" s="9" customFormat="1" ht="15.95" customHeight="1">
      <c r="A420" s="7">
        <v>884.44142999999997</v>
      </c>
      <c r="B420" s="26">
        <f t="shared" si="12"/>
        <v>442.72071499999998</v>
      </c>
      <c r="C420" s="7">
        <f t="shared" si="13"/>
        <v>883.44142999999997</v>
      </c>
      <c r="D420" s="1" t="s">
        <v>1720</v>
      </c>
      <c r="E420" s="1" t="s">
        <v>524</v>
      </c>
      <c r="F420" s="2" t="s">
        <v>737</v>
      </c>
      <c r="G420" s="1" t="s">
        <v>736</v>
      </c>
      <c r="H420" s="2"/>
      <c r="I420" s="3" t="s">
        <v>210</v>
      </c>
      <c r="J420" s="10" t="s">
        <v>240</v>
      </c>
      <c r="K420" s="9" t="s">
        <v>3</v>
      </c>
    </row>
    <row r="421" spans="1:13" s="9" customFormat="1" ht="15.95" customHeight="1">
      <c r="A421" s="7">
        <v>884.45582000000002</v>
      </c>
      <c r="B421" s="26">
        <f t="shared" si="12"/>
        <v>442.72791000000001</v>
      </c>
      <c r="C421" s="7">
        <f t="shared" si="13"/>
        <v>883.45582000000002</v>
      </c>
      <c r="D421" s="1" t="s">
        <v>1720</v>
      </c>
      <c r="E421" s="1" t="s">
        <v>524</v>
      </c>
      <c r="F421" s="2" t="s">
        <v>739</v>
      </c>
      <c r="G421" s="1" t="s">
        <v>738</v>
      </c>
      <c r="H421" s="2"/>
      <c r="I421" s="3" t="s">
        <v>210</v>
      </c>
      <c r="J421" s="10" t="s">
        <v>240</v>
      </c>
      <c r="K421" s="9" t="s">
        <v>3</v>
      </c>
    </row>
    <row r="422" spans="1:13" s="9" customFormat="1" ht="15.95" customHeight="1">
      <c r="A422" s="26">
        <v>884.47720500000003</v>
      </c>
      <c r="B422" s="26">
        <f t="shared" si="12"/>
        <v>442.73860250000001</v>
      </c>
      <c r="C422" s="26">
        <f t="shared" si="13"/>
        <v>883.47720500000003</v>
      </c>
      <c r="D422" s="1" t="s">
        <v>1775</v>
      </c>
      <c r="E422" s="23" t="s">
        <v>286</v>
      </c>
      <c r="F422" s="27" t="s">
        <v>741</v>
      </c>
      <c r="G422" s="9" t="s">
        <v>740</v>
      </c>
      <c r="H422" s="1"/>
      <c r="I422" s="24" t="s">
        <v>150</v>
      </c>
      <c r="J422" s="2" t="s">
        <v>742</v>
      </c>
      <c r="K422" s="9" t="s">
        <v>3</v>
      </c>
    </row>
    <row r="423" spans="1:13" s="9" customFormat="1" ht="15.95" customHeight="1">
      <c r="A423" s="7">
        <v>885.4</v>
      </c>
      <c r="B423" s="26">
        <f t="shared" si="12"/>
        <v>443.2</v>
      </c>
      <c r="C423" s="7">
        <f t="shared" si="13"/>
        <v>884.4</v>
      </c>
      <c r="D423" s="1" t="s">
        <v>2373</v>
      </c>
      <c r="E423" s="1" t="s">
        <v>524</v>
      </c>
      <c r="F423" s="3" t="s">
        <v>2387</v>
      </c>
      <c r="G423" s="1"/>
      <c r="H423" s="2"/>
      <c r="I423" s="3" t="s">
        <v>339</v>
      </c>
      <c r="J423" s="2" t="s">
        <v>2371</v>
      </c>
      <c r="K423" s="9" t="s">
        <v>3</v>
      </c>
    </row>
    <row r="424" spans="1:13" s="9" customFormat="1" ht="15.95" customHeight="1">
      <c r="A424" s="16">
        <v>887.41938500000003</v>
      </c>
      <c r="B424" s="26">
        <f t="shared" si="12"/>
        <v>444.20969250000002</v>
      </c>
      <c r="C424" s="16">
        <f t="shared" si="13"/>
        <v>886.41938500000003</v>
      </c>
      <c r="D424" s="1" t="s">
        <v>1776</v>
      </c>
      <c r="E424" s="23" t="s">
        <v>286</v>
      </c>
      <c r="F424" s="29" t="s">
        <v>743</v>
      </c>
      <c r="H424" s="1"/>
      <c r="I424" s="24" t="s">
        <v>150</v>
      </c>
      <c r="J424" s="2" t="s">
        <v>744</v>
      </c>
      <c r="K424" s="9" t="s">
        <v>3</v>
      </c>
    </row>
    <row r="425" spans="1:13" s="9" customFormat="1" ht="15.95" customHeight="1">
      <c r="A425" s="16">
        <v>887.47254299999997</v>
      </c>
      <c r="B425" s="26">
        <f t="shared" si="12"/>
        <v>444.23627149999999</v>
      </c>
      <c r="C425" s="16">
        <f t="shared" si="13"/>
        <v>886.47254299999997</v>
      </c>
      <c r="D425" s="1" t="s">
        <v>1777</v>
      </c>
      <c r="E425" s="23" t="s">
        <v>255</v>
      </c>
      <c r="F425" s="27" t="s">
        <v>746</v>
      </c>
      <c r="G425" s="9" t="s">
        <v>745</v>
      </c>
      <c r="H425" s="1" t="s">
        <v>564</v>
      </c>
      <c r="I425" s="24" t="s">
        <v>150</v>
      </c>
      <c r="J425" s="2" t="s">
        <v>747</v>
      </c>
      <c r="K425" s="9" t="s">
        <v>3</v>
      </c>
    </row>
    <row r="426" spans="1:13" s="9" customFormat="1" ht="15.95" customHeight="1">
      <c r="A426" s="16">
        <v>889.48236700000007</v>
      </c>
      <c r="B426" s="26">
        <f t="shared" si="12"/>
        <v>445.24118350000003</v>
      </c>
      <c r="C426" s="16">
        <f t="shared" si="13"/>
        <v>888.48236700000007</v>
      </c>
      <c r="D426" s="1" t="s">
        <v>1778</v>
      </c>
      <c r="E426" s="23" t="s">
        <v>476</v>
      </c>
      <c r="F426" s="27" t="s">
        <v>749</v>
      </c>
      <c r="G426" s="9" t="s">
        <v>748</v>
      </c>
      <c r="H426" s="1"/>
      <c r="I426" s="24" t="s">
        <v>4</v>
      </c>
      <c r="J426" s="2" t="s">
        <v>750</v>
      </c>
      <c r="K426" s="9" t="s">
        <v>3</v>
      </c>
    </row>
    <row r="427" spans="1:13" s="9" customFormat="1" ht="15.95" customHeight="1">
      <c r="A427" s="16">
        <v>892.5</v>
      </c>
      <c r="B427" s="26">
        <f t="shared" si="12"/>
        <v>446.75</v>
      </c>
      <c r="C427" s="16">
        <f t="shared" si="13"/>
        <v>891.5</v>
      </c>
      <c r="D427" s="1" t="s">
        <v>2375</v>
      </c>
      <c r="E427" s="23" t="s">
        <v>524</v>
      </c>
      <c r="F427" s="27" t="s">
        <v>2380</v>
      </c>
      <c r="H427" s="1"/>
      <c r="I427" s="24"/>
      <c r="J427" s="4" t="s">
        <v>2437</v>
      </c>
      <c r="K427" s="9" t="s">
        <v>3</v>
      </c>
    </row>
    <row r="428" spans="1:13" s="9" customFormat="1" ht="15.95" customHeight="1">
      <c r="A428" s="7">
        <v>893.48720000000003</v>
      </c>
      <c r="B428" s="26">
        <f t="shared" si="12"/>
        <v>447.24360000000001</v>
      </c>
      <c r="C428" s="7">
        <f t="shared" si="13"/>
        <v>892.48720000000003</v>
      </c>
      <c r="D428" s="1" t="s">
        <v>2329</v>
      </c>
      <c r="E428" s="1" t="s">
        <v>163</v>
      </c>
      <c r="F428" s="2" t="s">
        <v>2385</v>
      </c>
      <c r="G428" s="1" t="s">
        <v>2330</v>
      </c>
      <c r="H428" s="2"/>
      <c r="I428" s="3" t="s">
        <v>415</v>
      </c>
      <c r="J428" s="10" t="s">
        <v>2301</v>
      </c>
      <c r="K428" s="9" t="s">
        <v>3</v>
      </c>
    </row>
    <row r="429" spans="1:13" s="9" customFormat="1" ht="15.95" customHeight="1">
      <c r="A429" s="5">
        <v>893.5</v>
      </c>
      <c r="B429" s="26">
        <f t="shared" si="12"/>
        <v>447.25</v>
      </c>
      <c r="C429" s="5">
        <f t="shared" si="13"/>
        <v>892.5</v>
      </c>
      <c r="D429" s="1" t="s">
        <v>751</v>
      </c>
      <c r="E429" s="1" t="s">
        <v>546</v>
      </c>
      <c r="F429" s="3" t="s">
        <v>2387</v>
      </c>
      <c r="G429" s="4"/>
      <c r="H429" s="2"/>
      <c r="I429" s="3" t="s">
        <v>216</v>
      </c>
      <c r="J429" s="10" t="s">
        <v>752</v>
      </c>
      <c r="K429" s="9" t="s">
        <v>3</v>
      </c>
    </row>
    <row r="430" spans="1:13" s="9" customFormat="1" ht="15.95" customHeight="1">
      <c r="A430" s="5">
        <v>893.5249</v>
      </c>
      <c r="B430" s="26">
        <f t="shared" si="12"/>
        <v>447.26245</v>
      </c>
      <c r="C430" s="5">
        <f t="shared" si="13"/>
        <v>892.5249</v>
      </c>
      <c r="D430" s="1" t="s">
        <v>1779</v>
      </c>
      <c r="E430" s="1" t="s">
        <v>524</v>
      </c>
      <c r="F430" s="2" t="s">
        <v>753</v>
      </c>
      <c r="G430" s="4" t="s">
        <v>2161</v>
      </c>
      <c r="H430" s="2"/>
      <c r="I430" s="3" t="s">
        <v>199</v>
      </c>
      <c r="J430" s="4" t="s">
        <v>754</v>
      </c>
      <c r="K430" s="9" t="s">
        <v>3</v>
      </c>
    </row>
    <row r="431" spans="1:13" s="9" customFormat="1" ht="15.95" customHeight="1">
      <c r="A431" s="26">
        <v>893.8</v>
      </c>
      <c r="B431" s="26">
        <f t="shared" si="12"/>
        <v>447.4</v>
      </c>
      <c r="C431" s="26">
        <f t="shared" si="13"/>
        <v>892.8</v>
      </c>
      <c r="D431" s="1" t="s">
        <v>2199</v>
      </c>
      <c r="E431" s="9" t="s">
        <v>274</v>
      </c>
      <c r="F431" s="3" t="s">
        <v>2387</v>
      </c>
      <c r="H431" s="1" t="s">
        <v>2200</v>
      </c>
      <c r="I431" s="24"/>
      <c r="J431" s="2" t="s">
        <v>2204</v>
      </c>
      <c r="K431" s="1" t="s">
        <v>3</v>
      </c>
      <c r="L431" s="1"/>
      <c r="M431" s="1"/>
    </row>
    <row r="432" spans="1:13" s="9" customFormat="1" ht="15.95" customHeight="1">
      <c r="A432" s="5">
        <v>896.3</v>
      </c>
      <c r="B432" s="26">
        <f t="shared" si="12"/>
        <v>448.65</v>
      </c>
      <c r="C432" s="5">
        <f t="shared" si="13"/>
        <v>895.3</v>
      </c>
      <c r="D432" s="1" t="s">
        <v>1780</v>
      </c>
      <c r="E432" s="1" t="s">
        <v>286</v>
      </c>
      <c r="F432" s="2" t="s">
        <v>756</v>
      </c>
      <c r="G432" s="4" t="s">
        <v>755</v>
      </c>
      <c r="H432" s="2"/>
      <c r="I432" s="3" t="s">
        <v>199</v>
      </c>
      <c r="J432" s="10" t="s">
        <v>754</v>
      </c>
      <c r="K432" s="9" t="s">
        <v>3</v>
      </c>
    </row>
    <row r="433" spans="1:11" s="9" customFormat="1" ht="15.95" customHeight="1">
      <c r="A433" s="5">
        <v>896.4</v>
      </c>
      <c r="B433" s="26">
        <f t="shared" si="12"/>
        <v>448.7</v>
      </c>
      <c r="C433" s="5">
        <f t="shared" si="13"/>
        <v>895.4</v>
      </c>
      <c r="D433" s="1" t="s">
        <v>1781</v>
      </c>
      <c r="E433" s="1" t="s">
        <v>286</v>
      </c>
      <c r="F433" s="2" t="s">
        <v>758</v>
      </c>
      <c r="G433" s="4" t="s">
        <v>757</v>
      </c>
      <c r="H433" s="2"/>
      <c r="I433" s="3" t="s">
        <v>199</v>
      </c>
      <c r="J433" s="10" t="s">
        <v>754</v>
      </c>
      <c r="K433" s="9" t="s">
        <v>3</v>
      </c>
    </row>
    <row r="434" spans="1:11" s="9" customFormat="1" ht="15.95" customHeight="1">
      <c r="A434" s="16">
        <v>896.42876300000012</v>
      </c>
      <c r="B434" s="26">
        <f t="shared" si="12"/>
        <v>448.71438150000006</v>
      </c>
      <c r="C434" s="16">
        <f t="shared" si="13"/>
        <v>895.42876300000012</v>
      </c>
      <c r="D434" s="1" t="s">
        <v>1782</v>
      </c>
      <c r="E434" s="23" t="s">
        <v>286</v>
      </c>
      <c r="F434" s="27" t="s">
        <v>759</v>
      </c>
      <c r="H434" s="1"/>
      <c r="I434" s="3" t="s">
        <v>199</v>
      </c>
      <c r="J434" s="2" t="s">
        <v>760</v>
      </c>
      <c r="K434" s="9" t="s">
        <v>3</v>
      </c>
    </row>
    <row r="435" spans="1:11" s="9" customFormat="1" ht="15.95" customHeight="1">
      <c r="A435" s="5">
        <v>896.5</v>
      </c>
      <c r="B435" s="26">
        <f t="shared" si="12"/>
        <v>448.75</v>
      </c>
      <c r="C435" s="5">
        <f t="shared" si="13"/>
        <v>895.5</v>
      </c>
      <c r="D435" s="1" t="s">
        <v>762</v>
      </c>
      <c r="E435" s="1" t="s">
        <v>546</v>
      </c>
      <c r="F435" s="3" t="s">
        <v>2387</v>
      </c>
      <c r="G435" s="1" t="s">
        <v>763</v>
      </c>
      <c r="H435" s="2" t="s">
        <v>764</v>
      </c>
      <c r="I435" s="3" t="s">
        <v>199</v>
      </c>
      <c r="J435" s="4" t="s">
        <v>765</v>
      </c>
      <c r="K435" s="9" t="s">
        <v>3</v>
      </c>
    </row>
    <row r="436" spans="1:11" s="9" customFormat="1" ht="15.95" customHeight="1">
      <c r="A436" s="16">
        <v>897.49</v>
      </c>
      <c r="B436" s="26">
        <f t="shared" si="12"/>
        <v>449.245</v>
      </c>
      <c r="C436" s="16">
        <f t="shared" si="13"/>
        <v>896.49</v>
      </c>
      <c r="D436" s="1" t="s">
        <v>2375</v>
      </c>
      <c r="E436" s="23" t="s">
        <v>524</v>
      </c>
      <c r="F436" s="27" t="s">
        <v>2383</v>
      </c>
      <c r="H436" s="1"/>
      <c r="I436" s="24"/>
      <c r="J436" s="4" t="s">
        <v>2437</v>
      </c>
      <c r="K436" s="9" t="s">
        <v>3</v>
      </c>
    </row>
    <row r="437" spans="1:11" s="9" customFormat="1" ht="15.95" customHeight="1">
      <c r="A437" s="7">
        <v>898.43844999999999</v>
      </c>
      <c r="B437" s="26">
        <f t="shared" si="12"/>
        <v>449.71922499999999</v>
      </c>
      <c r="C437" s="7">
        <f t="shared" si="13"/>
        <v>897.43844999999999</v>
      </c>
      <c r="D437" s="1" t="s">
        <v>1784</v>
      </c>
      <c r="E437" s="1" t="s">
        <v>524</v>
      </c>
      <c r="F437" s="2" t="s">
        <v>767</v>
      </c>
      <c r="G437" s="1" t="s">
        <v>769</v>
      </c>
      <c r="H437" s="2" t="s">
        <v>770</v>
      </c>
      <c r="I437" s="3" t="s">
        <v>210</v>
      </c>
      <c r="J437" s="4" t="s">
        <v>668</v>
      </c>
      <c r="K437" s="9" t="s">
        <v>3</v>
      </c>
    </row>
    <row r="438" spans="1:11" s="9" customFormat="1" ht="15.95" customHeight="1">
      <c r="A438" s="7">
        <v>898.43844999999999</v>
      </c>
      <c r="B438" s="26">
        <f t="shared" si="12"/>
        <v>449.71922499999999</v>
      </c>
      <c r="C438" s="7">
        <f t="shared" si="13"/>
        <v>897.43844999999999</v>
      </c>
      <c r="D438" s="1" t="s">
        <v>1783</v>
      </c>
      <c r="E438" s="1" t="s">
        <v>524</v>
      </c>
      <c r="F438" s="2" t="s">
        <v>767</v>
      </c>
      <c r="G438" s="1" t="s">
        <v>766</v>
      </c>
      <c r="H438" s="2" t="s">
        <v>768</v>
      </c>
      <c r="I438" s="3" t="s">
        <v>210</v>
      </c>
      <c r="J438" s="25" t="s">
        <v>240</v>
      </c>
      <c r="K438" s="9" t="s">
        <v>3</v>
      </c>
    </row>
    <row r="439" spans="1:11" s="9" customFormat="1" ht="15.95" customHeight="1">
      <c r="A439" s="7">
        <v>900.43634999999995</v>
      </c>
      <c r="B439" s="26">
        <f t="shared" si="12"/>
        <v>450.71817499999997</v>
      </c>
      <c r="C439" s="7">
        <f t="shared" si="13"/>
        <v>899.43634999999995</v>
      </c>
      <c r="D439" s="1" t="s">
        <v>1785</v>
      </c>
      <c r="E439" s="1" t="s">
        <v>524</v>
      </c>
      <c r="F439" s="2" t="s">
        <v>772</v>
      </c>
      <c r="G439" s="1" t="s">
        <v>771</v>
      </c>
      <c r="H439" s="2" t="s">
        <v>773</v>
      </c>
      <c r="I439" s="3" t="s">
        <v>210</v>
      </c>
      <c r="J439" s="10" t="s">
        <v>668</v>
      </c>
      <c r="K439" s="9" t="s">
        <v>3</v>
      </c>
    </row>
    <row r="440" spans="1:11" s="9" customFormat="1" ht="15.95" customHeight="1">
      <c r="A440" s="7">
        <v>900.45073000000002</v>
      </c>
      <c r="B440" s="26">
        <f t="shared" si="12"/>
        <v>450.72536500000001</v>
      </c>
      <c r="C440" s="7">
        <f t="shared" si="13"/>
        <v>899.45073000000002</v>
      </c>
      <c r="D440" s="1" t="s">
        <v>1786</v>
      </c>
      <c r="E440" s="1" t="s">
        <v>524</v>
      </c>
      <c r="F440" s="2" t="s">
        <v>775</v>
      </c>
      <c r="G440" s="1" t="s">
        <v>774</v>
      </c>
      <c r="H440" s="2" t="s">
        <v>776</v>
      </c>
      <c r="I440" s="3" t="s">
        <v>210</v>
      </c>
      <c r="J440" s="4" t="s">
        <v>777</v>
      </c>
      <c r="K440" s="9" t="s">
        <v>3</v>
      </c>
    </row>
    <row r="441" spans="1:11" s="9" customFormat="1" ht="15.95" customHeight="1">
      <c r="A441" s="7">
        <v>902.44862000000001</v>
      </c>
      <c r="B441" s="26">
        <f t="shared" si="12"/>
        <v>451.72431</v>
      </c>
      <c r="C441" s="7">
        <f t="shared" si="13"/>
        <v>901.44862000000001</v>
      </c>
      <c r="D441" s="1" t="s">
        <v>1787</v>
      </c>
      <c r="E441" s="1" t="s">
        <v>524</v>
      </c>
      <c r="F441" s="2" t="s">
        <v>779</v>
      </c>
      <c r="G441" s="1" t="s">
        <v>778</v>
      </c>
      <c r="H441" s="2" t="s">
        <v>780</v>
      </c>
      <c r="I441" s="3" t="s">
        <v>210</v>
      </c>
      <c r="J441" s="25" t="s">
        <v>777</v>
      </c>
      <c r="K441" s="9" t="s">
        <v>3</v>
      </c>
    </row>
    <row r="442" spans="1:11" s="9" customFormat="1" ht="15.95" customHeight="1">
      <c r="A442" s="26">
        <v>906.46157499999993</v>
      </c>
      <c r="B442" s="26">
        <f t="shared" si="12"/>
        <v>453.73078749999996</v>
      </c>
      <c r="C442" s="26">
        <f t="shared" si="13"/>
        <v>905.46157499999993</v>
      </c>
      <c r="D442" s="1" t="s">
        <v>1788</v>
      </c>
      <c r="E442" s="23" t="s">
        <v>286</v>
      </c>
      <c r="F442" s="3" t="s">
        <v>2387</v>
      </c>
      <c r="G442" s="9" t="s">
        <v>781</v>
      </c>
      <c r="H442" s="1"/>
      <c r="I442" s="24" t="s">
        <v>285</v>
      </c>
      <c r="J442" s="2" t="s">
        <v>782</v>
      </c>
      <c r="K442" s="9" t="s">
        <v>3</v>
      </c>
    </row>
    <row r="443" spans="1:11" s="9" customFormat="1" ht="15.95" customHeight="1">
      <c r="A443" s="16">
        <v>906.52</v>
      </c>
      <c r="B443" s="26">
        <f t="shared" si="12"/>
        <v>453.76</v>
      </c>
      <c r="C443" s="16">
        <f t="shared" si="13"/>
        <v>905.52</v>
      </c>
      <c r="D443" s="1" t="s">
        <v>2375</v>
      </c>
      <c r="E443" s="23" t="s">
        <v>524</v>
      </c>
      <c r="F443" s="27" t="s">
        <v>2384</v>
      </c>
      <c r="H443" s="1"/>
      <c r="I443" s="24"/>
      <c r="J443" s="4" t="s">
        <v>2437</v>
      </c>
      <c r="K443" s="9" t="s">
        <v>3</v>
      </c>
    </row>
    <row r="444" spans="1:11" s="9" customFormat="1" ht="15.95" customHeight="1">
      <c r="A444" s="7">
        <v>907.6</v>
      </c>
      <c r="B444" s="26">
        <f t="shared" si="12"/>
        <v>454.3</v>
      </c>
      <c r="C444" s="7">
        <f t="shared" si="13"/>
        <v>906.6</v>
      </c>
      <c r="D444" s="1" t="s">
        <v>2197</v>
      </c>
      <c r="E444" s="1" t="s">
        <v>524</v>
      </c>
      <c r="F444" s="2" t="s">
        <v>784</v>
      </c>
      <c r="G444" s="1" t="s">
        <v>783</v>
      </c>
      <c r="H444" s="2" t="s">
        <v>785</v>
      </c>
      <c r="I444" s="3" t="s">
        <v>216</v>
      </c>
      <c r="J444" s="4" t="s">
        <v>786</v>
      </c>
      <c r="K444" s="9" t="s">
        <v>3</v>
      </c>
    </row>
    <row r="445" spans="1:11" s="9" customFormat="1" ht="15.95" customHeight="1">
      <c r="A445" s="16">
        <v>908.5</v>
      </c>
      <c r="B445" s="26">
        <f t="shared" si="12"/>
        <v>454.75</v>
      </c>
      <c r="C445" s="16">
        <f t="shared" si="13"/>
        <v>907.5</v>
      </c>
      <c r="D445" s="1" t="s">
        <v>1789</v>
      </c>
      <c r="E445" s="23" t="s">
        <v>255</v>
      </c>
      <c r="F445" s="3" t="s">
        <v>2387</v>
      </c>
      <c r="H445" s="1"/>
      <c r="I445" s="24"/>
      <c r="J445" s="2"/>
      <c r="K445" s="9" t="s">
        <v>3</v>
      </c>
    </row>
    <row r="446" spans="1:11" s="9" customFormat="1" ht="15.95" customHeight="1">
      <c r="A446" s="7">
        <v>909.5</v>
      </c>
      <c r="B446" s="26">
        <f t="shared" si="12"/>
        <v>455.25</v>
      </c>
      <c r="C446" s="7">
        <f t="shared" si="13"/>
        <v>908.5</v>
      </c>
      <c r="D446" s="1" t="s">
        <v>1790</v>
      </c>
      <c r="E446" s="1" t="s">
        <v>524</v>
      </c>
      <c r="F446" s="2" t="s">
        <v>788</v>
      </c>
      <c r="G446" s="4" t="s">
        <v>787</v>
      </c>
      <c r="H446" s="2"/>
      <c r="I446" s="3" t="s">
        <v>264</v>
      </c>
      <c r="J446" s="17" t="s">
        <v>789</v>
      </c>
      <c r="K446" s="9" t="s">
        <v>3</v>
      </c>
    </row>
    <row r="447" spans="1:11" s="9" customFormat="1" ht="15.95" customHeight="1">
      <c r="A447" s="16">
        <v>909.51977999999997</v>
      </c>
      <c r="B447" s="26">
        <f t="shared" si="12"/>
        <v>455.25988999999998</v>
      </c>
      <c r="C447" s="16">
        <f t="shared" si="13"/>
        <v>908.51977999999997</v>
      </c>
      <c r="D447" s="1" t="s">
        <v>1791</v>
      </c>
      <c r="E447" s="23" t="s">
        <v>524</v>
      </c>
      <c r="F447" s="27" t="s">
        <v>788</v>
      </c>
      <c r="G447" s="9" t="s">
        <v>790</v>
      </c>
      <c r="H447" s="1"/>
      <c r="I447" s="24" t="s">
        <v>264</v>
      </c>
      <c r="J447" s="2" t="s">
        <v>791</v>
      </c>
      <c r="K447" s="9" t="s">
        <v>3</v>
      </c>
    </row>
    <row r="448" spans="1:11" s="9" customFormat="1" ht="15.95" customHeight="1">
      <c r="A448" s="5">
        <v>910.44412</v>
      </c>
      <c r="B448" s="26">
        <f t="shared" si="12"/>
        <v>455.72206</v>
      </c>
      <c r="C448" s="5">
        <f t="shared" si="13"/>
        <v>909.44412</v>
      </c>
      <c r="D448" s="1" t="s">
        <v>1792</v>
      </c>
      <c r="E448" s="1" t="s">
        <v>286</v>
      </c>
      <c r="F448" s="2" t="s">
        <v>793</v>
      </c>
      <c r="G448" s="4" t="s">
        <v>792</v>
      </c>
      <c r="H448" s="2"/>
      <c r="I448" s="3" t="s">
        <v>199</v>
      </c>
      <c r="J448" s="10" t="s">
        <v>754</v>
      </c>
      <c r="K448" s="9" t="s">
        <v>3</v>
      </c>
    </row>
    <row r="449" spans="1:11" s="9" customFormat="1" ht="15.95" customHeight="1">
      <c r="A449" s="26">
        <v>910.45621300000005</v>
      </c>
      <c r="B449" s="26">
        <f t="shared" si="12"/>
        <v>455.72810650000002</v>
      </c>
      <c r="C449" s="26">
        <f t="shared" si="13"/>
        <v>909.45621300000005</v>
      </c>
      <c r="D449" s="1" t="s">
        <v>1793</v>
      </c>
      <c r="E449" s="23" t="s">
        <v>286</v>
      </c>
      <c r="F449" s="27" t="s">
        <v>795</v>
      </c>
      <c r="G449" s="9" t="s">
        <v>794</v>
      </c>
      <c r="H449" s="1"/>
      <c r="I449" s="24" t="s">
        <v>480</v>
      </c>
      <c r="J449" s="2" t="s">
        <v>326</v>
      </c>
      <c r="K449" s="9" t="s">
        <v>3</v>
      </c>
    </row>
    <row r="450" spans="1:11" s="9" customFormat="1" ht="15.95" customHeight="1">
      <c r="A450" s="26">
        <v>910.49300000000005</v>
      </c>
      <c r="B450" s="26">
        <f t="shared" ref="B450:B513" si="14">((A450-1)/2)+1</f>
        <v>455.74650000000003</v>
      </c>
      <c r="C450" s="26">
        <f t="shared" ref="C450:C513" si="15">A450-1</f>
        <v>909.49300000000005</v>
      </c>
      <c r="D450" s="1" t="s">
        <v>1794</v>
      </c>
      <c r="E450" s="23" t="s">
        <v>546</v>
      </c>
      <c r="F450" s="3" t="s">
        <v>2387</v>
      </c>
      <c r="G450" s="9" t="s">
        <v>796</v>
      </c>
      <c r="H450" s="1" t="s">
        <v>797</v>
      </c>
      <c r="I450" s="24" t="s">
        <v>199</v>
      </c>
      <c r="J450" s="2" t="s">
        <v>798</v>
      </c>
      <c r="K450" s="9" t="s">
        <v>3</v>
      </c>
    </row>
    <row r="451" spans="1:11" s="9" customFormat="1" ht="15.95" customHeight="1">
      <c r="A451" s="26">
        <v>912.41367200000002</v>
      </c>
      <c r="B451" s="26">
        <f t="shared" si="14"/>
        <v>456.70683600000001</v>
      </c>
      <c r="C451" s="26">
        <f t="shared" si="15"/>
        <v>911.41367200000002</v>
      </c>
      <c r="D451" s="1" t="s">
        <v>1795</v>
      </c>
      <c r="E451" s="1" t="s">
        <v>286</v>
      </c>
      <c r="F451" s="3" t="s">
        <v>2387</v>
      </c>
      <c r="G451" s="9" t="s">
        <v>799</v>
      </c>
      <c r="H451" s="1"/>
      <c r="I451" s="24"/>
      <c r="J451" s="2"/>
      <c r="K451" s="9" t="s">
        <v>3</v>
      </c>
    </row>
    <row r="452" spans="1:11" s="9" customFormat="1" ht="15.95" customHeight="1">
      <c r="A452" s="7">
        <v>912.41369999999995</v>
      </c>
      <c r="B452" s="26">
        <f t="shared" si="14"/>
        <v>456.70684999999997</v>
      </c>
      <c r="C452" s="7">
        <f t="shared" si="15"/>
        <v>911.41369999999995</v>
      </c>
      <c r="D452" s="1" t="s">
        <v>805</v>
      </c>
      <c r="E452" s="1" t="s">
        <v>286</v>
      </c>
      <c r="F452" s="2" t="s">
        <v>801</v>
      </c>
      <c r="G452" s="4" t="s">
        <v>806</v>
      </c>
      <c r="H452" s="2"/>
      <c r="I452" s="3" t="s">
        <v>2163</v>
      </c>
      <c r="J452" s="10" t="s">
        <v>802</v>
      </c>
      <c r="K452" s="9" t="s">
        <v>3</v>
      </c>
    </row>
    <row r="453" spans="1:11" s="9" customFormat="1" ht="15.95" customHeight="1">
      <c r="A453" s="7">
        <v>912.41369999999995</v>
      </c>
      <c r="B453" s="26">
        <f t="shared" si="14"/>
        <v>456.70684999999997</v>
      </c>
      <c r="C453" s="7">
        <f t="shared" si="15"/>
        <v>911.41369999999995</v>
      </c>
      <c r="D453" s="1" t="s">
        <v>803</v>
      </c>
      <c r="E453" s="1" t="s">
        <v>286</v>
      </c>
      <c r="F453" s="2" t="s">
        <v>801</v>
      </c>
      <c r="G453" s="4" t="s">
        <v>804</v>
      </c>
      <c r="H453" s="2"/>
      <c r="I453" s="3" t="s">
        <v>2163</v>
      </c>
      <c r="J453" s="10" t="s">
        <v>802</v>
      </c>
      <c r="K453" s="9" t="s">
        <v>3</v>
      </c>
    </row>
    <row r="454" spans="1:11" s="9" customFormat="1" ht="15.95" customHeight="1">
      <c r="A454" s="7">
        <v>912.41369999999995</v>
      </c>
      <c r="B454" s="26">
        <f t="shared" si="14"/>
        <v>456.70684999999997</v>
      </c>
      <c r="C454" s="7">
        <f t="shared" si="15"/>
        <v>911.41369999999995</v>
      </c>
      <c r="D454" s="1" t="s">
        <v>2176</v>
      </c>
      <c r="E454" s="1" t="s">
        <v>286</v>
      </c>
      <c r="F454" s="2" t="s">
        <v>801</v>
      </c>
      <c r="G454" s="4" t="s">
        <v>800</v>
      </c>
      <c r="H454" s="2"/>
      <c r="I454" s="3" t="s">
        <v>2163</v>
      </c>
      <c r="J454" s="10" t="s">
        <v>802</v>
      </c>
      <c r="K454" s="9" t="s">
        <v>3</v>
      </c>
    </row>
    <row r="455" spans="1:11" s="9" customFormat="1" ht="15.95" customHeight="1">
      <c r="A455" s="5">
        <v>914.32759999999996</v>
      </c>
      <c r="B455" s="26">
        <f t="shared" si="14"/>
        <v>457.66379999999998</v>
      </c>
      <c r="C455" s="5">
        <f t="shared" si="15"/>
        <v>913.32759999999996</v>
      </c>
      <c r="D455" s="1" t="s">
        <v>1796</v>
      </c>
      <c r="E455" s="1"/>
      <c r="F455" s="2" t="s">
        <v>808</v>
      </c>
      <c r="G455" s="1"/>
      <c r="H455" s="2"/>
      <c r="I455" s="3" t="s">
        <v>199</v>
      </c>
      <c r="J455" s="10" t="s">
        <v>2411</v>
      </c>
      <c r="K455" s="9" t="s">
        <v>3</v>
      </c>
    </row>
    <row r="456" spans="1:11" s="9" customFormat="1" ht="15.95" customHeight="1">
      <c r="A456" s="16">
        <v>914.43333999999993</v>
      </c>
      <c r="B456" s="26">
        <f t="shared" si="14"/>
        <v>457.71666999999997</v>
      </c>
      <c r="C456" s="16">
        <f t="shared" si="15"/>
        <v>913.43333999999993</v>
      </c>
      <c r="D456" s="1" t="s">
        <v>1797</v>
      </c>
      <c r="E456" s="23" t="s">
        <v>524</v>
      </c>
      <c r="F456" s="27" t="s">
        <v>810</v>
      </c>
      <c r="G456" s="9" t="s">
        <v>809</v>
      </c>
      <c r="H456" s="1" t="s">
        <v>811</v>
      </c>
      <c r="I456" s="24" t="s">
        <v>210</v>
      </c>
      <c r="J456" s="2" t="s">
        <v>812</v>
      </c>
      <c r="K456" s="9" t="s">
        <v>3</v>
      </c>
    </row>
    <row r="457" spans="1:11" s="9" customFormat="1" ht="15.95" customHeight="1">
      <c r="A457" s="7">
        <v>914.5</v>
      </c>
      <c r="B457" s="26">
        <f t="shared" si="14"/>
        <v>457.75</v>
      </c>
      <c r="C457" s="7">
        <f t="shared" si="15"/>
        <v>913.5</v>
      </c>
      <c r="D457" s="1" t="s">
        <v>1798</v>
      </c>
      <c r="E457" s="1" t="s">
        <v>524</v>
      </c>
      <c r="F457" s="2" t="s">
        <v>813</v>
      </c>
      <c r="G457" s="1" t="s">
        <v>2267</v>
      </c>
      <c r="H457" s="2"/>
      <c r="I457" s="3" t="s">
        <v>216</v>
      </c>
      <c r="J457" s="10" t="s">
        <v>623</v>
      </c>
      <c r="K457" s="9" t="s">
        <v>3</v>
      </c>
    </row>
    <row r="458" spans="1:11" s="9" customFormat="1" ht="15.95" customHeight="1">
      <c r="A458" s="7">
        <v>916</v>
      </c>
      <c r="B458" s="26">
        <f t="shared" si="14"/>
        <v>458.5</v>
      </c>
      <c r="C458" s="7">
        <f t="shared" si="15"/>
        <v>915</v>
      </c>
      <c r="D458" s="1" t="s">
        <v>1720</v>
      </c>
      <c r="E458" s="1" t="s">
        <v>524</v>
      </c>
      <c r="F458" s="2" t="s">
        <v>815</v>
      </c>
      <c r="G458" s="1" t="s">
        <v>814</v>
      </c>
      <c r="H458" s="2"/>
      <c r="I458" s="3" t="s">
        <v>210</v>
      </c>
      <c r="J458" s="10" t="s">
        <v>240</v>
      </c>
      <c r="K458" s="9" t="s">
        <v>3</v>
      </c>
    </row>
    <row r="459" spans="1:11" s="9" customFormat="1" ht="15.95" customHeight="1">
      <c r="A459" s="7">
        <v>916.44565</v>
      </c>
      <c r="B459" s="26">
        <f t="shared" si="14"/>
        <v>458.722825</v>
      </c>
      <c r="C459" s="7">
        <f t="shared" si="15"/>
        <v>915.44565</v>
      </c>
      <c r="D459" s="1" t="s">
        <v>1720</v>
      </c>
      <c r="E459" s="1" t="s">
        <v>524</v>
      </c>
      <c r="F459" s="2" t="s">
        <v>817</v>
      </c>
      <c r="G459" s="1" t="s">
        <v>816</v>
      </c>
      <c r="H459" s="2"/>
      <c r="I459" s="3" t="s">
        <v>210</v>
      </c>
      <c r="J459" s="10" t="s">
        <v>240</v>
      </c>
      <c r="K459" s="9" t="s">
        <v>3</v>
      </c>
    </row>
    <row r="460" spans="1:11" s="9" customFormat="1" ht="15.95" customHeight="1">
      <c r="A460" s="7">
        <v>916.5</v>
      </c>
      <c r="B460" s="26">
        <f t="shared" si="14"/>
        <v>458.75</v>
      </c>
      <c r="C460" s="7">
        <f t="shared" si="15"/>
        <v>915.5</v>
      </c>
      <c r="D460" s="1" t="s">
        <v>1799</v>
      </c>
      <c r="E460" s="1" t="s">
        <v>524</v>
      </c>
      <c r="F460" s="2" t="s">
        <v>819</v>
      </c>
      <c r="G460" s="4" t="s">
        <v>818</v>
      </c>
      <c r="H460" s="2"/>
      <c r="I460" s="3" t="s">
        <v>264</v>
      </c>
      <c r="J460" s="10" t="s">
        <v>789</v>
      </c>
      <c r="K460" s="9" t="s">
        <v>3</v>
      </c>
    </row>
    <row r="461" spans="1:11" s="9" customFormat="1" ht="15.95" customHeight="1">
      <c r="A461" s="5">
        <v>917.4</v>
      </c>
      <c r="B461" s="26">
        <f t="shared" si="14"/>
        <v>459.2</v>
      </c>
      <c r="C461" s="5">
        <f t="shared" si="15"/>
        <v>916.4</v>
      </c>
      <c r="D461" s="1" t="s">
        <v>1800</v>
      </c>
      <c r="E461" s="1" t="s">
        <v>286</v>
      </c>
      <c r="F461" s="2" t="s">
        <v>820</v>
      </c>
      <c r="G461" s="4" t="s">
        <v>2177</v>
      </c>
      <c r="H461" s="2"/>
      <c r="I461" s="3" t="s">
        <v>216</v>
      </c>
      <c r="J461" s="10" t="s">
        <v>623</v>
      </c>
      <c r="K461" s="9" t="s">
        <v>3</v>
      </c>
    </row>
    <row r="462" spans="1:11" s="9" customFormat="1" ht="15.95" customHeight="1">
      <c r="A462" s="26">
        <v>917.50243400000011</v>
      </c>
      <c r="B462" s="26">
        <f t="shared" si="14"/>
        <v>459.25121700000005</v>
      </c>
      <c r="C462" s="26">
        <f t="shared" si="15"/>
        <v>916.50243400000011</v>
      </c>
      <c r="D462" s="1" t="s">
        <v>1801</v>
      </c>
      <c r="E462" s="23" t="s">
        <v>255</v>
      </c>
      <c r="F462" s="27" t="s">
        <v>822</v>
      </c>
      <c r="G462" s="9" t="s">
        <v>821</v>
      </c>
      <c r="H462" s="1" t="s">
        <v>564</v>
      </c>
      <c r="I462" s="24" t="s">
        <v>150</v>
      </c>
      <c r="J462" s="2" t="s">
        <v>323</v>
      </c>
      <c r="K462" s="9" t="s">
        <v>3</v>
      </c>
    </row>
    <row r="463" spans="1:11" s="9" customFormat="1" ht="15.95" customHeight="1">
      <c r="A463" s="7">
        <v>918.4</v>
      </c>
      <c r="B463" s="26">
        <f t="shared" si="14"/>
        <v>459.7</v>
      </c>
      <c r="C463" s="7">
        <f t="shared" si="15"/>
        <v>917.4</v>
      </c>
      <c r="D463" s="1" t="s">
        <v>1802</v>
      </c>
      <c r="E463" s="1" t="s">
        <v>524</v>
      </c>
      <c r="F463" s="2" t="s">
        <v>824</v>
      </c>
      <c r="G463" s="1" t="s">
        <v>823</v>
      </c>
      <c r="H463" s="2" t="s">
        <v>825</v>
      </c>
      <c r="I463" s="3" t="s">
        <v>210</v>
      </c>
      <c r="J463" s="10" t="s">
        <v>777</v>
      </c>
      <c r="K463" s="9" t="s">
        <v>3</v>
      </c>
    </row>
    <row r="464" spans="1:11" s="9" customFormat="1" ht="15.95" customHeight="1">
      <c r="A464" s="26">
        <v>919.45683499999984</v>
      </c>
      <c r="B464" s="26">
        <f t="shared" si="14"/>
        <v>460.22841749999992</v>
      </c>
      <c r="C464" s="26">
        <f t="shared" si="15"/>
        <v>918.45683499999984</v>
      </c>
      <c r="D464" s="1" t="s">
        <v>1803</v>
      </c>
      <c r="E464" s="23" t="s">
        <v>286</v>
      </c>
      <c r="F464" s="27" t="s">
        <v>828</v>
      </c>
      <c r="G464" s="9" t="s">
        <v>827</v>
      </c>
      <c r="H464" s="1"/>
      <c r="I464" s="24" t="s">
        <v>826</v>
      </c>
      <c r="J464" s="2" t="s">
        <v>829</v>
      </c>
      <c r="K464" s="9" t="s">
        <v>3</v>
      </c>
    </row>
    <row r="465" spans="1:11" s="9" customFormat="1" ht="15.95" customHeight="1">
      <c r="A465" s="16">
        <v>921.43357100000003</v>
      </c>
      <c r="B465" s="26">
        <f t="shared" si="14"/>
        <v>461.21678550000001</v>
      </c>
      <c r="C465" s="16">
        <f t="shared" si="15"/>
        <v>920.43357100000003</v>
      </c>
      <c r="D465" s="1" t="s">
        <v>1804</v>
      </c>
      <c r="E465" s="23" t="s">
        <v>255</v>
      </c>
      <c r="F465" s="27" t="s">
        <v>831</v>
      </c>
      <c r="G465" s="9" t="s">
        <v>830</v>
      </c>
      <c r="H465" s="1" t="s">
        <v>564</v>
      </c>
      <c r="I465" s="24" t="s">
        <v>150</v>
      </c>
      <c r="J465" s="2" t="s">
        <v>747</v>
      </c>
      <c r="K465" s="9" t="s">
        <v>3</v>
      </c>
    </row>
    <row r="466" spans="1:11" s="9" customFormat="1" ht="15.95" customHeight="1">
      <c r="A466" s="26">
        <v>921.472172</v>
      </c>
      <c r="B466" s="26">
        <f t="shared" si="14"/>
        <v>461.236086</v>
      </c>
      <c r="C466" s="26">
        <f t="shared" si="15"/>
        <v>920.472172</v>
      </c>
      <c r="D466" s="1" t="s">
        <v>1805</v>
      </c>
      <c r="F466" s="3" t="s">
        <v>2387</v>
      </c>
      <c r="G466" s="9" t="s">
        <v>832</v>
      </c>
      <c r="H466" s="1"/>
      <c r="I466" s="24" t="s">
        <v>4</v>
      </c>
      <c r="J466" s="2" t="s">
        <v>207</v>
      </c>
      <c r="K466" s="9" t="s">
        <v>3</v>
      </c>
    </row>
    <row r="467" spans="1:11" s="9" customFormat="1" ht="15.95" customHeight="1">
      <c r="A467" s="5">
        <v>921.5</v>
      </c>
      <c r="B467" s="26">
        <f t="shared" si="14"/>
        <v>461.25</v>
      </c>
      <c r="C467" s="7">
        <f t="shared" si="15"/>
        <v>920.5</v>
      </c>
      <c r="D467" s="1" t="s">
        <v>1806</v>
      </c>
      <c r="E467" s="1" t="s">
        <v>286</v>
      </c>
      <c r="F467" s="2" t="s">
        <v>835</v>
      </c>
      <c r="G467" s="4" t="s">
        <v>834</v>
      </c>
      <c r="H467" s="2"/>
      <c r="I467" s="3" t="s">
        <v>833</v>
      </c>
      <c r="J467" s="4" t="s">
        <v>802</v>
      </c>
      <c r="K467" s="9" t="s">
        <v>3</v>
      </c>
    </row>
    <row r="468" spans="1:11" s="9" customFormat="1" ht="15.95" customHeight="1">
      <c r="A468" s="26">
        <v>923.53542999999991</v>
      </c>
      <c r="B468" s="26">
        <f t="shared" si="14"/>
        <v>462.26771499999995</v>
      </c>
      <c r="C468" s="26">
        <f t="shared" si="15"/>
        <v>922.53542999999991</v>
      </c>
      <c r="D468" s="1" t="s">
        <v>1807</v>
      </c>
      <c r="E468" s="23" t="s">
        <v>524</v>
      </c>
      <c r="F468" s="27" t="s">
        <v>837</v>
      </c>
      <c r="G468" s="9" t="s">
        <v>836</v>
      </c>
      <c r="H468" s="1"/>
      <c r="I468" s="24" t="s">
        <v>264</v>
      </c>
      <c r="J468" s="2" t="s">
        <v>838</v>
      </c>
      <c r="K468" s="9" t="s">
        <v>3</v>
      </c>
    </row>
    <row r="469" spans="1:11" s="9" customFormat="1" ht="15.95" customHeight="1">
      <c r="A469" s="26">
        <v>924.50825400000008</v>
      </c>
      <c r="B469" s="26">
        <f t="shared" si="14"/>
        <v>462.75412700000004</v>
      </c>
      <c r="C469" s="26">
        <f t="shared" si="15"/>
        <v>923.50825400000008</v>
      </c>
      <c r="D469" s="1" t="s">
        <v>1808</v>
      </c>
      <c r="E469" s="23" t="s">
        <v>546</v>
      </c>
      <c r="F469" s="3" t="s">
        <v>2387</v>
      </c>
      <c r="G469" s="9" t="s">
        <v>839</v>
      </c>
      <c r="H469" s="1" t="s">
        <v>840</v>
      </c>
      <c r="I469" s="24" t="s">
        <v>199</v>
      </c>
      <c r="J469" s="2" t="s">
        <v>841</v>
      </c>
      <c r="K469" s="9" t="s">
        <v>3</v>
      </c>
    </row>
    <row r="470" spans="1:11" s="9" customFormat="1" ht="15.95" customHeight="1">
      <c r="A470" s="16">
        <v>926.42963099999997</v>
      </c>
      <c r="B470" s="26">
        <f t="shared" si="14"/>
        <v>463.71481549999999</v>
      </c>
      <c r="C470" s="16">
        <f t="shared" si="15"/>
        <v>925.42963099999997</v>
      </c>
      <c r="D470" s="1" t="s">
        <v>1809</v>
      </c>
      <c r="E470" s="23" t="s">
        <v>286</v>
      </c>
      <c r="F470" s="27" t="s">
        <v>843</v>
      </c>
      <c r="G470" s="9" t="s">
        <v>842</v>
      </c>
      <c r="H470" s="1"/>
      <c r="I470" s="24" t="s">
        <v>2412</v>
      </c>
      <c r="J470" s="2" t="s">
        <v>675</v>
      </c>
      <c r="K470" s="9" t="s">
        <v>3</v>
      </c>
    </row>
    <row r="471" spans="1:11" s="9" customFormat="1" ht="15.95" customHeight="1">
      <c r="A471" s="7">
        <v>926.45450000000005</v>
      </c>
      <c r="B471" s="26">
        <f t="shared" si="14"/>
        <v>463.72725000000003</v>
      </c>
      <c r="C471" s="7">
        <f t="shared" si="15"/>
        <v>925.45450000000005</v>
      </c>
      <c r="D471" s="1" t="s">
        <v>1810</v>
      </c>
      <c r="E471" s="1" t="s">
        <v>286</v>
      </c>
      <c r="F471" s="2" t="s">
        <v>845</v>
      </c>
      <c r="G471" s="4" t="s">
        <v>844</v>
      </c>
      <c r="H471" s="2"/>
      <c r="I471" s="3" t="s">
        <v>833</v>
      </c>
      <c r="J471" s="10" t="s">
        <v>846</v>
      </c>
      <c r="K471" s="9" t="s">
        <v>3</v>
      </c>
    </row>
    <row r="472" spans="1:11" s="9" customFormat="1" ht="15.95" customHeight="1">
      <c r="A472" s="5">
        <v>926.5</v>
      </c>
      <c r="B472" s="26">
        <f t="shared" si="14"/>
        <v>463.75</v>
      </c>
      <c r="C472" s="5">
        <f t="shared" si="15"/>
        <v>925.5</v>
      </c>
      <c r="D472" s="1" t="s">
        <v>1811</v>
      </c>
      <c r="E472" s="1" t="s">
        <v>286</v>
      </c>
      <c r="F472" s="2" t="s">
        <v>843</v>
      </c>
      <c r="G472" s="4" t="s">
        <v>842</v>
      </c>
      <c r="H472" s="2"/>
      <c r="I472" s="3" t="s">
        <v>216</v>
      </c>
      <c r="J472" s="10" t="s">
        <v>569</v>
      </c>
      <c r="K472" s="9" t="s">
        <v>3</v>
      </c>
    </row>
    <row r="473" spans="1:11" s="9" customFormat="1" ht="15.95" customHeight="1">
      <c r="A473" s="26">
        <v>927.45351799999992</v>
      </c>
      <c r="B473" s="26">
        <f t="shared" si="14"/>
        <v>464.22675899999996</v>
      </c>
      <c r="C473" s="26">
        <f t="shared" si="15"/>
        <v>926.45351799999992</v>
      </c>
      <c r="D473" s="1" t="s">
        <v>1812</v>
      </c>
      <c r="E473" s="23" t="s">
        <v>524</v>
      </c>
      <c r="F473" s="27" t="s">
        <v>2198</v>
      </c>
      <c r="G473" s="9" t="s">
        <v>847</v>
      </c>
      <c r="H473" s="1"/>
      <c r="I473" s="24"/>
      <c r="J473" s="2" t="s">
        <v>848</v>
      </c>
      <c r="K473" s="9" t="s">
        <v>3</v>
      </c>
    </row>
    <row r="474" spans="1:11" s="9" customFormat="1" ht="15.95" customHeight="1">
      <c r="A474" s="16">
        <v>927.51914699999998</v>
      </c>
      <c r="B474" s="26">
        <f t="shared" si="14"/>
        <v>464.25957349999999</v>
      </c>
      <c r="C474" s="16">
        <f t="shared" si="15"/>
        <v>926.51914699999998</v>
      </c>
      <c r="D474" s="1" t="s">
        <v>1813</v>
      </c>
      <c r="E474" s="23" t="s">
        <v>286</v>
      </c>
      <c r="F474" s="27" t="s">
        <v>850</v>
      </c>
      <c r="G474" s="9" t="s">
        <v>849</v>
      </c>
      <c r="H474" s="1"/>
      <c r="I474" s="24" t="s">
        <v>4</v>
      </c>
      <c r="J474" s="2" t="s">
        <v>851</v>
      </c>
      <c r="K474" s="9" t="s">
        <v>3</v>
      </c>
    </row>
    <row r="475" spans="1:11" s="9" customFormat="1" ht="15.95" customHeight="1">
      <c r="A475" s="26">
        <v>929.51899500000002</v>
      </c>
      <c r="B475" s="26">
        <f t="shared" si="14"/>
        <v>465.25949750000001</v>
      </c>
      <c r="C475" s="26">
        <f t="shared" si="15"/>
        <v>928.51899500000002</v>
      </c>
      <c r="D475" s="1" t="s">
        <v>1814</v>
      </c>
      <c r="E475" s="4" t="s">
        <v>2365</v>
      </c>
      <c r="F475" s="27" t="s">
        <v>853</v>
      </c>
      <c r="G475" s="9" t="s">
        <v>852</v>
      </c>
      <c r="H475" s="1"/>
      <c r="I475" s="24" t="s">
        <v>339</v>
      </c>
      <c r="J475" s="2" t="s">
        <v>854</v>
      </c>
      <c r="K475" s="9" t="s">
        <v>3</v>
      </c>
    </row>
    <row r="476" spans="1:11" s="9" customFormat="1" ht="15.95" customHeight="1">
      <c r="A476" s="26">
        <v>929.55886499999986</v>
      </c>
      <c r="B476" s="26">
        <f t="shared" si="14"/>
        <v>465.27943249999993</v>
      </c>
      <c r="C476" s="26">
        <f t="shared" si="15"/>
        <v>928.55886499999986</v>
      </c>
      <c r="D476" s="1" t="s">
        <v>1815</v>
      </c>
      <c r="E476" s="23" t="s">
        <v>286</v>
      </c>
      <c r="F476" s="27" t="s">
        <v>856</v>
      </c>
      <c r="G476" s="9" t="s">
        <v>855</v>
      </c>
      <c r="H476" s="1"/>
      <c r="I476" s="24" t="s">
        <v>2412</v>
      </c>
      <c r="J476" s="2" t="s">
        <v>857</v>
      </c>
      <c r="K476" s="9" t="s">
        <v>3</v>
      </c>
    </row>
    <row r="477" spans="1:11" s="9" customFormat="1" ht="15.95" customHeight="1">
      <c r="A477" s="26">
        <v>930.42825499999992</v>
      </c>
      <c r="B477" s="26">
        <f t="shared" si="14"/>
        <v>465.71412749999996</v>
      </c>
      <c r="C477" s="26">
        <f t="shared" si="15"/>
        <v>929.42825499999992</v>
      </c>
      <c r="D477" s="1" t="s">
        <v>1816</v>
      </c>
      <c r="E477" s="23" t="s">
        <v>524</v>
      </c>
      <c r="F477" s="27" t="s">
        <v>859</v>
      </c>
      <c r="G477" s="9" t="s">
        <v>858</v>
      </c>
      <c r="H477" s="1"/>
      <c r="I477" s="24" t="s">
        <v>210</v>
      </c>
      <c r="J477" s="2" t="s">
        <v>812</v>
      </c>
      <c r="K477" s="9" t="s">
        <v>3</v>
      </c>
    </row>
    <row r="478" spans="1:11" s="9" customFormat="1" ht="15.95" customHeight="1">
      <c r="A478" s="26">
        <v>930.49765000000002</v>
      </c>
      <c r="B478" s="26">
        <f t="shared" si="14"/>
        <v>465.74882500000001</v>
      </c>
      <c r="C478" s="26">
        <f t="shared" si="15"/>
        <v>929.49765000000002</v>
      </c>
      <c r="D478" s="1" t="s">
        <v>1791</v>
      </c>
      <c r="E478" s="1" t="s">
        <v>524</v>
      </c>
      <c r="F478" s="27" t="s">
        <v>861</v>
      </c>
      <c r="G478" s="9" t="s">
        <v>863</v>
      </c>
      <c r="H478" s="1"/>
      <c r="I478" s="24" t="s">
        <v>339</v>
      </c>
      <c r="J478" s="2" t="s">
        <v>838</v>
      </c>
      <c r="K478" s="9" t="s">
        <v>3</v>
      </c>
    </row>
    <row r="479" spans="1:11" s="9" customFormat="1" ht="15.95" customHeight="1">
      <c r="A479" s="26">
        <v>930.49765000000002</v>
      </c>
      <c r="B479" s="26">
        <f t="shared" si="14"/>
        <v>465.74882500000001</v>
      </c>
      <c r="C479" s="26">
        <f t="shared" si="15"/>
        <v>929.49765000000002</v>
      </c>
      <c r="D479" s="1" t="s">
        <v>1817</v>
      </c>
      <c r="E479" s="9" t="s">
        <v>524</v>
      </c>
      <c r="F479" s="27" t="s">
        <v>861</v>
      </c>
      <c r="G479" s="9" t="s">
        <v>860</v>
      </c>
      <c r="H479" s="1"/>
      <c r="I479" s="24" t="s">
        <v>339</v>
      </c>
      <c r="J479" s="2" t="s">
        <v>862</v>
      </c>
      <c r="K479" s="9" t="s">
        <v>3</v>
      </c>
    </row>
    <row r="480" spans="1:11" s="9" customFormat="1" ht="15.95" customHeight="1">
      <c r="A480" s="7">
        <v>930.5</v>
      </c>
      <c r="B480" s="26">
        <f t="shared" si="14"/>
        <v>465.75</v>
      </c>
      <c r="C480" s="7">
        <f t="shared" si="15"/>
        <v>929.5</v>
      </c>
      <c r="D480" s="1" t="s">
        <v>1818</v>
      </c>
      <c r="E480" s="1" t="s">
        <v>524</v>
      </c>
      <c r="F480" s="2" t="s">
        <v>861</v>
      </c>
      <c r="G480" s="1" t="s">
        <v>864</v>
      </c>
      <c r="H480" s="2"/>
      <c r="I480" s="3" t="s">
        <v>264</v>
      </c>
      <c r="J480" s="4" t="s">
        <v>838</v>
      </c>
      <c r="K480" s="9" t="s">
        <v>3</v>
      </c>
    </row>
    <row r="481" spans="1:11" s="9" customFormat="1" ht="15.95" customHeight="1">
      <c r="A481" s="26">
        <v>931.51808400000004</v>
      </c>
      <c r="B481" s="26">
        <f t="shared" si="14"/>
        <v>466.25904200000002</v>
      </c>
      <c r="C481" s="26">
        <f t="shared" si="15"/>
        <v>930.51808400000004</v>
      </c>
      <c r="D481" s="1" t="s">
        <v>1819</v>
      </c>
      <c r="E481" s="23" t="s">
        <v>255</v>
      </c>
      <c r="F481" s="27" t="s">
        <v>866</v>
      </c>
      <c r="G481" s="9" t="s">
        <v>865</v>
      </c>
      <c r="H481" s="1" t="s">
        <v>564</v>
      </c>
      <c r="I481" s="24" t="s">
        <v>150</v>
      </c>
      <c r="J481" s="2" t="s">
        <v>323</v>
      </c>
      <c r="K481" s="9" t="s">
        <v>3</v>
      </c>
    </row>
    <row r="482" spans="1:11" s="9" customFormat="1" ht="15.95" customHeight="1">
      <c r="A482" s="26">
        <v>931.55042200000003</v>
      </c>
      <c r="B482" s="26">
        <f t="shared" si="14"/>
        <v>466.27521100000001</v>
      </c>
      <c r="C482" s="26">
        <f t="shared" si="15"/>
        <v>930.55042200000003</v>
      </c>
      <c r="D482" s="1" t="s">
        <v>1820</v>
      </c>
      <c r="F482" s="3" t="s">
        <v>2387</v>
      </c>
      <c r="G482" s="9" t="s">
        <v>867</v>
      </c>
      <c r="H482" s="1"/>
      <c r="I482" s="24" t="s">
        <v>150</v>
      </c>
      <c r="J482" s="2"/>
      <c r="K482" s="9" t="s">
        <v>3</v>
      </c>
    </row>
    <row r="483" spans="1:11" s="9" customFormat="1" ht="15.95" customHeight="1">
      <c r="A483" s="7">
        <v>932</v>
      </c>
      <c r="B483" s="26">
        <f t="shared" si="14"/>
        <v>466.5</v>
      </c>
      <c r="C483" s="7">
        <f t="shared" si="15"/>
        <v>931</v>
      </c>
      <c r="D483" s="1" t="s">
        <v>1720</v>
      </c>
      <c r="E483" s="1" t="s">
        <v>524</v>
      </c>
      <c r="F483" s="2" t="s">
        <v>869</v>
      </c>
      <c r="G483" s="1" t="s">
        <v>868</v>
      </c>
      <c r="H483" s="2" t="s">
        <v>870</v>
      </c>
      <c r="I483" s="3" t="s">
        <v>210</v>
      </c>
      <c r="J483" s="10" t="s">
        <v>240</v>
      </c>
      <c r="K483" s="9" t="s">
        <v>3</v>
      </c>
    </row>
    <row r="484" spans="1:11" s="9" customFormat="1" ht="15.95" customHeight="1">
      <c r="A484" s="5">
        <v>933.4</v>
      </c>
      <c r="B484" s="26">
        <f t="shared" si="14"/>
        <v>467.2</v>
      </c>
      <c r="C484" s="5">
        <f t="shared" si="15"/>
        <v>932.4</v>
      </c>
      <c r="D484" s="1" t="s">
        <v>1821</v>
      </c>
      <c r="E484" s="1" t="s">
        <v>286</v>
      </c>
      <c r="F484" s="2" t="s">
        <v>2178</v>
      </c>
      <c r="G484" s="4" t="s">
        <v>2179</v>
      </c>
      <c r="H484" s="2"/>
      <c r="I484" s="3" t="s">
        <v>216</v>
      </c>
      <c r="J484" s="10" t="s">
        <v>623</v>
      </c>
      <c r="K484" s="9" t="s">
        <v>3</v>
      </c>
    </row>
    <row r="485" spans="1:11" s="9" customFormat="1" ht="15.95" customHeight="1">
      <c r="A485" s="7">
        <v>934</v>
      </c>
      <c r="B485" s="26">
        <f t="shared" si="14"/>
        <v>467.5</v>
      </c>
      <c r="C485" s="7">
        <f t="shared" si="15"/>
        <v>933</v>
      </c>
      <c r="D485" s="1" t="s">
        <v>1720</v>
      </c>
      <c r="E485" s="1" t="s">
        <v>524</v>
      </c>
      <c r="F485" s="2" t="s">
        <v>872</v>
      </c>
      <c r="G485" s="1" t="s">
        <v>871</v>
      </c>
      <c r="H485" s="2" t="s">
        <v>873</v>
      </c>
      <c r="I485" s="3" t="s">
        <v>210</v>
      </c>
      <c r="J485" s="4" t="s">
        <v>240</v>
      </c>
      <c r="K485" s="9" t="s">
        <v>3</v>
      </c>
    </row>
    <row r="486" spans="1:11" s="9" customFormat="1" ht="15.95" customHeight="1">
      <c r="A486" s="5">
        <v>938.5</v>
      </c>
      <c r="B486" s="26">
        <f t="shared" si="14"/>
        <v>469.75</v>
      </c>
      <c r="C486" s="5">
        <f t="shared" si="15"/>
        <v>937.5</v>
      </c>
      <c r="D486" s="1" t="s">
        <v>874</v>
      </c>
      <c r="E486" s="1" t="s">
        <v>546</v>
      </c>
      <c r="F486" s="3" t="s">
        <v>2387</v>
      </c>
      <c r="G486" s="1" t="s">
        <v>875</v>
      </c>
      <c r="H486" s="2" t="s">
        <v>876</v>
      </c>
      <c r="I486" s="3" t="s">
        <v>199</v>
      </c>
      <c r="J486" s="4" t="s">
        <v>765</v>
      </c>
      <c r="K486" s="9" t="s">
        <v>3</v>
      </c>
    </row>
    <row r="487" spans="1:11" s="9" customFormat="1" ht="15.95" customHeight="1">
      <c r="A487" s="16">
        <v>938.524</v>
      </c>
      <c r="B487" s="26">
        <f t="shared" si="14"/>
        <v>469.762</v>
      </c>
      <c r="C487" s="16">
        <f t="shared" si="15"/>
        <v>937.524</v>
      </c>
      <c r="D487" s="1" t="s">
        <v>1822</v>
      </c>
      <c r="E487" s="23" t="s">
        <v>546</v>
      </c>
      <c r="F487" s="3" t="s">
        <v>2387</v>
      </c>
      <c r="G487" s="9" t="s">
        <v>877</v>
      </c>
      <c r="H487" s="1"/>
      <c r="I487" s="24"/>
      <c r="J487" s="2"/>
      <c r="K487" s="9" t="s">
        <v>3</v>
      </c>
    </row>
    <row r="488" spans="1:11" s="9" customFormat="1" ht="15.95" customHeight="1">
      <c r="A488" s="7">
        <v>939.5</v>
      </c>
      <c r="B488" s="26">
        <f t="shared" si="14"/>
        <v>470.25</v>
      </c>
      <c r="C488" s="7">
        <f t="shared" si="15"/>
        <v>938.5</v>
      </c>
      <c r="D488" s="1" t="s">
        <v>1823</v>
      </c>
      <c r="E488" s="1" t="s">
        <v>286</v>
      </c>
      <c r="F488" s="3" t="s">
        <v>2387</v>
      </c>
      <c r="G488" s="1" t="s">
        <v>878</v>
      </c>
      <c r="H488" s="2" t="s">
        <v>879</v>
      </c>
      <c r="I488" s="3" t="s">
        <v>216</v>
      </c>
      <c r="J488" s="4" t="s">
        <v>621</v>
      </c>
      <c r="K488" s="9" t="s">
        <v>3</v>
      </c>
    </row>
    <row r="489" spans="1:11" s="9" customFormat="1" ht="15.95" customHeight="1">
      <c r="A489" s="5">
        <v>939.5</v>
      </c>
      <c r="B489" s="26">
        <f t="shared" si="14"/>
        <v>470.25</v>
      </c>
      <c r="C489" s="5">
        <f t="shared" si="15"/>
        <v>938.5</v>
      </c>
      <c r="D489" s="1" t="s">
        <v>2239</v>
      </c>
      <c r="E489" s="1" t="s">
        <v>546</v>
      </c>
      <c r="F489" s="3" t="s">
        <v>2387</v>
      </c>
      <c r="G489" s="4" t="s">
        <v>2240</v>
      </c>
      <c r="H489" s="2"/>
      <c r="I489" s="3" t="s">
        <v>885</v>
      </c>
      <c r="J489" s="4" t="s">
        <v>888</v>
      </c>
      <c r="K489" s="9" t="s">
        <v>3</v>
      </c>
    </row>
    <row r="490" spans="1:11" s="9" customFormat="1" ht="15.95" customHeight="1">
      <c r="A490" s="5">
        <v>940.4</v>
      </c>
      <c r="B490" s="26">
        <f t="shared" si="14"/>
        <v>470.7</v>
      </c>
      <c r="C490" s="5">
        <f t="shared" si="15"/>
        <v>939.4</v>
      </c>
      <c r="D490" s="1" t="s">
        <v>1745</v>
      </c>
      <c r="E490" s="1" t="s">
        <v>286</v>
      </c>
      <c r="F490" s="2" t="s">
        <v>653</v>
      </c>
      <c r="G490" s="4" t="s">
        <v>652</v>
      </c>
      <c r="H490" s="2"/>
      <c r="I490" s="3" t="s">
        <v>216</v>
      </c>
      <c r="J490" s="10" t="s">
        <v>569</v>
      </c>
      <c r="K490" s="9" t="s">
        <v>3</v>
      </c>
    </row>
    <row r="491" spans="1:11" s="9" customFormat="1" ht="15.95" customHeight="1">
      <c r="A491" s="5">
        <v>940.44920000000002</v>
      </c>
      <c r="B491" s="26">
        <f t="shared" si="14"/>
        <v>470.72460000000001</v>
      </c>
      <c r="C491" s="5">
        <f t="shared" si="15"/>
        <v>939.44920000000002</v>
      </c>
      <c r="D491" s="1" t="s">
        <v>1824</v>
      </c>
      <c r="E491" s="1" t="s">
        <v>286</v>
      </c>
      <c r="F491" s="2" t="s">
        <v>653</v>
      </c>
      <c r="G491" s="1" t="s">
        <v>880</v>
      </c>
      <c r="H491" s="2"/>
      <c r="I491" s="3" t="s">
        <v>216</v>
      </c>
      <c r="J491" s="10" t="s">
        <v>569</v>
      </c>
      <c r="K491" s="9" t="s">
        <v>3</v>
      </c>
    </row>
    <row r="492" spans="1:11" s="9" customFormat="1" ht="15.95" customHeight="1">
      <c r="A492" s="26">
        <v>943.44843299999991</v>
      </c>
      <c r="B492" s="26">
        <f t="shared" si="14"/>
        <v>472.22421649999995</v>
      </c>
      <c r="C492" s="26">
        <f t="shared" si="15"/>
        <v>942.44843299999991</v>
      </c>
      <c r="D492" s="1" t="s">
        <v>1825</v>
      </c>
      <c r="E492" s="23" t="s">
        <v>524</v>
      </c>
      <c r="F492" s="3" t="s">
        <v>2387</v>
      </c>
      <c r="G492" s="9" t="s">
        <v>881</v>
      </c>
      <c r="H492" s="1"/>
      <c r="I492" s="24"/>
      <c r="J492" s="21" t="s">
        <v>882</v>
      </c>
      <c r="K492" s="9" t="s">
        <v>3</v>
      </c>
    </row>
    <row r="493" spans="1:11" s="9" customFormat="1" ht="15.95" customHeight="1">
      <c r="A493" s="26">
        <v>943.57451499999991</v>
      </c>
      <c r="B493" s="26">
        <f t="shared" si="14"/>
        <v>472.28725749999995</v>
      </c>
      <c r="C493" s="26">
        <f t="shared" si="15"/>
        <v>942.57451499999991</v>
      </c>
      <c r="D493" s="1" t="s">
        <v>1826</v>
      </c>
      <c r="E493" s="23" t="s">
        <v>286</v>
      </c>
      <c r="F493" s="27" t="s">
        <v>884</v>
      </c>
      <c r="G493" s="9" t="s">
        <v>883</v>
      </c>
      <c r="H493" s="1"/>
      <c r="I493" s="24" t="s">
        <v>150</v>
      </c>
      <c r="J493" s="2" t="s">
        <v>857</v>
      </c>
      <c r="K493" s="9" t="s">
        <v>3</v>
      </c>
    </row>
    <row r="494" spans="1:11" s="9" customFormat="1" ht="15.95" customHeight="1">
      <c r="A494" s="5">
        <v>944.5</v>
      </c>
      <c r="B494" s="26">
        <f t="shared" si="14"/>
        <v>472.75</v>
      </c>
      <c r="C494" s="5">
        <f t="shared" si="15"/>
        <v>943.5</v>
      </c>
      <c r="D494" s="1" t="s">
        <v>2238</v>
      </c>
      <c r="E494" s="1" t="s">
        <v>546</v>
      </c>
      <c r="F494" s="3" t="s">
        <v>2387</v>
      </c>
      <c r="G494" s="4" t="s">
        <v>2241</v>
      </c>
      <c r="H494" s="2" t="s">
        <v>887</v>
      </c>
      <c r="I494" s="3" t="s">
        <v>885</v>
      </c>
      <c r="J494" s="4" t="s">
        <v>888</v>
      </c>
      <c r="K494" s="9" t="s">
        <v>3</v>
      </c>
    </row>
    <row r="495" spans="1:11" s="9" customFormat="1" ht="15.95" customHeight="1">
      <c r="A495" s="5">
        <v>944.5</v>
      </c>
      <c r="B495" s="26">
        <f t="shared" si="14"/>
        <v>472.75</v>
      </c>
      <c r="C495" s="5">
        <f t="shared" si="15"/>
        <v>943.5</v>
      </c>
      <c r="D495" s="1" t="s">
        <v>2242</v>
      </c>
      <c r="E495" s="1" t="s">
        <v>546</v>
      </c>
      <c r="F495" s="3" t="s">
        <v>2387</v>
      </c>
      <c r="G495" s="4" t="s">
        <v>2243</v>
      </c>
      <c r="H495" s="2"/>
      <c r="I495" s="3" t="s">
        <v>885</v>
      </c>
      <c r="J495" s="4" t="s">
        <v>888</v>
      </c>
      <c r="K495" s="9" t="s">
        <v>3</v>
      </c>
    </row>
    <row r="496" spans="1:11" s="9" customFormat="1" ht="15.95" customHeight="1">
      <c r="A496" s="26">
        <v>945.53504000000009</v>
      </c>
      <c r="B496" s="26">
        <f t="shared" si="14"/>
        <v>473.26752000000005</v>
      </c>
      <c r="C496" s="26">
        <f t="shared" si="15"/>
        <v>944.53504000000009</v>
      </c>
      <c r="D496" s="1" t="s">
        <v>1827</v>
      </c>
      <c r="E496" s="23" t="s">
        <v>286</v>
      </c>
      <c r="F496" s="27" t="s">
        <v>890</v>
      </c>
      <c r="G496" s="9" t="s">
        <v>889</v>
      </c>
      <c r="H496" s="1"/>
      <c r="I496" s="24" t="s">
        <v>199</v>
      </c>
      <c r="J496" s="2" t="s">
        <v>531</v>
      </c>
      <c r="K496" s="9" t="s">
        <v>3</v>
      </c>
    </row>
    <row r="497" spans="1:11" s="9" customFormat="1" ht="15.95" customHeight="1">
      <c r="A497" s="26">
        <v>945.53504000000009</v>
      </c>
      <c r="B497" s="26">
        <f t="shared" si="14"/>
        <v>473.26752000000005</v>
      </c>
      <c r="C497" s="26">
        <f t="shared" si="15"/>
        <v>944.53504000000009</v>
      </c>
      <c r="D497" s="1" t="s">
        <v>1828</v>
      </c>
      <c r="F497" s="3" t="s">
        <v>2387</v>
      </c>
      <c r="G497" s="22"/>
      <c r="H497" s="1"/>
      <c r="I497" s="24"/>
      <c r="J497" s="2"/>
      <c r="K497" s="9" t="s">
        <v>3</v>
      </c>
    </row>
    <row r="498" spans="1:11" s="9" customFormat="1" ht="15.95" customHeight="1">
      <c r="A498" s="7">
        <v>946.5</v>
      </c>
      <c r="B498" s="26">
        <f t="shared" si="14"/>
        <v>473.75</v>
      </c>
      <c r="C498" s="26">
        <f t="shared" si="15"/>
        <v>945.5</v>
      </c>
      <c r="D498" s="1" t="s">
        <v>1829</v>
      </c>
      <c r="E498" s="1"/>
      <c r="F498" s="3" t="s">
        <v>2387</v>
      </c>
      <c r="G498" s="1"/>
      <c r="H498" s="11"/>
      <c r="I498" s="3"/>
      <c r="J498" s="2" t="s">
        <v>891</v>
      </c>
      <c r="K498" s="9" t="s">
        <v>3</v>
      </c>
    </row>
    <row r="499" spans="1:11" s="9" customFormat="1" ht="15.95" customHeight="1">
      <c r="A499" s="7">
        <v>947.40722000000005</v>
      </c>
      <c r="B499" s="26">
        <f t="shared" si="14"/>
        <v>474.20361000000003</v>
      </c>
      <c r="C499" s="26">
        <f t="shared" si="15"/>
        <v>946.40722000000005</v>
      </c>
      <c r="D499" s="1" t="s">
        <v>1830</v>
      </c>
      <c r="E499" s="1" t="s">
        <v>286</v>
      </c>
      <c r="F499" s="2" t="s">
        <v>894</v>
      </c>
      <c r="G499" s="1" t="s">
        <v>893</v>
      </c>
      <c r="H499" s="11"/>
      <c r="I499" s="3" t="s">
        <v>892</v>
      </c>
      <c r="J499" s="2" t="s">
        <v>708</v>
      </c>
      <c r="K499" s="9" t="s">
        <v>3</v>
      </c>
    </row>
    <row r="500" spans="1:11" s="9" customFormat="1" ht="15.95" customHeight="1">
      <c r="A500" s="16">
        <v>949.55100000000004</v>
      </c>
      <c r="B500" s="26">
        <f t="shared" si="14"/>
        <v>475.27550000000002</v>
      </c>
      <c r="C500" s="16">
        <f t="shared" si="15"/>
        <v>948.55100000000004</v>
      </c>
      <c r="D500" s="1" t="s">
        <v>1831</v>
      </c>
      <c r="E500" s="23" t="s">
        <v>546</v>
      </c>
      <c r="F500" s="3" t="s">
        <v>2387</v>
      </c>
      <c r="G500" s="9" t="s">
        <v>895</v>
      </c>
      <c r="H500" s="1"/>
      <c r="I500" s="24"/>
      <c r="J500" s="2"/>
      <c r="K500" s="9" t="s">
        <v>3</v>
      </c>
    </row>
    <row r="501" spans="1:11" s="9" customFormat="1" ht="15.95" customHeight="1">
      <c r="A501" s="16">
        <v>952.53954999999996</v>
      </c>
      <c r="B501" s="26">
        <f t="shared" si="14"/>
        <v>476.76977499999998</v>
      </c>
      <c r="C501" s="16">
        <f t="shared" si="15"/>
        <v>951.53954999999996</v>
      </c>
      <c r="D501" s="1" t="s">
        <v>1832</v>
      </c>
      <c r="E501" s="23" t="s">
        <v>546</v>
      </c>
      <c r="F501" s="3" t="s">
        <v>2387</v>
      </c>
      <c r="G501" s="9" t="s">
        <v>896</v>
      </c>
      <c r="H501" s="1" t="s">
        <v>897</v>
      </c>
      <c r="I501" s="24" t="s">
        <v>199</v>
      </c>
      <c r="J501" s="2" t="s">
        <v>898</v>
      </c>
      <c r="K501" s="9" t="s">
        <v>3</v>
      </c>
    </row>
    <row r="502" spans="1:11" s="9" customFormat="1" ht="15.95" customHeight="1">
      <c r="A502" s="26">
        <v>953.46229999999991</v>
      </c>
      <c r="B502" s="26">
        <f t="shared" si="14"/>
        <v>477.23114999999996</v>
      </c>
      <c r="C502" s="26">
        <f t="shared" si="15"/>
        <v>952.46229999999991</v>
      </c>
      <c r="D502" s="1" t="s">
        <v>1833</v>
      </c>
      <c r="E502" s="23" t="s">
        <v>286</v>
      </c>
      <c r="F502" s="27" t="s">
        <v>900</v>
      </c>
      <c r="G502" s="9" t="s">
        <v>899</v>
      </c>
      <c r="H502" s="1"/>
      <c r="I502" s="24" t="s">
        <v>6</v>
      </c>
      <c r="J502" s="2" t="s">
        <v>635</v>
      </c>
      <c r="K502" s="9" t="s">
        <v>3</v>
      </c>
    </row>
    <row r="503" spans="1:11" s="9" customFormat="1" ht="15.95" customHeight="1">
      <c r="A503" s="16">
        <v>953.51</v>
      </c>
      <c r="B503" s="26">
        <f t="shared" si="14"/>
        <v>477.255</v>
      </c>
      <c r="C503" s="16">
        <f t="shared" si="15"/>
        <v>952.51</v>
      </c>
      <c r="D503" s="1" t="s">
        <v>1834</v>
      </c>
      <c r="E503" s="23" t="s">
        <v>546</v>
      </c>
      <c r="F503" s="27" t="s">
        <v>902</v>
      </c>
      <c r="G503" s="9" t="s">
        <v>901</v>
      </c>
      <c r="H503" s="1" t="s">
        <v>903</v>
      </c>
      <c r="I503" s="24" t="s">
        <v>216</v>
      </c>
      <c r="J503" s="2" t="s">
        <v>904</v>
      </c>
      <c r="K503" s="9" t="s">
        <v>3</v>
      </c>
    </row>
    <row r="504" spans="1:11" s="9" customFormat="1" ht="15.95" customHeight="1">
      <c r="A504" s="7">
        <v>955.4</v>
      </c>
      <c r="B504" s="26">
        <f t="shared" si="14"/>
        <v>478.2</v>
      </c>
      <c r="C504" s="7">
        <f t="shared" si="15"/>
        <v>954.4</v>
      </c>
      <c r="D504" s="1" t="s">
        <v>1835</v>
      </c>
      <c r="E504" s="1" t="s">
        <v>286</v>
      </c>
      <c r="F504" s="3" t="s">
        <v>2387</v>
      </c>
      <c r="G504" s="1"/>
      <c r="H504" s="2" t="s">
        <v>905</v>
      </c>
      <c r="I504" s="3" t="s">
        <v>199</v>
      </c>
      <c r="J504" s="4" t="s">
        <v>906</v>
      </c>
      <c r="K504" s="9" t="s">
        <v>3</v>
      </c>
    </row>
    <row r="505" spans="1:11" s="9" customFormat="1" ht="15.95" customHeight="1">
      <c r="A505" s="16">
        <v>955.55044700000008</v>
      </c>
      <c r="B505" s="26">
        <f t="shared" si="14"/>
        <v>478.27522350000004</v>
      </c>
      <c r="C505" s="16">
        <f t="shared" si="15"/>
        <v>954.55044700000008</v>
      </c>
      <c r="D505" s="1" t="s">
        <v>1836</v>
      </c>
      <c r="E505" s="23" t="s">
        <v>286</v>
      </c>
      <c r="F505" s="27" t="s">
        <v>908</v>
      </c>
      <c r="G505" s="9" t="s">
        <v>907</v>
      </c>
      <c r="H505" s="1"/>
      <c r="I505" s="24" t="s">
        <v>4</v>
      </c>
      <c r="J505" s="2" t="s">
        <v>851</v>
      </c>
      <c r="K505" s="9" t="s">
        <v>3</v>
      </c>
    </row>
    <row r="506" spans="1:11" s="9" customFormat="1" ht="15.95" customHeight="1">
      <c r="A506" s="16">
        <v>956.48032999999998</v>
      </c>
      <c r="B506" s="26">
        <f t="shared" si="14"/>
        <v>478.74016499999999</v>
      </c>
      <c r="C506" s="16">
        <f t="shared" si="15"/>
        <v>955.48032999999998</v>
      </c>
      <c r="D506" s="1" t="s">
        <v>1837</v>
      </c>
      <c r="E506" s="23" t="s">
        <v>546</v>
      </c>
      <c r="F506" s="3" t="s">
        <v>2387</v>
      </c>
      <c r="G506" s="9" t="s">
        <v>909</v>
      </c>
      <c r="H506" s="1"/>
      <c r="I506" s="24"/>
      <c r="J506" s="2"/>
      <c r="K506" s="9" t="s">
        <v>3</v>
      </c>
    </row>
    <row r="507" spans="1:11" s="9" customFormat="1" ht="15.95" customHeight="1">
      <c r="A507" s="16">
        <v>957.51977999999997</v>
      </c>
      <c r="B507" s="26">
        <f t="shared" si="14"/>
        <v>479.25988999999998</v>
      </c>
      <c r="C507" s="16">
        <f t="shared" si="15"/>
        <v>956.51977999999997</v>
      </c>
      <c r="D507" s="1" t="s">
        <v>1838</v>
      </c>
      <c r="E507" s="23" t="s">
        <v>524</v>
      </c>
      <c r="F507" s="27" t="s">
        <v>911</v>
      </c>
      <c r="G507" s="9" t="s">
        <v>910</v>
      </c>
      <c r="H507" s="1" t="s">
        <v>912</v>
      </c>
      <c r="I507" s="24" t="s">
        <v>696</v>
      </c>
      <c r="J507" s="39" t="s">
        <v>717</v>
      </c>
      <c r="K507" s="9" t="s">
        <v>3</v>
      </c>
    </row>
    <row r="508" spans="1:11" s="9" customFormat="1" ht="15.95" customHeight="1">
      <c r="A508" s="26">
        <v>957.54092500000002</v>
      </c>
      <c r="B508" s="26">
        <f t="shared" si="14"/>
        <v>479.27046250000001</v>
      </c>
      <c r="C508" s="26">
        <f t="shared" si="15"/>
        <v>956.54092500000002</v>
      </c>
      <c r="D508" s="1" t="s">
        <v>1839</v>
      </c>
      <c r="E508" s="23" t="s">
        <v>286</v>
      </c>
      <c r="F508" s="27" t="s">
        <v>914</v>
      </c>
      <c r="G508" s="9" t="s">
        <v>913</v>
      </c>
      <c r="H508" s="1"/>
      <c r="I508" s="24" t="s">
        <v>2412</v>
      </c>
      <c r="J508" s="2" t="s">
        <v>857</v>
      </c>
      <c r="K508" s="9" t="s">
        <v>3</v>
      </c>
    </row>
    <row r="509" spans="1:11" s="9" customFormat="1" ht="15.95" customHeight="1">
      <c r="A509" s="26">
        <v>957.56637499999988</v>
      </c>
      <c r="B509" s="26">
        <f t="shared" si="14"/>
        <v>479.28318749999994</v>
      </c>
      <c r="C509" s="26">
        <f t="shared" si="15"/>
        <v>956.56637499999988</v>
      </c>
      <c r="D509" s="1" t="s">
        <v>1841</v>
      </c>
      <c r="E509" s="23" t="s">
        <v>286</v>
      </c>
      <c r="F509" s="27" t="s">
        <v>916</v>
      </c>
      <c r="G509" s="9" t="s">
        <v>915</v>
      </c>
      <c r="H509" s="1"/>
      <c r="I509" s="24" t="s">
        <v>2412</v>
      </c>
      <c r="J509" s="2" t="s">
        <v>857</v>
      </c>
      <c r="K509" s="9" t="s">
        <v>3</v>
      </c>
    </row>
    <row r="510" spans="1:11" s="9" customFormat="1" ht="15.95" customHeight="1">
      <c r="A510" s="5">
        <v>958.5</v>
      </c>
      <c r="B510" s="26">
        <f t="shared" si="14"/>
        <v>479.75</v>
      </c>
      <c r="C510" s="5">
        <f t="shared" si="15"/>
        <v>957.5</v>
      </c>
      <c r="D510" s="1" t="s">
        <v>2237</v>
      </c>
      <c r="E510" s="1" t="s">
        <v>546</v>
      </c>
      <c r="F510" s="3" t="s">
        <v>2387</v>
      </c>
      <c r="G510" s="4" t="s">
        <v>886</v>
      </c>
      <c r="H510" s="2"/>
      <c r="I510" s="3" t="s">
        <v>885</v>
      </c>
      <c r="J510" s="4" t="s">
        <v>888</v>
      </c>
      <c r="K510" s="9" t="s">
        <v>3</v>
      </c>
    </row>
    <row r="511" spans="1:11" s="9" customFormat="1" ht="15.95" customHeight="1">
      <c r="A511" s="26">
        <v>959.54564499999992</v>
      </c>
      <c r="B511" s="26">
        <f t="shared" si="14"/>
        <v>480.27282249999996</v>
      </c>
      <c r="C511" s="26">
        <f t="shared" si="15"/>
        <v>958.54564499999992</v>
      </c>
      <c r="D511" s="1" t="s">
        <v>1842</v>
      </c>
      <c r="E511" s="23" t="s">
        <v>286</v>
      </c>
      <c r="F511" s="27" t="s">
        <v>918</v>
      </c>
      <c r="G511" s="9" t="s">
        <v>917</v>
      </c>
      <c r="H511" s="1"/>
      <c r="I511" s="24" t="s">
        <v>150</v>
      </c>
      <c r="J511" s="2" t="s">
        <v>919</v>
      </c>
      <c r="K511" s="9" t="s">
        <v>3</v>
      </c>
    </row>
    <row r="512" spans="1:11" s="9" customFormat="1" ht="15.95" customHeight="1">
      <c r="A512" s="16">
        <v>960.47186999999985</v>
      </c>
      <c r="B512" s="26">
        <f t="shared" si="14"/>
        <v>480.73593499999993</v>
      </c>
      <c r="C512" s="16">
        <f t="shared" si="15"/>
        <v>959.47186999999985</v>
      </c>
      <c r="D512" s="1" t="s">
        <v>1843</v>
      </c>
      <c r="E512" s="23" t="s">
        <v>546</v>
      </c>
      <c r="F512" s="3" t="s">
        <v>2387</v>
      </c>
      <c r="G512" s="9" t="s">
        <v>920</v>
      </c>
      <c r="H512" s="1"/>
      <c r="I512" s="24"/>
      <c r="J512" s="2" t="s">
        <v>921</v>
      </c>
      <c r="K512" s="9" t="s">
        <v>3</v>
      </c>
    </row>
    <row r="513" spans="1:11" s="9" customFormat="1" ht="15.95" customHeight="1">
      <c r="A513" s="7">
        <v>961.5</v>
      </c>
      <c r="B513" s="26">
        <f t="shared" si="14"/>
        <v>481.25</v>
      </c>
      <c r="C513" s="7">
        <f t="shared" si="15"/>
        <v>960.5</v>
      </c>
      <c r="D513" s="1" t="s">
        <v>1845</v>
      </c>
      <c r="E513" s="1" t="s">
        <v>286</v>
      </c>
      <c r="F513" s="2" t="s">
        <v>923</v>
      </c>
      <c r="G513" s="1"/>
      <c r="H513" s="2"/>
      <c r="I513" s="3" t="s">
        <v>264</v>
      </c>
      <c r="J513" s="10" t="s">
        <v>730</v>
      </c>
      <c r="K513" s="9" t="s">
        <v>3</v>
      </c>
    </row>
    <row r="514" spans="1:11" s="9" customFormat="1" ht="15.95" customHeight="1">
      <c r="A514" s="7">
        <v>961.5</v>
      </c>
      <c r="B514" s="26">
        <f t="shared" ref="B514:B577" si="16">((A514-1)/2)+1</f>
        <v>481.25</v>
      </c>
      <c r="C514" s="7">
        <f t="shared" ref="C514:C528" si="17">A514-1</f>
        <v>960.5</v>
      </c>
      <c r="D514" s="1" t="s">
        <v>1844</v>
      </c>
      <c r="E514" s="1" t="s">
        <v>286</v>
      </c>
      <c r="F514" s="3" t="s">
        <v>2387</v>
      </c>
      <c r="G514" s="4"/>
      <c r="H514" s="2"/>
      <c r="I514" s="3" t="s">
        <v>199</v>
      </c>
      <c r="J514" s="10" t="s">
        <v>922</v>
      </c>
      <c r="K514" s="9" t="s">
        <v>3</v>
      </c>
    </row>
    <row r="515" spans="1:11" s="9" customFormat="1" ht="15.95" customHeight="1">
      <c r="A515" s="26">
        <v>962.39325100000008</v>
      </c>
      <c r="B515" s="26">
        <f t="shared" si="16"/>
        <v>481.69662550000004</v>
      </c>
      <c r="C515" s="26">
        <f t="shared" si="17"/>
        <v>961.39325100000008</v>
      </c>
      <c r="D515" s="1" t="s">
        <v>1846</v>
      </c>
      <c r="E515" s="23" t="s">
        <v>286</v>
      </c>
      <c r="F515" s="27" t="s">
        <v>925</v>
      </c>
      <c r="G515" s="9" t="s">
        <v>924</v>
      </c>
      <c r="H515" s="1"/>
      <c r="I515" s="24" t="s">
        <v>150</v>
      </c>
      <c r="J515" s="2" t="s">
        <v>926</v>
      </c>
      <c r="K515" s="9" t="s">
        <v>3</v>
      </c>
    </row>
    <row r="516" spans="1:11" s="9" customFormat="1" ht="15.95" customHeight="1">
      <c r="A516" s="26">
        <v>963.57420000000002</v>
      </c>
      <c r="B516" s="26">
        <f t="shared" si="16"/>
        <v>482.28710000000001</v>
      </c>
      <c r="C516" s="26">
        <f t="shared" si="17"/>
        <v>962.57420000000002</v>
      </c>
      <c r="D516" s="1" t="s">
        <v>1847</v>
      </c>
      <c r="E516" s="23" t="s">
        <v>308</v>
      </c>
      <c r="F516" s="27" t="s">
        <v>928</v>
      </c>
      <c r="G516" s="9" t="s">
        <v>927</v>
      </c>
      <c r="H516" s="1"/>
      <c r="I516" s="24" t="s">
        <v>28</v>
      </c>
      <c r="J516" s="2" t="s">
        <v>638</v>
      </c>
      <c r="K516" s="9" t="s">
        <v>3</v>
      </c>
    </row>
    <row r="517" spans="1:11" s="9" customFormat="1" ht="15.95" customHeight="1">
      <c r="A517" s="7">
        <v>964.5</v>
      </c>
      <c r="B517" s="26">
        <f t="shared" si="16"/>
        <v>482.75</v>
      </c>
      <c r="C517" s="7">
        <f t="shared" si="17"/>
        <v>963.5</v>
      </c>
      <c r="D517" s="1" t="s">
        <v>1848</v>
      </c>
      <c r="E517" s="1" t="s">
        <v>286</v>
      </c>
      <c r="F517" s="2" t="s">
        <v>929</v>
      </c>
      <c r="G517" s="1"/>
      <c r="H517" s="2" t="s">
        <v>930</v>
      </c>
      <c r="I517" s="3" t="s">
        <v>199</v>
      </c>
      <c r="J517" s="4" t="s">
        <v>931</v>
      </c>
      <c r="K517" s="9" t="s">
        <v>3</v>
      </c>
    </row>
    <row r="518" spans="1:11" s="9" customFormat="1" ht="15.95" customHeight="1">
      <c r="A518" s="26">
        <v>965.47325999999998</v>
      </c>
      <c r="B518" s="26">
        <f t="shared" si="16"/>
        <v>483.23662999999999</v>
      </c>
      <c r="C518" s="26">
        <f t="shared" si="17"/>
        <v>964.47325999999998</v>
      </c>
      <c r="D518" s="1" t="s">
        <v>1849</v>
      </c>
      <c r="E518" s="23" t="s">
        <v>286</v>
      </c>
      <c r="F518" s="27" t="s">
        <v>933</v>
      </c>
      <c r="G518" s="9" t="s">
        <v>932</v>
      </c>
      <c r="H518" s="1"/>
      <c r="I518" s="24" t="s">
        <v>199</v>
      </c>
      <c r="J518" s="2" t="s">
        <v>169</v>
      </c>
      <c r="K518" s="9" t="s">
        <v>3</v>
      </c>
    </row>
    <row r="519" spans="1:11" s="9" customFormat="1" ht="15.95" customHeight="1">
      <c r="A519" s="26">
        <v>966.46466900000007</v>
      </c>
      <c r="B519" s="26">
        <f t="shared" si="16"/>
        <v>483.73233450000004</v>
      </c>
      <c r="C519" s="26">
        <f t="shared" si="17"/>
        <v>965.46466900000007</v>
      </c>
      <c r="D519" s="1" t="s">
        <v>1850</v>
      </c>
      <c r="E519" s="23" t="s">
        <v>286</v>
      </c>
      <c r="F519" s="27" t="s">
        <v>935</v>
      </c>
      <c r="G519" s="9" t="s">
        <v>934</v>
      </c>
      <c r="H519" s="1"/>
      <c r="I519" s="24" t="s">
        <v>826</v>
      </c>
      <c r="J519" s="2" t="s">
        <v>829</v>
      </c>
      <c r="K519" s="9" t="s">
        <v>3</v>
      </c>
    </row>
    <row r="520" spans="1:11" s="9" customFormat="1" ht="15.95" customHeight="1">
      <c r="A520" s="26">
        <v>967.38543100000004</v>
      </c>
      <c r="B520" s="26">
        <f t="shared" si="16"/>
        <v>484.19271550000002</v>
      </c>
      <c r="C520" s="26">
        <f t="shared" si="17"/>
        <v>966.38543100000004</v>
      </c>
      <c r="D520" s="1" t="s">
        <v>1851</v>
      </c>
      <c r="E520" s="23" t="s">
        <v>286</v>
      </c>
      <c r="F520" s="27" t="s">
        <v>937</v>
      </c>
      <c r="G520" s="9" t="s">
        <v>936</v>
      </c>
      <c r="H520" s="1"/>
      <c r="I520" s="24" t="s">
        <v>150</v>
      </c>
      <c r="J520" s="21" t="s">
        <v>744</v>
      </c>
      <c r="K520" s="9" t="s">
        <v>3</v>
      </c>
    </row>
    <row r="521" spans="1:11" s="9" customFormat="1" ht="15.95" customHeight="1">
      <c r="A521" s="5">
        <v>967.5</v>
      </c>
      <c r="B521" s="26">
        <f t="shared" si="16"/>
        <v>484.25</v>
      </c>
      <c r="C521" s="7">
        <f t="shared" si="17"/>
        <v>966.5</v>
      </c>
      <c r="D521" s="1" t="s">
        <v>1852</v>
      </c>
      <c r="E521" s="1" t="s">
        <v>546</v>
      </c>
      <c r="F521" s="3" t="s">
        <v>2387</v>
      </c>
      <c r="G521" s="4" t="s">
        <v>938</v>
      </c>
      <c r="H521" s="2"/>
      <c r="I521" s="3" t="s">
        <v>199</v>
      </c>
      <c r="J521" s="2"/>
      <c r="K521" s="9" t="s">
        <v>3</v>
      </c>
    </row>
    <row r="522" spans="1:11" s="9" customFormat="1" ht="15.95" customHeight="1">
      <c r="A522" s="26">
        <v>967.52530000000013</v>
      </c>
      <c r="B522" s="26">
        <f t="shared" si="16"/>
        <v>484.26265000000006</v>
      </c>
      <c r="C522" s="26">
        <f t="shared" si="17"/>
        <v>966.52530000000013</v>
      </c>
      <c r="D522" s="1" t="s">
        <v>1853</v>
      </c>
      <c r="E522" s="23" t="s">
        <v>546</v>
      </c>
      <c r="F522" s="3" t="s">
        <v>2387</v>
      </c>
      <c r="G522" s="9" t="s">
        <v>939</v>
      </c>
      <c r="H522" s="1"/>
      <c r="I522" s="24" t="s">
        <v>199</v>
      </c>
      <c r="J522" s="2" t="s">
        <v>940</v>
      </c>
      <c r="K522" s="9" t="s">
        <v>3</v>
      </c>
    </row>
    <row r="523" spans="1:11" s="9" customFormat="1" ht="15.95" customHeight="1">
      <c r="A523" s="5">
        <v>969.5</v>
      </c>
      <c r="B523" s="26">
        <f t="shared" si="16"/>
        <v>485.25</v>
      </c>
      <c r="C523" s="5">
        <f t="shared" si="17"/>
        <v>968.5</v>
      </c>
      <c r="D523" s="1" t="s">
        <v>2244</v>
      </c>
      <c r="E523" s="1" t="s">
        <v>546</v>
      </c>
      <c r="F523" s="3" t="s">
        <v>2387</v>
      </c>
      <c r="G523" s="4" t="s">
        <v>2245</v>
      </c>
      <c r="H523" s="2"/>
      <c r="I523" s="3" t="s">
        <v>885</v>
      </c>
      <c r="J523" s="4" t="s">
        <v>888</v>
      </c>
      <c r="K523" s="9" t="s">
        <v>3</v>
      </c>
    </row>
    <row r="524" spans="1:11" s="9" customFormat="1" ht="15.95" customHeight="1">
      <c r="A524" s="26">
        <v>969.60248000000001</v>
      </c>
      <c r="B524" s="26">
        <f t="shared" si="16"/>
        <v>485.30124000000001</v>
      </c>
      <c r="C524" s="26">
        <f t="shared" si="17"/>
        <v>968.60248000000001</v>
      </c>
      <c r="D524" s="1" t="s">
        <v>1854</v>
      </c>
      <c r="E524" s="23" t="s">
        <v>151</v>
      </c>
      <c r="F524" s="27" t="s">
        <v>942</v>
      </c>
      <c r="G524" s="9" t="s">
        <v>941</v>
      </c>
      <c r="H524" s="1"/>
      <c r="I524" s="24"/>
      <c r="J524" s="2" t="s">
        <v>943</v>
      </c>
      <c r="K524" s="9" t="s">
        <v>3</v>
      </c>
    </row>
    <row r="525" spans="1:11" s="9" customFormat="1" ht="15.95" customHeight="1">
      <c r="A525" s="26">
        <v>970.44100000000003</v>
      </c>
      <c r="B525" s="26">
        <f t="shared" si="16"/>
        <v>485.72050000000002</v>
      </c>
      <c r="C525" s="26">
        <f t="shared" si="17"/>
        <v>969.44100000000003</v>
      </c>
      <c r="D525" s="1" t="s">
        <v>1857</v>
      </c>
      <c r="E525" s="23" t="s">
        <v>546</v>
      </c>
      <c r="F525" s="3" t="s">
        <v>2387</v>
      </c>
      <c r="G525" s="9" t="s">
        <v>948</v>
      </c>
      <c r="H525" s="1"/>
      <c r="I525" s="24"/>
      <c r="J525" s="2" t="s">
        <v>946</v>
      </c>
      <c r="K525" s="9" t="s">
        <v>3</v>
      </c>
    </row>
    <row r="526" spans="1:11" s="9" customFormat="1" ht="15.95" customHeight="1">
      <c r="A526" s="26">
        <v>970.44100000000003</v>
      </c>
      <c r="B526" s="26">
        <f t="shared" si="16"/>
        <v>485.72050000000002</v>
      </c>
      <c r="C526" s="26">
        <f t="shared" si="17"/>
        <v>969.44100000000003</v>
      </c>
      <c r="D526" s="1" t="s">
        <v>1856</v>
      </c>
      <c r="E526" s="23" t="s">
        <v>546</v>
      </c>
      <c r="F526" s="3" t="s">
        <v>2387</v>
      </c>
      <c r="G526" s="9" t="s">
        <v>947</v>
      </c>
      <c r="H526" s="1"/>
      <c r="I526" s="24"/>
      <c r="J526" s="2" t="s">
        <v>946</v>
      </c>
      <c r="K526" s="9" t="s">
        <v>3</v>
      </c>
    </row>
    <row r="527" spans="1:11" s="9" customFormat="1" ht="15.95" customHeight="1">
      <c r="A527" s="26">
        <v>970.44100000000003</v>
      </c>
      <c r="B527" s="26">
        <f t="shared" si="16"/>
        <v>485.72050000000002</v>
      </c>
      <c r="C527" s="26">
        <f t="shared" si="17"/>
        <v>969.44100000000003</v>
      </c>
      <c r="D527" s="1" t="s">
        <v>1855</v>
      </c>
      <c r="E527" s="23" t="s">
        <v>546</v>
      </c>
      <c r="F527" s="3" t="s">
        <v>2387</v>
      </c>
      <c r="G527" s="9" t="s">
        <v>944</v>
      </c>
      <c r="H527" s="1" t="s">
        <v>945</v>
      </c>
      <c r="I527" s="24" t="s">
        <v>2413</v>
      </c>
      <c r="J527" s="2" t="s">
        <v>946</v>
      </c>
      <c r="K527" s="9" t="s">
        <v>3</v>
      </c>
    </row>
    <row r="528" spans="1:11" s="9" customFormat="1" ht="15.95" customHeight="1">
      <c r="A528" s="26">
        <v>970.49597999999992</v>
      </c>
      <c r="B528" s="26">
        <f t="shared" si="16"/>
        <v>485.74798999999996</v>
      </c>
      <c r="C528" s="26">
        <f t="shared" si="17"/>
        <v>969.49597999999992</v>
      </c>
      <c r="D528" s="1" t="s">
        <v>1858</v>
      </c>
      <c r="E528" s="23" t="s">
        <v>546</v>
      </c>
      <c r="F528" s="3" t="s">
        <v>2387</v>
      </c>
      <c r="G528" s="9" t="s">
        <v>949</v>
      </c>
      <c r="H528" s="1"/>
      <c r="I528" s="24"/>
      <c r="J528" s="2"/>
      <c r="K528" s="9" t="s">
        <v>3</v>
      </c>
    </row>
    <row r="529" spans="1:11" s="9" customFormat="1" ht="15.95" customHeight="1">
      <c r="A529" s="26">
        <v>972.50824999999986</v>
      </c>
      <c r="B529" s="26">
        <f t="shared" si="16"/>
        <v>486.75412499999993</v>
      </c>
      <c r="C529" s="26">
        <v>971.5</v>
      </c>
      <c r="D529" s="1" t="s">
        <v>1859</v>
      </c>
      <c r="E529" s="23" t="s">
        <v>546</v>
      </c>
      <c r="F529" s="3" t="s">
        <v>2387</v>
      </c>
      <c r="G529" s="9" t="s">
        <v>950</v>
      </c>
      <c r="H529" s="1" t="s">
        <v>951</v>
      </c>
      <c r="I529" s="24"/>
      <c r="J529" s="4" t="s">
        <v>952</v>
      </c>
      <c r="K529" s="9" t="s">
        <v>3</v>
      </c>
    </row>
    <row r="530" spans="1:11" s="9" customFormat="1" ht="15.95" customHeight="1">
      <c r="A530" s="26">
        <v>973.40767799999992</v>
      </c>
      <c r="B530" s="26">
        <f t="shared" si="16"/>
        <v>487.20383899999996</v>
      </c>
      <c r="C530" s="26">
        <f t="shared" ref="C530:C593" si="18">A530-1</f>
        <v>972.40767799999992</v>
      </c>
      <c r="D530" s="1" t="s">
        <v>1860</v>
      </c>
      <c r="E530" s="23" t="s">
        <v>286</v>
      </c>
      <c r="F530" s="27" t="s">
        <v>954</v>
      </c>
      <c r="G530" s="9" t="s">
        <v>953</v>
      </c>
      <c r="H530" s="1"/>
      <c r="I530" s="24" t="s">
        <v>6</v>
      </c>
      <c r="J530" s="2" t="s">
        <v>635</v>
      </c>
      <c r="K530" s="9" t="s">
        <v>3</v>
      </c>
    </row>
    <row r="531" spans="1:11" s="9" customFormat="1" ht="15.95" customHeight="1">
      <c r="A531" s="26">
        <v>973.47543999999994</v>
      </c>
      <c r="B531" s="26">
        <f t="shared" si="16"/>
        <v>487.23771999999997</v>
      </c>
      <c r="C531" s="26">
        <f t="shared" si="18"/>
        <v>972.47543999999994</v>
      </c>
      <c r="D531" s="1" t="s">
        <v>1861</v>
      </c>
      <c r="E531" s="23" t="s">
        <v>286</v>
      </c>
      <c r="F531" s="3" t="s">
        <v>2387</v>
      </c>
      <c r="G531" s="9" t="s">
        <v>955</v>
      </c>
      <c r="H531" s="1"/>
      <c r="I531" s="24"/>
      <c r="J531" s="4" t="s">
        <v>956</v>
      </c>
      <c r="K531" s="9" t="s">
        <v>3</v>
      </c>
    </row>
    <row r="532" spans="1:11" s="9" customFormat="1" ht="15.95" customHeight="1">
      <c r="A532" s="26">
        <v>973.56097399999987</v>
      </c>
      <c r="B532" s="26">
        <f t="shared" si="16"/>
        <v>487.28048699999994</v>
      </c>
      <c r="C532" s="26">
        <f t="shared" si="18"/>
        <v>972.56097399999987</v>
      </c>
      <c r="D532" s="1" t="s">
        <v>1862</v>
      </c>
      <c r="F532" s="3" t="s">
        <v>2387</v>
      </c>
      <c r="G532" s="9" t="s">
        <v>957</v>
      </c>
      <c r="H532" s="1"/>
      <c r="I532" s="24"/>
      <c r="J532" s="2"/>
      <c r="K532" s="9" t="s">
        <v>3</v>
      </c>
    </row>
    <row r="533" spans="1:11" s="9" customFormat="1" ht="15.95" customHeight="1">
      <c r="A533" s="26">
        <v>973.56098699999995</v>
      </c>
      <c r="B533" s="26">
        <f t="shared" si="16"/>
        <v>487.28049349999998</v>
      </c>
      <c r="C533" s="26">
        <f t="shared" si="18"/>
        <v>972.56098699999995</v>
      </c>
      <c r="D533" s="1" t="s">
        <v>1863</v>
      </c>
      <c r="F533" s="3" t="s">
        <v>2387</v>
      </c>
      <c r="G533" s="9" t="s">
        <v>958</v>
      </c>
      <c r="H533" s="1"/>
      <c r="I533" s="24"/>
      <c r="J533" s="2"/>
      <c r="K533" s="9" t="s">
        <v>3</v>
      </c>
    </row>
    <row r="534" spans="1:11" s="9" customFormat="1" ht="15.95" customHeight="1">
      <c r="A534" s="5">
        <v>974.5</v>
      </c>
      <c r="B534" s="26">
        <f t="shared" si="16"/>
        <v>487.75</v>
      </c>
      <c r="C534" s="7">
        <f t="shared" si="18"/>
        <v>973.5</v>
      </c>
      <c r="D534" s="1" t="s">
        <v>959</v>
      </c>
      <c r="E534" s="1" t="s">
        <v>546</v>
      </c>
      <c r="F534" s="3" t="s">
        <v>2387</v>
      </c>
      <c r="G534" s="9" t="s">
        <v>2246</v>
      </c>
      <c r="H534" s="2"/>
      <c r="I534" s="3"/>
      <c r="J534" s="2"/>
      <c r="K534" s="9" t="s">
        <v>3</v>
      </c>
    </row>
    <row r="535" spans="1:11" s="9" customFormat="1" ht="15.95" customHeight="1">
      <c r="A535" s="26">
        <v>976.38557900000012</v>
      </c>
      <c r="B535" s="26">
        <f t="shared" si="16"/>
        <v>488.69278950000006</v>
      </c>
      <c r="C535" s="26">
        <f t="shared" si="18"/>
        <v>975.38557900000012</v>
      </c>
      <c r="D535" s="1" t="s">
        <v>1864</v>
      </c>
      <c r="E535" s="23" t="s">
        <v>286</v>
      </c>
      <c r="F535" s="27" t="s">
        <v>961</v>
      </c>
      <c r="G535" s="9" t="s">
        <v>960</v>
      </c>
      <c r="H535" s="1"/>
      <c r="I535" s="24" t="s">
        <v>150</v>
      </c>
      <c r="J535" s="2" t="s">
        <v>760</v>
      </c>
      <c r="K535" s="9" t="s">
        <v>3</v>
      </c>
    </row>
    <row r="536" spans="1:11" s="9" customFormat="1" ht="15.95" customHeight="1">
      <c r="A536" s="5">
        <v>976.4</v>
      </c>
      <c r="B536" s="26">
        <f t="shared" si="16"/>
        <v>488.7</v>
      </c>
      <c r="C536" s="5">
        <f t="shared" si="18"/>
        <v>975.4</v>
      </c>
      <c r="D536" s="1" t="s">
        <v>1865</v>
      </c>
      <c r="E536" s="1" t="s">
        <v>286</v>
      </c>
      <c r="F536" s="2" t="s">
        <v>961</v>
      </c>
      <c r="G536" s="4" t="s">
        <v>962</v>
      </c>
      <c r="H536" s="2"/>
      <c r="I536" s="3" t="s">
        <v>199</v>
      </c>
      <c r="J536" s="10" t="s">
        <v>754</v>
      </c>
      <c r="K536" s="9" t="s">
        <v>3</v>
      </c>
    </row>
    <row r="537" spans="1:11" s="9" customFormat="1" ht="15.95" customHeight="1">
      <c r="A537" s="26">
        <v>976.4089009999999</v>
      </c>
      <c r="B537" s="26">
        <f t="shared" si="16"/>
        <v>488.70445049999995</v>
      </c>
      <c r="C537" s="26">
        <f t="shared" si="18"/>
        <v>975.4089009999999</v>
      </c>
      <c r="D537" s="1" t="s">
        <v>1866</v>
      </c>
      <c r="E537" s="23" t="s">
        <v>286</v>
      </c>
      <c r="F537" s="3" t="s">
        <v>2387</v>
      </c>
      <c r="G537" s="9" t="s">
        <v>761</v>
      </c>
      <c r="H537" s="1"/>
      <c r="I537" s="24" t="s">
        <v>2162</v>
      </c>
      <c r="J537" s="2"/>
      <c r="K537" s="9" t="s">
        <v>3</v>
      </c>
    </row>
    <row r="538" spans="1:11" s="9" customFormat="1" ht="15.95" customHeight="1">
      <c r="A538" s="26">
        <v>977.58979999999997</v>
      </c>
      <c r="B538" s="26">
        <f t="shared" si="16"/>
        <v>489.29489999999998</v>
      </c>
      <c r="C538" s="26">
        <f t="shared" si="18"/>
        <v>976.58979999999997</v>
      </c>
      <c r="D538" s="1" t="s">
        <v>1867</v>
      </c>
      <c r="E538" s="23" t="s">
        <v>308</v>
      </c>
      <c r="F538" s="27" t="s">
        <v>964</v>
      </c>
      <c r="G538" s="9" t="s">
        <v>963</v>
      </c>
      <c r="H538" s="1"/>
      <c r="I538" s="24" t="s">
        <v>28</v>
      </c>
      <c r="J538" s="2" t="s">
        <v>638</v>
      </c>
      <c r="K538" s="9" t="s">
        <v>3</v>
      </c>
    </row>
    <row r="539" spans="1:11" s="9" customFormat="1" ht="15.95" customHeight="1">
      <c r="A539" s="7">
        <v>979.4</v>
      </c>
      <c r="B539" s="26">
        <f t="shared" si="16"/>
        <v>490.2</v>
      </c>
      <c r="C539" s="7">
        <f t="shared" si="18"/>
        <v>978.4</v>
      </c>
      <c r="D539" s="1" t="s">
        <v>1868</v>
      </c>
      <c r="E539" s="1" t="s">
        <v>286</v>
      </c>
      <c r="F539" s="3" t="s">
        <v>2387</v>
      </c>
      <c r="G539" s="4"/>
      <c r="H539" s="2"/>
      <c r="I539" s="3" t="s">
        <v>2164</v>
      </c>
      <c r="J539" s="10" t="s">
        <v>579</v>
      </c>
      <c r="K539" s="9" t="s">
        <v>3</v>
      </c>
    </row>
    <row r="540" spans="1:11" s="9" customFormat="1" ht="15.95" customHeight="1">
      <c r="A540" s="16">
        <v>979.489195</v>
      </c>
      <c r="B540" s="26">
        <f t="shared" si="16"/>
        <v>490.2445975</v>
      </c>
      <c r="C540" s="16">
        <f t="shared" si="18"/>
        <v>978.489195</v>
      </c>
      <c r="D540" s="1" t="s">
        <v>1869</v>
      </c>
      <c r="E540" s="23" t="s">
        <v>286</v>
      </c>
      <c r="F540" s="3" t="s">
        <v>2387</v>
      </c>
      <c r="G540" s="9" t="s">
        <v>965</v>
      </c>
      <c r="H540" s="1"/>
      <c r="I540" s="24" t="s">
        <v>2162</v>
      </c>
      <c r="J540" s="2" t="s">
        <v>966</v>
      </c>
      <c r="K540" s="9" t="s">
        <v>3</v>
      </c>
    </row>
    <row r="541" spans="1:11" s="9" customFormat="1" ht="15.95" customHeight="1">
      <c r="A541" s="5">
        <v>979.5</v>
      </c>
      <c r="B541" s="26">
        <f t="shared" si="16"/>
        <v>490.25</v>
      </c>
      <c r="C541" s="5">
        <f t="shared" si="18"/>
        <v>978.5</v>
      </c>
      <c r="D541" s="1" t="s">
        <v>1870</v>
      </c>
      <c r="E541" s="1" t="s">
        <v>286</v>
      </c>
      <c r="F541" s="2" t="s">
        <v>967</v>
      </c>
      <c r="G541" s="4"/>
      <c r="H541" s="2"/>
      <c r="I541" s="3" t="s">
        <v>216</v>
      </c>
      <c r="J541" s="10" t="s">
        <v>623</v>
      </c>
      <c r="K541" s="9" t="s">
        <v>3</v>
      </c>
    </row>
    <row r="542" spans="1:11" s="9" customFormat="1" ht="15.95" customHeight="1">
      <c r="A542" s="7">
        <v>979.5</v>
      </c>
      <c r="B542" s="26">
        <f t="shared" si="16"/>
        <v>490.25</v>
      </c>
      <c r="C542" s="7">
        <f t="shared" si="18"/>
        <v>978.5</v>
      </c>
      <c r="D542" s="1" t="s">
        <v>1871</v>
      </c>
      <c r="E542" s="1" t="s">
        <v>286</v>
      </c>
      <c r="F542" s="3" t="s">
        <v>2387</v>
      </c>
      <c r="G542" s="4"/>
      <c r="H542" s="2"/>
      <c r="I542" s="3" t="s">
        <v>199</v>
      </c>
      <c r="J542" s="4" t="s">
        <v>922</v>
      </c>
      <c r="K542" s="9" t="s">
        <v>3</v>
      </c>
    </row>
    <row r="543" spans="1:11" s="9" customFormat="1" ht="15.95" customHeight="1">
      <c r="A543" s="26">
        <v>979.60550000000001</v>
      </c>
      <c r="B543" s="26">
        <f t="shared" si="16"/>
        <v>490.30275</v>
      </c>
      <c r="C543" s="26">
        <f t="shared" si="18"/>
        <v>978.60550000000001</v>
      </c>
      <c r="D543" s="1" t="s">
        <v>1872</v>
      </c>
      <c r="E543" s="23" t="s">
        <v>308</v>
      </c>
      <c r="F543" s="27" t="s">
        <v>969</v>
      </c>
      <c r="G543" s="9" t="s">
        <v>968</v>
      </c>
      <c r="H543" s="1"/>
      <c r="I543" s="24" t="s">
        <v>28</v>
      </c>
      <c r="J543" s="2" t="s">
        <v>638</v>
      </c>
      <c r="K543" s="9" t="s">
        <v>3</v>
      </c>
    </row>
    <row r="544" spans="1:11" s="9" customFormat="1" ht="15.95" customHeight="1">
      <c r="A544" s="7">
        <v>980.5</v>
      </c>
      <c r="B544" s="26">
        <f t="shared" si="16"/>
        <v>490.75</v>
      </c>
      <c r="C544" s="7">
        <f t="shared" si="18"/>
        <v>979.5</v>
      </c>
      <c r="D544" s="1" t="s">
        <v>1873</v>
      </c>
      <c r="E544" s="1" t="s">
        <v>286</v>
      </c>
      <c r="F544" s="2" t="s">
        <v>971</v>
      </c>
      <c r="G544" s="4" t="s">
        <v>970</v>
      </c>
      <c r="H544" s="2"/>
      <c r="I544" s="3" t="s">
        <v>578</v>
      </c>
      <c r="J544" s="4" t="s">
        <v>972</v>
      </c>
      <c r="K544" s="9" t="s">
        <v>3</v>
      </c>
    </row>
    <row r="545" spans="1:11" s="9" customFormat="1" ht="15.95" customHeight="1">
      <c r="A545" s="16">
        <v>980.50274000000002</v>
      </c>
      <c r="B545" s="26">
        <f t="shared" si="16"/>
        <v>490.75137000000001</v>
      </c>
      <c r="C545" s="16">
        <f t="shared" si="18"/>
        <v>979.50274000000002</v>
      </c>
      <c r="D545" s="1" t="s">
        <v>1874</v>
      </c>
      <c r="E545" s="23" t="s">
        <v>286</v>
      </c>
      <c r="F545" s="27" t="s">
        <v>971</v>
      </c>
      <c r="G545" s="9" t="s">
        <v>973</v>
      </c>
      <c r="H545" s="1"/>
      <c r="I545" s="24" t="s">
        <v>199</v>
      </c>
      <c r="J545" s="2" t="s">
        <v>531</v>
      </c>
      <c r="K545" s="9" t="s">
        <v>3</v>
      </c>
    </row>
    <row r="546" spans="1:11" s="9" customFormat="1" ht="15.95" customHeight="1">
      <c r="A546" s="26">
        <v>981.39700000000005</v>
      </c>
      <c r="B546" s="26">
        <f t="shared" si="16"/>
        <v>491.19850000000002</v>
      </c>
      <c r="C546" s="26">
        <f t="shared" si="18"/>
        <v>980.39700000000005</v>
      </c>
      <c r="D546" s="1" t="s">
        <v>1875</v>
      </c>
      <c r="F546" s="3" t="s">
        <v>2387</v>
      </c>
      <c r="H546" s="1"/>
      <c r="I546" s="24" t="s">
        <v>150</v>
      </c>
      <c r="J546" s="4" t="s">
        <v>807</v>
      </c>
      <c r="K546" s="9" t="s">
        <v>3</v>
      </c>
    </row>
    <row r="547" spans="1:11" s="9" customFormat="1" ht="15.95" customHeight="1">
      <c r="A547" s="26">
        <v>981.47029299999997</v>
      </c>
      <c r="B547" s="26">
        <f t="shared" si="16"/>
        <v>491.23514649999998</v>
      </c>
      <c r="C547" s="26">
        <f t="shared" si="18"/>
        <v>980.47029299999997</v>
      </c>
      <c r="D547" s="1" t="s">
        <v>1876</v>
      </c>
      <c r="E547" s="23" t="s">
        <v>286</v>
      </c>
      <c r="F547" s="27" t="s">
        <v>975</v>
      </c>
      <c r="G547" s="9" t="s">
        <v>974</v>
      </c>
      <c r="H547" s="1"/>
      <c r="I547" s="24" t="s">
        <v>307</v>
      </c>
      <c r="J547" s="4" t="s">
        <v>976</v>
      </c>
      <c r="K547" s="9" t="s">
        <v>3</v>
      </c>
    </row>
    <row r="548" spans="1:11" s="9" customFormat="1" ht="15.95" customHeight="1">
      <c r="A548" s="5">
        <v>981.5</v>
      </c>
      <c r="B548" s="26">
        <f t="shared" si="16"/>
        <v>491.25</v>
      </c>
      <c r="C548" s="7">
        <f t="shared" si="18"/>
        <v>980.5</v>
      </c>
      <c r="D548" s="1" t="s">
        <v>977</v>
      </c>
      <c r="E548" s="1" t="s">
        <v>546</v>
      </c>
      <c r="F548" s="3" t="s">
        <v>2387</v>
      </c>
      <c r="G548" s="9" t="s">
        <v>2247</v>
      </c>
      <c r="H548" s="2"/>
      <c r="I548" s="3"/>
      <c r="J548" s="25"/>
      <c r="K548" s="9" t="s">
        <v>3</v>
      </c>
    </row>
    <row r="549" spans="1:11" s="9" customFormat="1" ht="15.95" customHeight="1">
      <c r="A549" s="16">
        <v>981.54090000000008</v>
      </c>
      <c r="B549" s="26">
        <f t="shared" si="16"/>
        <v>491.27045000000004</v>
      </c>
      <c r="C549" s="16">
        <f t="shared" si="18"/>
        <v>980.54090000000008</v>
      </c>
      <c r="D549" s="1" t="s">
        <v>1880</v>
      </c>
      <c r="E549" s="23" t="s">
        <v>546</v>
      </c>
      <c r="F549" s="27" t="s">
        <v>979</v>
      </c>
      <c r="G549" s="9" t="s">
        <v>985</v>
      </c>
      <c r="H549" s="1"/>
      <c r="I549" s="24" t="s">
        <v>264</v>
      </c>
      <c r="J549" s="4" t="s">
        <v>986</v>
      </c>
      <c r="K549" s="9" t="s">
        <v>3</v>
      </c>
    </row>
    <row r="550" spans="1:11" s="9" customFormat="1" ht="15.95" customHeight="1">
      <c r="A550" s="26">
        <v>981.54090000000008</v>
      </c>
      <c r="B550" s="26">
        <f t="shared" si="16"/>
        <v>491.27045000000004</v>
      </c>
      <c r="C550" s="26">
        <f t="shared" si="18"/>
        <v>980.54090000000008</v>
      </c>
      <c r="D550" s="1" t="s">
        <v>1879</v>
      </c>
      <c r="E550" s="23" t="s">
        <v>546</v>
      </c>
      <c r="F550" s="27" t="s">
        <v>979</v>
      </c>
      <c r="G550" s="9" t="s">
        <v>983</v>
      </c>
      <c r="H550" s="1" t="s">
        <v>984</v>
      </c>
      <c r="I550" s="24" t="s">
        <v>2162</v>
      </c>
      <c r="J550" s="2" t="s">
        <v>904</v>
      </c>
      <c r="K550" s="9" t="s">
        <v>3</v>
      </c>
    </row>
    <row r="551" spans="1:11" s="9" customFormat="1" ht="15.95" customHeight="1">
      <c r="A551" s="26">
        <v>981.54090000000008</v>
      </c>
      <c r="B551" s="26">
        <f t="shared" si="16"/>
        <v>491.27045000000004</v>
      </c>
      <c r="C551" s="26">
        <f t="shared" si="18"/>
        <v>980.54090000000008</v>
      </c>
      <c r="D551" s="1" t="s">
        <v>1878</v>
      </c>
      <c r="E551" s="23" t="s">
        <v>546</v>
      </c>
      <c r="F551" s="27" t="s">
        <v>979</v>
      </c>
      <c r="G551" s="9" t="s">
        <v>980</v>
      </c>
      <c r="H551" s="1" t="s">
        <v>981</v>
      </c>
      <c r="I551" s="24" t="s">
        <v>2162</v>
      </c>
      <c r="J551" s="4" t="s">
        <v>982</v>
      </c>
      <c r="K551" s="9" t="s">
        <v>3</v>
      </c>
    </row>
    <row r="552" spans="1:11" s="9" customFormat="1" ht="15.95" customHeight="1">
      <c r="A552" s="16">
        <v>981.54090000000008</v>
      </c>
      <c r="B552" s="26">
        <f t="shared" si="16"/>
        <v>491.27045000000004</v>
      </c>
      <c r="C552" s="16">
        <f t="shared" si="18"/>
        <v>980.54090000000008</v>
      </c>
      <c r="D552" s="1" t="s">
        <v>1877</v>
      </c>
      <c r="E552" s="23" t="s">
        <v>546</v>
      </c>
      <c r="F552" s="27" t="s">
        <v>979</v>
      </c>
      <c r="G552" s="9" t="s">
        <v>978</v>
      </c>
      <c r="H552" s="1"/>
      <c r="I552" s="24" t="s">
        <v>199</v>
      </c>
      <c r="J552" s="2" t="s">
        <v>940</v>
      </c>
      <c r="K552" s="9" t="s">
        <v>3</v>
      </c>
    </row>
    <row r="553" spans="1:11" s="9" customFormat="1" ht="15.95" customHeight="1">
      <c r="A553" s="5">
        <v>982.39459999999997</v>
      </c>
      <c r="B553" s="26">
        <f t="shared" si="16"/>
        <v>491.69729999999998</v>
      </c>
      <c r="C553" s="5">
        <f t="shared" si="18"/>
        <v>981.39459999999997</v>
      </c>
      <c r="D553" s="1" t="s">
        <v>1881</v>
      </c>
      <c r="E553" s="1"/>
      <c r="F553" s="2" t="s">
        <v>987</v>
      </c>
      <c r="G553" s="1"/>
      <c r="H553" s="2"/>
      <c r="I553" s="3" t="s">
        <v>199</v>
      </c>
      <c r="J553" s="10" t="s">
        <v>2411</v>
      </c>
      <c r="K553" s="9" t="s">
        <v>3</v>
      </c>
    </row>
    <row r="554" spans="1:11" s="9" customFormat="1" ht="15.95" customHeight="1">
      <c r="A554" s="5">
        <v>983.5</v>
      </c>
      <c r="B554" s="26">
        <f t="shared" si="16"/>
        <v>492.25</v>
      </c>
      <c r="C554" s="5">
        <f t="shared" si="18"/>
        <v>982.5</v>
      </c>
      <c r="D554" s="1" t="s">
        <v>1882</v>
      </c>
      <c r="E554" s="1" t="s">
        <v>546</v>
      </c>
      <c r="F554" s="3" t="s">
        <v>2387</v>
      </c>
      <c r="G554" s="4" t="s">
        <v>988</v>
      </c>
      <c r="H554" s="2" t="s">
        <v>989</v>
      </c>
      <c r="I554" s="3" t="s">
        <v>2165</v>
      </c>
      <c r="J554" s="4" t="s">
        <v>888</v>
      </c>
      <c r="K554" s="9" t="s">
        <v>3</v>
      </c>
    </row>
    <row r="555" spans="1:11" s="9" customFormat="1" ht="15.95" customHeight="1">
      <c r="A555" s="7">
        <v>984.42339000000004</v>
      </c>
      <c r="B555" s="26">
        <f t="shared" si="16"/>
        <v>492.71169500000002</v>
      </c>
      <c r="C555" s="7">
        <f t="shared" si="18"/>
        <v>983.42339000000004</v>
      </c>
      <c r="D555" s="1" t="s">
        <v>1883</v>
      </c>
      <c r="E555" s="1" t="s">
        <v>286</v>
      </c>
      <c r="F555" s="2" t="s">
        <v>990</v>
      </c>
      <c r="G555" s="4"/>
      <c r="H555" s="2"/>
      <c r="I555" s="3" t="s">
        <v>578</v>
      </c>
      <c r="J555" s="10" t="s">
        <v>972</v>
      </c>
      <c r="K555" s="9" t="s">
        <v>3</v>
      </c>
    </row>
    <row r="556" spans="1:11" s="9" customFormat="1" ht="15.95" customHeight="1">
      <c r="A556" s="16">
        <v>984.45660999999996</v>
      </c>
      <c r="B556" s="26">
        <f t="shared" si="16"/>
        <v>492.72830499999998</v>
      </c>
      <c r="C556" s="16">
        <f t="shared" si="18"/>
        <v>983.45660999999996</v>
      </c>
      <c r="D556" s="1" t="s">
        <v>1886</v>
      </c>
      <c r="E556" s="23" t="s">
        <v>546</v>
      </c>
      <c r="F556" s="29" t="s">
        <v>995</v>
      </c>
      <c r="G556" s="9" t="s">
        <v>994</v>
      </c>
      <c r="H556" s="1" t="s">
        <v>996</v>
      </c>
      <c r="I556" s="24" t="s">
        <v>2414</v>
      </c>
      <c r="J556" s="4" t="s">
        <v>946</v>
      </c>
      <c r="K556" s="9" t="s">
        <v>3</v>
      </c>
    </row>
    <row r="557" spans="1:11" s="9" customFormat="1" ht="15.95" customHeight="1">
      <c r="A557" s="16">
        <v>984.45660999999996</v>
      </c>
      <c r="B557" s="26">
        <f t="shared" si="16"/>
        <v>492.72830499999998</v>
      </c>
      <c r="C557" s="16">
        <f t="shared" si="18"/>
        <v>983.45660999999996</v>
      </c>
      <c r="D557" s="1" t="s">
        <v>1884</v>
      </c>
      <c r="E557" s="23" t="s">
        <v>546</v>
      </c>
      <c r="F557" s="3" t="s">
        <v>2387</v>
      </c>
      <c r="G557" s="9" t="s">
        <v>991</v>
      </c>
      <c r="H557" s="1" t="s">
        <v>992</v>
      </c>
      <c r="I557" s="24" t="s">
        <v>2414</v>
      </c>
      <c r="J557" s="2" t="s">
        <v>946</v>
      </c>
      <c r="K557" s="9" t="s">
        <v>3</v>
      </c>
    </row>
    <row r="558" spans="1:11" s="9" customFormat="1" ht="15.95" customHeight="1">
      <c r="A558" s="26">
        <v>984.45660999999996</v>
      </c>
      <c r="B558" s="26">
        <f t="shared" si="16"/>
        <v>492.72830499999998</v>
      </c>
      <c r="C558" s="26">
        <f t="shared" si="18"/>
        <v>983.45660999999996</v>
      </c>
      <c r="D558" s="1" t="s">
        <v>1885</v>
      </c>
      <c r="F558" s="3" t="s">
        <v>2387</v>
      </c>
      <c r="G558" s="9" t="s">
        <v>993</v>
      </c>
      <c r="H558" s="1"/>
      <c r="I558" s="24"/>
      <c r="J558" s="2" t="s">
        <v>946</v>
      </c>
      <c r="K558" s="9" t="s">
        <v>3</v>
      </c>
    </row>
    <row r="559" spans="1:11" s="9" customFormat="1" ht="15.95" customHeight="1">
      <c r="A559" s="26">
        <v>984.45660999999996</v>
      </c>
      <c r="B559" s="26">
        <f t="shared" si="16"/>
        <v>492.72830499999998</v>
      </c>
      <c r="C559" s="26">
        <f t="shared" si="18"/>
        <v>983.45660999999996</v>
      </c>
      <c r="D559" s="1" t="s">
        <v>1888</v>
      </c>
      <c r="E559" s="23" t="s">
        <v>546</v>
      </c>
      <c r="F559" s="3" t="s">
        <v>2387</v>
      </c>
      <c r="G559" s="9" t="s">
        <v>998</v>
      </c>
      <c r="H559" s="1"/>
      <c r="I559" s="24"/>
      <c r="J559" s="2"/>
      <c r="K559" s="9" t="s">
        <v>3</v>
      </c>
    </row>
    <row r="560" spans="1:11" s="9" customFormat="1" ht="15.95" customHeight="1">
      <c r="A560" s="26">
        <v>984.45660999999996</v>
      </c>
      <c r="B560" s="26">
        <f t="shared" si="16"/>
        <v>492.72830499999998</v>
      </c>
      <c r="C560" s="26">
        <f t="shared" si="18"/>
        <v>983.45660999999996</v>
      </c>
      <c r="D560" s="1" t="s">
        <v>1887</v>
      </c>
      <c r="E560" s="23" t="s">
        <v>546</v>
      </c>
      <c r="F560" s="3" t="s">
        <v>2387</v>
      </c>
      <c r="G560" s="9" t="s">
        <v>997</v>
      </c>
      <c r="H560" s="1"/>
      <c r="I560" s="24"/>
      <c r="J560" s="4"/>
      <c r="K560" s="9" t="s">
        <v>3</v>
      </c>
    </row>
    <row r="561" spans="1:11" s="9" customFormat="1" ht="15.95" customHeight="1">
      <c r="A561" s="26">
        <v>985.59739999999999</v>
      </c>
      <c r="B561" s="26">
        <f t="shared" si="16"/>
        <v>493.2987</v>
      </c>
      <c r="C561" s="26">
        <f t="shared" si="18"/>
        <v>984.59739999999999</v>
      </c>
      <c r="D561" s="1" t="s">
        <v>1889</v>
      </c>
      <c r="E561" s="23" t="s">
        <v>151</v>
      </c>
      <c r="F561" s="27" t="s">
        <v>1000</v>
      </c>
      <c r="G561" s="9" t="s">
        <v>999</v>
      </c>
      <c r="H561" s="1"/>
      <c r="I561" s="24" t="s">
        <v>28</v>
      </c>
      <c r="J561" s="4" t="s">
        <v>1001</v>
      </c>
      <c r="K561" s="9" t="s">
        <v>3</v>
      </c>
    </row>
    <row r="562" spans="1:11" s="9" customFormat="1" ht="15.95" customHeight="1">
      <c r="A562" s="16">
        <v>986.524</v>
      </c>
      <c r="B562" s="26">
        <f t="shared" si="16"/>
        <v>493.762</v>
      </c>
      <c r="C562" s="16">
        <f t="shared" si="18"/>
        <v>985.524</v>
      </c>
      <c r="D562" s="1" t="s">
        <v>1890</v>
      </c>
      <c r="E562" s="23" t="s">
        <v>546</v>
      </c>
      <c r="F562" s="3" t="s">
        <v>2387</v>
      </c>
      <c r="G562" s="9" t="s">
        <v>1002</v>
      </c>
      <c r="H562" s="1" t="s">
        <v>1003</v>
      </c>
      <c r="I562" s="24" t="s">
        <v>199</v>
      </c>
      <c r="J562" s="4" t="s">
        <v>1004</v>
      </c>
      <c r="K562" s="9" t="s">
        <v>3</v>
      </c>
    </row>
    <row r="563" spans="1:11" s="9" customFormat="1" ht="15.95" customHeight="1">
      <c r="A563" s="7">
        <v>987.54</v>
      </c>
      <c r="B563" s="26">
        <f t="shared" si="16"/>
        <v>494.27</v>
      </c>
      <c r="C563" s="7">
        <f t="shared" si="18"/>
        <v>986.54</v>
      </c>
      <c r="D563" s="1" t="s">
        <v>1893</v>
      </c>
      <c r="E563" s="1" t="s">
        <v>286</v>
      </c>
      <c r="F563" s="3" t="s">
        <v>2387</v>
      </c>
      <c r="G563" s="1"/>
      <c r="H563" s="2" t="s">
        <v>1009</v>
      </c>
      <c r="I563" s="3" t="s">
        <v>1008</v>
      </c>
      <c r="J563" s="4" t="s">
        <v>1010</v>
      </c>
      <c r="K563" s="9" t="s">
        <v>3</v>
      </c>
    </row>
    <row r="564" spans="1:11" s="9" customFormat="1" ht="15.95" customHeight="1">
      <c r="A564" s="26">
        <v>987.55147399999987</v>
      </c>
      <c r="B564" s="26">
        <f t="shared" si="16"/>
        <v>494.27573699999994</v>
      </c>
      <c r="C564" s="26">
        <f t="shared" si="18"/>
        <v>986.55147399999987</v>
      </c>
      <c r="D564" s="1" t="s">
        <v>1891</v>
      </c>
      <c r="E564" s="23" t="s">
        <v>286</v>
      </c>
      <c r="F564" s="3" t="s">
        <v>2387</v>
      </c>
      <c r="G564" s="9" t="s">
        <v>1005</v>
      </c>
      <c r="H564" s="1"/>
      <c r="I564" s="24" t="s">
        <v>150</v>
      </c>
      <c r="J564" s="4"/>
      <c r="K564" s="9" t="s">
        <v>3</v>
      </c>
    </row>
    <row r="565" spans="1:11" s="9" customFormat="1" ht="15.95" customHeight="1">
      <c r="A565" s="26">
        <v>987.57694499999991</v>
      </c>
      <c r="B565" s="26">
        <f t="shared" si="16"/>
        <v>494.28847249999995</v>
      </c>
      <c r="C565" s="26">
        <f t="shared" si="18"/>
        <v>986.57694499999991</v>
      </c>
      <c r="D565" s="1" t="s">
        <v>1892</v>
      </c>
      <c r="E565" s="23" t="s">
        <v>286</v>
      </c>
      <c r="F565" s="27" t="s">
        <v>1007</v>
      </c>
      <c r="G565" s="9" t="s">
        <v>1006</v>
      </c>
      <c r="H565" s="1"/>
      <c r="I565" s="24" t="s">
        <v>199</v>
      </c>
      <c r="J565" s="4" t="s">
        <v>919</v>
      </c>
      <c r="K565" s="9" t="s">
        <v>3</v>
      </c>
    </row>
    <row r="566" spans="1:11" s="9" customFormat="1" ht="15.95" customHeight="1">
      <c r="A566" s="26">
        <v>989.59979999999996</v>
      </c>
      <c r="B566" s="26">
        <f t="shared" si="16"/>
        <v>495.29989999999998</v>
      </c>
      <c r="C566" s="26">
        <f t="shared" si="18"/>
        <v>988.59979999999996</v>
      </c>
      <c r="D566" s="1" t="s">
        <v>1894</v>
      </c>
      <c r="E566" s="23" t="s">
        <v>308</v>
      </c>
      <c r="F566" s="27" t="s">
        <v>1012</v>
      </c>
      <c r="G566" s="9" t="s">
        <v>1011</v>
      </c>
      <c r="H566" s="1"/>
      <c r="I566" s="24" t="s">
        <v>28</v>
      </c>
      <c r="J566" s="4" t="s">
        <v>638</v>
      </c>
      <c r="K566" s="9" t="s">
        <v>3</v>
      </c>
    </row>
    <row r="567" spans="1:11" s="9" customFormat="1" ht="15.95" customHeight="1">
      <c r="A567" s="5">
        <v>990.4</v>
      </c>
      <c r="B567" s="26">
        <f t="shared" si="16"/>
        <v>495.7</v>
      </c>
      <c r="C567" s="5">
        <f t="shared" si="18"/>
        <v>989.4</v>
      </c>
      <c r="D567" s="1" t="s">
        <v>1895</v>
      </c>
      <c r="E567" s="1" t="s">
        <v>286</v>
      </c>
      <c r="F567" s="2" t="s">
        <v>1014</v>
      </c>
      <c r="G567" s="4" t="s">
        <v>1013</v>
      </c>
      <c r="H567" s="2"/>
      <c r="I567" s="3" t="s">
        <v>199</v>
      </c>
      <c r="J567" s="10" t="s">
        <v>754</v>
      </c>
      <c r="K567" s="9" t="s">
        <v>3</v>
      </c>
    </row>
    <row r="568" spans="1:11" s="9" customFormat="1" ht="15.95" customHeight="1">
      <c r="A568" s="26">
        <v>992.37048799999991</v>
      </c>
      <c r="B568" s="26">
        <f t="shared" si="16"/>
        <v>496.68524399999995</v>
      </c>
      <c r="C568" s="26">
        <f t="shared" si="18"/>
        <v>991.37048799999991</v>
      </c>
      <c r="D568" s="1" t="s">
        <v>1896</v>
      </c>
      <c r="E568" s="23" t="s">
        <v>286</v>
      </c>
      <c r="F568" s="3" t="s">
        <v>2387</v>
      </c>
      <c r="G568" s="9" t="s">
        <v>1015</v>
      </c>
      <c r="H568" s="1"/>
      <c r="I568" s="24" t="s">
        <v>150</v>
      </c>
      <c r="J568" s="4"/>
      <c r="K568" s="9" t="s">
        <v>3</v>
      </c>
    </row>
    <row r="569" spans="1:11" s="9" customFormat="1" ht="15.95" customHeight="1">
      <c r="A569" s="7">
        <v>993.5</v>
      </c>
      <c r="B569" s="26">
        <f t="shared" si="16"/>
        <v>497.25</v>
      </c>
      <c r="C569" s="7">
        <f t="shared" si="18"/>
        <v>992.5</v>
      </c>
      <c r="D569" s="1" t="s">
        <v>1897</v>
      </c>
      <c r="E569" s="1" t="s">
        <v>286</v>
      </c>
      <c r="F569" s="3" t="s">
        <v>2387</v>
      </c>
      <c r="G569" s="4"/>
      <c r="H569" s="2"/>
      <c r="I569" s="3" t="s">
        <v>199</v>
      </c>
      <c r="J569" s="10" t="s">
        <v>922</v>
      </c>
      <c r="K569" s="9" t="s">
        <v>3</v>
      </c>
    </row>
    <row r="570" spans="1:11" s="9" customFormat="1" ht="15.95" customHeight="1">
      <c r="A570" s="26">
        <v>993.50635199999999</v>
      </c>
      <c r="B570" s="26">
        <f t="shared" si="16"/>
        <v>497.253176</v>
      </c>
      <c r="C570" s="26">
        <f t="shared" si="18"/>
        <v>992.50635199999999</v>
      </c>
      <c r="D570" s="1" t="s">
        <v>1840</v>
      </c>
      <c r="E570" s="23" t="s">
        <v>286</v>
      </c>
      <c r="F570" s="3" t="s">
        <v>2387</v>
      </c>
      <c r="G570" s="9" t="s">
        <v>1016</v>
      </c>
      <c r="H570" s="1"/>
      <c r="I570" s="24"/>
      <c r="J570" s="2"/>
      <c r="K570" s="9" t="s">
        <v>3</v>
      </c>
    </row>
    <row r="571" spans="1:11" s="9" customFormat="1" ht="15.95" customHeight="1">
      <c r="A571" s="26">
        <v>993.50635199999999</v>
      </c>
      <c r="B571" s="26">
        <f t="shared" si="16"/>
        <v>497.253176</v>
      </c>
      <c r="C571" s="26">
        <f t="shared" si="18"/>
        <v>992.50635199999999</v>
      </c>
      <c r="D571" s="1" t="s">
        <v>1898</v>
      </c>
      <c r="E571" s="23" t="s">
        <v>286</v>
      </c>
      <c r="F571" s="3" t="s">
        <v>2387</v>
      </c>
      <c r="G571" s="9" t="s">
        <v>1016</v>
      </c>
      <c r="H571" s="1"/>
      <c r="I571" s="24" t="s">
        <v>150</v>
      </c>
      <c r="J571" s="2"/>
      <c r="K571" s="9" t="s">
        <v>3</v>
      </c>
    </row>
    <row r="572" spans="1:11" s="9" customFormat="1" ht="15.95" customHeight="1">
      <c r="A572" s="26">
        <v>993.51121999999998</v>
      </c>
      <c r="B572" s="26">
        <f t="shared" si="16"/>
        <v>497.25560999999999</v>
      </c>
      <c r="C572" s="26">
        <f t="shared" si="18"/>
        <v>992.51121999999998</v>
      </c>
      <c r="D572" s="1" t="s">
        <v>1899</v>
      </c>
      <c r="E572" s="23" t="s">
        <v>286</v>
      </c>
      <c r="F572" s="27" t="s">
        <v>1018</v>
      </c>
      <c r="G572" s="9" t="s">
        <v>1017</v>
      </c>
      <c r="H572" s="1"/>
      <c r="I572" s="24" t="s">
        <v>199</v>
      </c>
      <c r="J572" s="2" t="s">
        <v>169</v>
      </c>
      <c r="K572" s="9" t="s">
        <v>3</v>
      </c>
    </row>
    <row r="573" spans="1:11" s="9" customFormat="1" ht="15.95" customHeight="1">
      <c r="A573" s="26">
        <v>993.52968699999997</v>
      </c>
      <c r="B573" s="26">
        <f t="shared" si="16"/>
        <v>497.26484349999998</v>
      </c>
      <c r="C573" s="26">
        <f t="shared" si="18"/>
        <v>992.52968699999997</v>
      </c>
      <c r="D573" s="1" t="s">
        <v>1840</v>
      </c>
      <c r="F573" s="3" t="s">
        <v>2387</v>
      </c>
      <c r="G573" s="9" t="s">
        <v>1019</v>
      </c>
      <c r="H573" s="1"/>
      <c r="I573" s="24"/>
      <c r="J573" s="2"/>
      <c r="K573" s="9" t="s">
        <v>3</v>
      </c>
    </row>
    <row r="574" spans="1:11" s="9" customFormat="1" ht="15.95" customHeight="1">
      <c r="A574" s="26">
        <v>993.52968699999997</v>
      </c>
      <c r="B574" s="26">
        <f t="shared" si="16"/>
        <v>497.26484349999998</v>
      </c>
      <c r="C574" s="26">
        <f t="shared" si="18"/>
        <v>992.52968699999997</v>
      </c>
      <c r="D574" s="1" t="s">
        <v>1840</v>
      </c>
      <c r="F574" s="3" t="s">
        <v>2387</v>
      </c>
      <c r="G574" s="9" t="s">
        <v>1020</v>
      </c>
      <c r="H574" s="1"/>
      <c r="I574" s="24"/>
      <c r="J574" s="2"/>
      <c r="K574" s="9" t="s">
        <v>3</v>
      </c>
    </row>
    <row r="575" spans="1:11" s="9" customFormat="1" ht="15.95" customHeight="1">
      <c r="A575" s="26">
        <v>993.52968699999997</v>
      </c>
      <c r="B575" s="26">
        <f t="shared" si="16"/>
        <v>497.26484349999998</v>
      </c>
      <c r="C575" s="26">
        <f t="shared" si="18"/>
        <v>992.52968699999997</v>
      </c>
      <c r="D575" s="1" t="s">
        <v>1900</v>
      </c>
      <c r="F575" s="3" t="s">
        <v>2387</v>
      </c>
      <c r="G575" s="9" t="s">
        <v>1019</v>
      </c>
      <c r="H575" s="1"/>
      <c r="I575" s="24"/>
      <c r="J575" s="2"/>
      <c r="K575" s="9" t="s">
        <v>3</v>
      </c>
    </row>
    <row r="576" spans="1:11" s="9" customFormat="1" ht="15.95" customHeight="1">
      <c r="A576" s="7">
        <v>994.51373000000001</v>
      </c>
      <c r="B576" s="26">
        <f t="shared" si="16"/>
        <v>497.756865</v>
      </c>
      <c r="C576" s="7">
        <f t="shared" si="18"/>
        <v>993.51373000000001</v>
      </c>
      <c r="D576" s="1" t="s">
        <v>1901</v>
      </c>
      <c r="E576" s="1" t="s">
        <v>286</v>
      </c>
      <c r="F576" s="2" t="s">
        <v>1022</v>
      </c>
      <c r="G576" s="4" t="s">
        <v>1021</v>
      </c>
      <c r="H576" s="2"/>
      <c r="I576" s="3" t="s">
        <v>199</v>
      </c>
      <c r="J576" s="10" t="s">
        <v>1023</v>
      </c>
      <c r="K576" s="9" t="s">
        <v>3</v>
      </c>
    </row>
    <row r="577" spans="1:11" s="9" customFormat="1" ht="15.95" customHeight="1">
      <c r="A577" s="16">
        <v>995.48378999999989</v>
      </c>
      <c r="B577" s="26">
        <f t="shared" si="16"/>
        <v>498.24189499999994</v>
      </c>
      <c r="C577" s="16">
        <f t="shared" si="18"/>
        <v>994.48378999999989</v>
      </c>
      <c r="D577" s="1" t="s">
        <v>1902</v>
      </c>
      <c r="E577" s="9" t="s">
        <v>1024</v>
      </c>
      <c r="F577" s="27" t="s">
        <v>1025</v>
      </c>
      <c r="H577" s="1"/>
      <c r="I577" s="24" t="s">
        <v>150</v>
      </c>
      <c r="J577" s="2" t="s">
        <v>1026</v>
      </c>
      <c r="K577" s="9" t="s">
        <v>3</v>
      </c>
    </row>
    <row r="578" spans="1:11" s="9" customFormat="1" ht="15.95" customHeight="1">
      <c r="A578" s="5">
        <v>995.5</v>
      </c>
      <c r="B578" s="26">
        <f t="shared" ref="B578:B641" si="19">((A578-1)/2)+1</f>
        <v>498.25</v>
      </c>
      <c r="C578" s="7">
        <f t="shared" si="18"/>
        <v>994.5</v>
      </c>
      <c r="D578" s="1" t="s">
        <v>1904</v>
      </c>
      <c r="E578" s="1" t="s">
        <v>546</v>
      </c>
      <c r="F578" s="3" t="s">
        <v>2387</v>
      </c>
      <c r="G578" s="4" t="s">
        <v>1027</v>
      </c>
      <c r="H578" s="2"/>
      <c r="I578" s="3"/>
      <c r="J578" s="2"/>
      <c r="K578" s="9" t="s">
        <v>3</v>
      </c>
    </row>
    <row r="579" spans="1:11" s="9" customFormat="1" ht="15.95" customHeight="1">
      <c r="A579" s="26">
        <v>995.5</v>
      </c>
      <c r="B579" s="26">
        <f t="shared" si="19"/>
        <v>498.25</v>
      </c>
      <c r="C579" s="26">
        <f t="shared" si="18"/>
        <v>994.5</v>
      </c>
      <c r="D579" s="1" t="s">
        <v>1903</v>
      </c>
      <c r="E579" s="23" t="s">
        <v>286</v>
      </c>
      <c r="F579" s="3" t="s">
        <v>2387</v>
      </c>
      <c r="G579" s="22"/>
      <c r="H579" s="1"/>
      <c r="I579" s="24"/>
      <c r="J579" s="2"/>
      <c r="K579" s="9" t="s">
        <v>3</v>
      </c>
    </row>
    <row r="580" spans="1:11" s="9" customFormat="1" ht="15.95" customHeight="1">
      <c r="A580" s="26">
        <v>995.55660000000012</v>
      </c>
      <c r="B580" s="26">
        <f t="shared" si="19"/>
        <v>498.27830000000006</v>
      </c>
      <c r="C580" s="26">
        <f t="shared" si="18"/>
        <v>994.55660000000012</v>
      </c>
      <c r="D580" s="1" t="s">
        <v>1907</v>
      </c>
      <c r="E580" s="23" t="s">
        <v>546</v>
      </c>
      <c r="F580" s="3" t="s">
        <v>2387</v>
      </c>
      <c r="G580" s="9" t="s">
        <v>1031</v>
      </c>
      <c r="H580" s="1"/>
      <c r="I580" s="24" t="s">
        <v>6</v>
      </c>
      <c r="J580" s="2" t="s">
        <v>1032</v>
      </c>
      <c r="K580" s="9" t="s">
        <v>3</v>
      </c>
    </row>
    <row r="581" spans="1:11" s="9" customFormat="1" ht="15.95" customHeight="1">
      <c r="A581" s="26">
        <v>995.55660000000012</v>
      </c>
      <c r="B581" s="26">
        <f t="shared" si="19"/>
        <v>498.27830000000006</v>
      </c>
      <c r="C581" s="26">
        <f t="shared" si="18"/>
        <v>994.55660000000012</v>
      </c>
      <c r="D581" s="1" t="s">
        <v>1906</v>
      </c>
      <c r="E581" s="9" t="s">
        <v>546</v>
      </c>
      <c r="F581" s="3" t="s">
        <v>2387</v>
      </c>
      <c r="G581" s="9" t="s">
        <v>1028</v>
      </c>
      <c r="H581" s="1"/>
      <c r="I581" s="24"/>
      <c r="J581" s="2" t="s">
        <v>1030</v>
      </c>
      <c r="K581" s="9" t="s">
        <v>3</v>
      </c>
    </row>
    <row r="582" spans="1:11" s="9" customFormat="1" ht="15.95" customHeight="1">
      <c r="A582" s="26">
        <v>995.55660000000012</v>
      </c>
      <c r="B582" s="26">
        <f t="shared" si="19"/>
        <v>498.27830000000006</v>
      </c>
      <c r="C582" s="26">
        <f t="shared" si="18"/>
        <v>994.55660000000012</v>
      </c>
      <c r="D582" s="1" t="s">
        <v>1905</v>
      </c>
      <c r="E582" s="9" t="s">
        <v>546</v>
      </c>
      <c r="F582" s="3" t="s">
        <v>2387</v>
      </c>
      <c r="G582" s="9" t="s">
        <v>1028</v>
      </c>
      <c r="H582" s="1" t="s">
        <v>1029</v>
      </c>
      <c r="I582" s="24"/>
      <c r="J582" s="2" t="s">
        <v>921</v>
      </c>
      <c r="K582" s="9" t="s">
        <v>3</v>
      </c>
    </row>
    <row r="583" spans="1:11" s="9" customFormat="1" ht="15.95" customHeight="1">
      <c r="A583" s="16">
        <v>996.55917000000011</v>
      </c>
      <c r="B583" s="26">
        <f t="shared" si="19"/>
        <v>498.77958500000005</v>
      </c>
      <c r="C583" s="16">
        <f t="shared" si="18"/>
        <v>995.55917000000011</v>
      </c>
      <c r="D583" s="1" t="s">
        <v>1908</v>
      </c>
      <c r="E583" s="23" t="s">
        <v>286</v>
      </c>
      <c r="F583" s="27" t="s">
        <v>1034</v>
      </c>
      <c r="G583" s="9" t="s">
        <v>1033</v>
      </c>
      <c r="H583" s="1"/>
      <c r="I583" s="24" t="s">
        <v>150</v>
      </c>
      <c r="J583" s="2" t="s">
        <v>326</v>
      </c>
      <c r="K583" s="9" t="s">
        <v>3</v>
      </c>
    </row>
    <row r="584" spans="1:11" s="9" customFormat="1" ht="15.95" customHeight="1">
      <c r="A584" s="7">
        <v>998.38509999999997</v>
      </c>
      <c r="B584" s="26">
        <f t="shared" si="19"/>
        <v>499.69254999999998</v>
      </c>
      <c r="C584" s="7">
        <f t="shared" si="18"/>
        <v>997.38509999999997</v>
      </c>
      <c r="D584" s="1" t="s">
        <v>1909</v>
      </c>
      <c r="E584" s="1"/>
      <c r="F584" s="2" t="s">
        <v>1035</v>
      </c>
      <c r="G584" s="1"/>
      <c r="H584" s="2"/>
      <c r="I584" s="3" t="s">
        <v>199</v>
      </c>
      <c r="J584" s="10" t="s">
        <v>2411</v>
      </c>
      <c r="K584" s="9" t="s">
        <v>3</v>
      </c>
    </row>
    <row r="585" spans="1:11" s="9" customFormat="1" ht="15.95" customHeight="1">
      <c r="A585" s="26">
        <v>998.39970100000005</v>
      </c>
      <c r="B585" s="26">
        <f t="shared" si="19"/>
        <v>499.69985050000003</v>
      </c>
      <c r="C585" s="26">
        <f t="shared" si="18"/>
        <v>997.39970100000005</v>
      </c>
      <c r="D585" s="1" t="s">
        <v>1910</v>
      </c>
      <c r="F585" s="27" t="s">
        <v>1036</v>
      </c>
      <c r="H585" s="1"/>
      <c r="I585" s="24" t="s">
        <v>150</v>
      </c>
      <c r="J585" s="2" t="s">
        <v>807</v>
      </c>
      <c r="K585" s="9" t="s">
        <v>3</v>
      </c>
    </row>
    <row r="586" spans="1:11" s="9" customFormat="1" ht="15.95" customHeight="1">
      <c r="A586" s="16">
        <v>998.47226000000001</v>
      </c>
      <c r="B586" s="26">
        <f t="shared" si="19"/>
        <v>499.73613</v>
      </c>
      <c r="C586" s="16">
        <f t="shared" si="18"/>
        <v>997.47226000000001</v>
      </c>
      <c r="D586" s="1" t="s">
        <v>1911</v>
      </c>
      <c r="E586" s="23" t="s">
        <v>546</v>
      </c>
      <c r="F586" s="3" t="s">
        <v>2387</v>
      </c>
      <c r="G586" s="9" t="s">
        <v>1037</v>
      </c>
      <c r="H586" s="1" t="s">
        <v>1038</v>
      </c>
      <c r="I586" s="24" t="s">
        <v>6</v>
      </c>
      <c r="J586" s="2" t="s">
        <v>946</v>
      </c>
      <c r="K586" s="9" t="s">
        <v>3</v>
      </c>
    </row>
    <row r="587" spans="1:11" s="9" customFormat="1" ht="15.95" customHeight="1">
      <c r="A587" s="7">
        <v>999.5</v>
      </c>
      <c r="B587" s="26">
        <f t="shared" si="19"/>
        <v>500.25</v>
      </c>
      <c r="C587" s="7">
        <f t="shared" si="18"/>
        <v>998.5</v>
      </c>
      <c r="D587" s="1" t="s">
        <v>1912</v>
      </c>
      <c r="E587" s="1" t="s">
        <v>286</v>
      </c>
      <c r="F587" s="2" t="s">
        <v>1040</v>
      </c>
      <c r="G587" s="4" t="s">
        <v>1039</v>
      </c>
      <c r="H587" s="2"/>
      <c r="I587" s="3" t="s">
        <v>216</v>
      </c>
      <c r="J587" s="10" t="s">
        <v>1041</v>
      </c>
      <c r="K587" s="9" t="s">
        <v>3</v>
      </c>
    </row>
    <row r="588" spans="1:11" s="9" customFormat="1" ht="15.95" customHeight="1">
      <c r="A588" s="16">
        <v>999.55151000000012</v>
      </c>
      <c r="B588" s="26">
        <f t="shared" si="19"/>
        <v>500.27575500000006</v>
      </c>
      <c r="C588" s="16">
        <f t="shared" si="18"/>
        <v>998.55151000000012</v>
      </c>
      <c r="D588" s="1" t="s">
        <v>1914</v>
      </c>
      <c r="E588" s="23" t="s">
        <v>546</v>
      </c>
      <c r="F588" s="3" t="s">
        <v>2387</v>
      </c>
      <c r="G588" s="9" t="s">
        <v>1044</v>
      </c>
      <c r="H588" s="1"/>
      <c r="I588" s="24" t="s">
        <v>2414</v>
      </c>
      <c r="J588" s="2" t="s">
        <v>1045</v>
      </c>
      <c r="K588" s="9" t="s">
        <v>3</v>
      </c>
    </row>
    <row r="589" spans="1:11" s="9" customFormat="1" ht="15.95" customHeight="1">
      <c r="A589" s="16">
        <v>999.55151000000012</v>
      </c>
      <c r="B589" s="26">
        <f t="shared" si="19"/>
        <v>500.27575500000006</v>
      </c>
      <c r="C589" s="16">
        <f t="shared" si="18"/>
        <v>998.55151000000012</v>
      </c>
      <c r="D589" s="1" t="s">
        <v>1913</v>
      </c>
      <c r="E589" s="23" t="s">
        <v>546</v>
      </c>
      <c r="F589" s="3" t="s">
        <v>2387</v>
      </c>
      <c r="G589" s="9" t="s">
        <v>1042</v>
      </c>
      <c r="H589" s="1"/>
      <c r="I589" s="24" t="s">
        <v>2414</v>
      </c>
      <c r="J589" s="2" t="s">
        <v>1043</v>
      </c>
      <c r="K589" s="9" t="s">
        <v>3</v>
      </c>
    </row>
    <row r="590" spans="1:11" s="9" customFormat="1" ht="15.95" customHeight="1">
      <c r="A590" s="26">
        <v>999.55151000000012</v>
      </c>
      <c r="B590" s="26">
        <f t="shared" si="19"/>
        <v>500.27575500000006</v>
      </c>
      <c r="C590" s="26">
        <f t="shared" si="18"/>
        <v>998.55151000000012</v>
      </c>
      <c r="D590" s="1" t="s">
        <v>1915</v>
      </c>
      <c r="F590" s="3" t="s">
        <v>2387</v>
      </c>
      <c r="G590" s="9" t="s">
        <v>1042</v>
      </c>
      <c r="H590" s="1"/>
      <c r="I590" s="24"/>
      <c r="J590" s="2"/>
      <c r="K590" s="9" t="s">
        <v>3</v>
      </c>
    </row>
    <row r="591" spans="1:11" s="9" customFormat="1" ht="15.95" customHeight="1">
      <c r="A591" s="26">
        <v>999.61305000000004</v>
      </c>
      <c r="B591" s="26">
        <f t="shared" si="19"/>
        <v>500.30652500000002</v>
      </c>
      <c r="C591" s="26">
        <f t="shared" si="18"/>
        <v>998.61305000000004</v>
      </c>
      <c r="D591" s="1" t="s">
        <v>1916</v>
      </c>
      <c r="E591" s="9" t="s">
        <v>1046</v>
      </c>
      <c r="F591" s="29" t="s">
        <v>1048</v>
      </c>
      <c r="G591" s="9" t="s">
        <v>1047</v>
      </c>
      <c r="H591" s="1"/>
      <c r="I591" s="24" t="s">
        <v>28</v>
      </c>
      <c r="J591" s="2" t="s">
        <v>943</v>
      </c>
      <c r="K591" s="9" t="s">
        <v>3</v>
      </c>
    </row>
    <row r="592" spans="1:11" s="9" customFormat="1" ht="15.95" customHeight="1">
      <c r="A592" s="26">
        <v>1000.5540850000001</v>
      </c>
      <c r="B592" s="26">
        <f t="shared" si="19"/>
        <v>500.77704250000005</v>
      </c>
      <c r="C592" s="26">
        <f t="shared" si="18"/>
        <v>999.5540850000001</v>
      </c>
      <c r="D592" s="1" t="s">
        <v>1917</v>
      </c>
      <c r="E592" s="23" t="s">
        <v>286</v>
      </c>
      <c r="F592" s="29" t="s">
        <v>1050</v>
      </c>
      <c r="G592" s="9" t="s">
        <v>1049</v>
      </c>
      <c r="H592" s="1"/>
      <c r="I592" s="24" t="s">
        <v>480</v>
      </c>
      <c r="J592" s="2" t="s">
        <v>531</v>
      </c>
      <c r="K592" s="9" t="s">
        <v>3</v>
      </c>
    </row>
    <row r="593" spans="1:11" s="9" customFormat="1" ht="15.95" customHeight="1">
      <c r="A593" s="26">
        <v>1001.6075</v>
      </c>
      <c r="B593" s="26">
        <f t="shared" si="19"/>
        <v>501.30374999999998</v>
      </c>
      <c r="C593" s="26">
        <f t="shared" si="18"/>
        <v>1000.6075</v>
      </c>
      <c r="D593" s="1" t="s">
        <v>1918</v>
      </c>
      <c r="E593" s="23" t="s">
        <v>151</v>
      </c>
      <c r="F593" s="27" t="s">
        <v>1052</v>
      </c>
      <c r="G593" s="9" t="s">
        <v>1051</v>
      </c>
      <c r="H593" s="1"/>
      <c r="I593" s="24" t="s">
        <v>499</v>
      </c>
      <c r="J593" s="2" t="s">
        <v>501</v>
      </c>
      <c r="K593" s="9" t="s">
        <v>3</v>
      </c>
    </row>
    <row r="594" spans="1:11" s="9" customFormat="1" ht="15.95" customHeight="1">
      <c r="A594" s="16">
        <v>1002.46713</v>
      </c>
      <c r="B594" s="26">
        <f t="shared" si="19"/>
        <v>501.733565</v>
      </c>
      <c r="C594" s="16">
        <f t="shared" ref="C594:C657" si="20">A594-1</f>
        <v>1001.46713</v>
      </c>
      <c r="D594" s="1" t="s">
        <v>1919</v>
      </c>
      <c r="E594" s="23" t="s">
        <v>546</v>
      </c>
      <c r="F594" s="29" t="s">
        <v>995</v>
      </c>
      <c r="G594" s="9" t="s">
        <v>1053</v>
      </c>
      <c r="H594" s="1" t="s">
        <v>1054</v>
      </c>
      <c r="I594" s="24" t="s">
        <v>2414</v>
      </c>
      <c r="J594" s="2" t="s">
        <v>946</v>
      </c>
      <c r="K594" s="9" t="s">
        <v>3</v>
      </c>
    </row>
    <row r="595" spans="1:11" s="9" customFormat="1" ht="15.95" customHeight="1">
      <c r="A595" s="26">
        <v>1002.46713</v>
      </c>
      <c r="B595" s="26">
        <f t="shared" si="19"/>
        <v>501.733565</v>
      </c>
      <c r="C595" s="26">
        <f t="shared" si="20"/>
        <v>1001.46713</v>
      </c>
      <c r="D595" s="1" t="s">
        <v>1920</v>
      </c>
      <c r="E595" s="23" t="s">
        <v>546</v>
      </c>
      <c r="F595" s="3" t="s">
        <v>2387</v>
      </c>
      <c r="G595" s="9" t="s">
        <v>1055</v>
      </c>
      <c r="H595" s="1" t="s">
        <v>1056</v>
      </c>
      <c r="I595" s="24" t="s">
        <v>2414</v>
      </c>
      <c r="J595" s="2" t="s">
        <v>946</v>
      </c>
      <c r="K595" s="9" t="s">
        <v>3</v>
      </c>
    </row>
    <row r="596" spans="1:11" s="9" customFormat="1" ht="15.95" customHeight="1">
      <c r="A596" s="7">
        <v>1002.5</v>
      </c>
      <c r="B596" s="26">
        <f t="shared" si="19"/>
        <v>501.75</v>
      </c>
      <c r="C596" s="7">
        <f t="shared" si="20"/>
        <v>1001.5</v>
      </c>
      <c r="D596" s="1" t="s">
        <v>1922</v>
      </c>
      <c r="E596" s="1" t="s">
        <v>546</v>
      </c>
      <c r="F596" s="3" t="s">
        <v>2387</v>
      </c>
      <c r="G596" s="4" t="s">
        <v>1057</v>
      </c>
      <c r="H596" s="11" t="s">
        <v>1060</v>
      </c>
      <c r="I596" s="3" t="s">
        <v>3</v>
      </c>
      <c r="J596" s="2" t="s">
        <v>628</v>
      </c>
      <c r="K596" s="9" t="s">
        <v>3</v>
      </c>
    </row>
    <row r="597" spans="1:11" s="9" customFormat="1" ht="15.95" customHeight="1">
      <c r="A597" s="5">
        <v>1002.5</v>
      </c>
      <c r="B597" s="26">
        <f t="shared" si="19"/>
        <v>501.75</v>
      </c>
      <c r="C597" s="7">
        <f t="shared" si="20"/>
        <v>1001.5</v>
      </c>
      <c r="D597" s="1" t="s">
        <v>1921</v>
      </c>
      <c r="E597" s="1" t="s">
        <v>546</v>
      </c>
      <c r="F597" s="3" t="s">
        <v>2387</v>
      </c>
      <c r="G597" s="4" t="s">
        <v>1057</v>
      </c>
      <c r="H597" s="2" t="s">
        <v>1058</v>
      </c>
      <c r="I597" s="3"/>
      <c r="J597" s="10" t="s">
        <v>1059</v>
      </c>
      <c r="K597" s="9" t="s">
        <v>3</v>
      </c>
    </row>
    <row r="598" spans="1:11" s="9" customFormat="1" ht="15.95" customHeight="1">
      <c r="A598" s="26">
        <v>1002.51882</v>
      </c>
      <c r="B598" s="26">
        <f t="shared" si="19"/>
        <v>501.75941</v>
      </c>
      <c r="C598" s="26">
        <f t="shared" si="20"/>
        <v>1001.51882</v>
      </c>
      <c r="D598" s="1" t="s">
        <v>1923</v>
      </c>
      <c r="E598" s="23" t="s">
        <v>546</v>
      </c>
      <c r="F598" s="3" t="s">
        <v>2387</v>
      </c>
      <c r="G598" s="9" t="s">
        <v>1061</v>
      </c>
      <c r="H598" s="1" t="s">
        <v>1058</v>
      </c>
      <c r="I598" s="24"/>
      <c r="J598" s="2" t="s">
        <v>1062</v>
      </c>
      <c r="K598" s="9" t="s">
        <v>3</v>
      </c>
    </row>
    <row r="599" spans="1:11" s="9" customFormat="1" ht="15.95" customHeight="1">
      <c r="A599" s="7">
        <v>1003.5</v>
      </c>
      <c r="B599" s="26">
        <f t="shared" si="19"/>
        <v>502.25</v>
      </c>
      <c r="C599" s="7">
        <f t="shared" si="20"/>
        <v>1002.5</v>
      </c>
      <c r="D599" s="1" t="s">
        <v>1924</v>
      </c>
      <c r="E599" s="1" t="s">
        <v>286</v>
      </c>
      <c r="F599" s="2" t="s">
        <v>1064</v>
      </c>
      <c r="G599" s="4" t="s">
        <v>1063</v>
      </c>
      <c r="H599" s="2"/>
      <c r="I599" s="3" t="s">
        <v>216</v>
      </c>
      <c r="J599" s="4" t="s">
        <v>1041</v>
      </c>
      <c r="K599" s="9" t="s">
        <v>3</v>
      </c>
    </row>
    <row r="600" spans="1:11" s="9" customFormat="1" ht="15.95" customHeight="1">
      <c r="A600" s="16">
        <v>1003.5143449999998</v>
      </c>
      <c r="B600" s="26">
        <f t="shared" si="19"/>
        <v>502.25717249999991</v>
      </c>
      <c r="C600" s="16">
        <f t="shared" si="20"/>
        <v>1002.5143449999998</v>
      </c>
      <c r="D600" s="1" t="s">
        <v>1925</v>
      </c>
      <c r="E600" s="23" t="s">
        <v>286</v>
      </c>
      <c r="F600" s="27" t="s">
        <v>1064</v>
      </c>
      <c r="G600" s="9" t="s">
        <v>1065</v>
      </c>
      <c r="H600" s="1"/>
      <c r="I600" s="24" t="s">
        <v>150</v>
      </c>
      <c r="J600" s="2" t="s">
        <v>531</v>
      </c>
      <c r="K600" s="9" t="s">
        <v>3</v>
      </c>
    </row>
    <row r="601" spans="1:11" s="9" customFormat="1" ht="15.95" customHeight="1">
      <c r="A601" s="26">
        <v>1003.6055</v>
      </c>
      <c r="B601" s="26">
        <f t="shared" si="19"/>
        <v>502.30275</v>
      </c>
      <c r="C601" s="26">
        <f t="shared" si="20"/>
        <v>1002.6055</v>
      </c>
      <c r="D601" s="1" t="s">
        <v>1926</v>
      </c>
      <c r="E601" s="23" t="s">
        <v>308</v>
      </c>
      <c r="F601" s="27" t="s">
        <v>1067</v>
      </c>
      <c r="G601" s="9" t="s">
        <v>1066</v>
      </c>
      <c r="H601" s="1"/>
      <c r="I601" s="24" t="s">
        <v>28</v>
      </c>
      <c r="J601" s="2" t="s">
        <v>638</v>
      </c>
      <c r="K601" s="9" t="s">
        <v>3</v>
      </c>
    </row>
    <row r="602" spans="1:11" s="9" customFormat="1" ht="15.95" customHeight="1">
      <c r="A602" s="16">
        <v>1005.530065</v>
      </c>
      <c r="B602" s="26">
        <f t="shared" si="19"/>
        <v>503.26503250000002</v>
      </c>
      <c r="C602" s="16">
        <f t="shared" si="20"/>
        <v>1004.530065</v>
      </c>
      <c r="D602" s="1" t="s">
        <v>1927</v>
      </c>
      <c r="E602" s="23" t="s">
        <v>286</v>
      </c>
      <c r="F602" s="3" t="s">
        <v>2387</v>
      </c>
      <c r="G602" s="22"/>
      <c r="H602" s="1"/>
      <c r="I602" s="24" t="s">
        <v>150</v>
      </c>
      <c r="J602" s="2" t="s">
        <v>1068</v>
      </c>
      <c r="K602" s="9" t="s">
        <v>3</v>
      </c>
    </row>
    <row r="603" spans="1:11" s="9" customFormat="1" ht="15.95" customHeight="1">
      <c r="A603" s="26">
        <v>1005.6211</v>
      </c>
      <c r="B603" s="26">
        <f t="shared" si="19"/>
        <v>503.31054999999998</v>
      </c>
      <c r="C603" s="26">
        <f t="shared" si="20"/>
        <v>1004.6211</v>
      </c>
      <c r="D603" s="1" t="s">
        <v>1928</v>
      </c>
      <c r="E603" s="23" t="s">
        <v>308</v>
      </c>
      <c r="F603" s="27" t="s">
        <v>1070</v>
      </c>
      <c r="G603" s="9" t="s">
        <v>1069</v>
      </c>
      <c r="H603" s="1"/>
      <c r="I603" s="24" t="s">
        <v>28</v>
      </c>
      <c r="J603" s="2" t="s">
        <v>638</v>
      </c>
      <c r="K603" s="9" t="s">
        <v>3</v>
      </c>
    </row>
    <row r="604" spans="1:11" s="9" customFormat="1" ht="15.95" customHeight="1">
      <c r="A604" s="26">
        <v>1006.386447</v>
      </c>
      <c r="B604" s="26">
        <f t="shared" si="19"/>
        <v>503.69322349999999</v>
      </c>
      <c r="C604" s="26">
        <f t="shared" si="20"/>
        <v>1005.386447</v>
      </c>
      <c r="D604" s="1" t="s">
        <v>1929</v>
      </c>
      <c r="E604" s="23" t="s">
        <v>286</v>
      </c>
      <c r="F604" s="3" t="s">
        <v>2387</v>
      </c>
      <c r="G604" s="9" t="s">
        <v>1071</v>
      </c>
      <c r="H604" s="1"/>
      <c r="I604" s="24" t="s">
        <v>150</v>
      </c>
      <c r="J604" s="2" t="s">
        <v>1072</v>
      </c>
      <c r="K604" s="9" t="s">
        <v>3</v>
      </c>
    </row>
    <row r="605" spans="1:11" s="9" customFormat="1" ht="15.95" customHeight="1">
      <c r="A605" s="26">
        <v>1006.45984</v>
      </c>
      <c r="B605" s="26">
        <f t="shared" si="19"/>
        <v>503.72991999999999</v>
      </c>
      <c r="C605" s="26">
        <f t="shared" si="20"/>
        <v>1005.45984</v>
      </c>
      <c r="D605" s="1" t="s">
        <v>1930</v>
      </c>
      <c r="E605" s="23" t="s">
        <v>286</v>
      </c>
      <c r="F605" s="3" t="s">
        <v>2387</v>
      </c>
      <c r="G605" s="9" t="s">
        <v>1073</v>
      </c>
      <c r="H605" s="1"/>
      <c r="I605" s="24"/>
      <c r="J605" s="2"/>
      <c r="K605" s="9" t="s">
        <v>3</v>
      </c>
    </row>
    <row r="606" spans="1:11" s="9" customFormat="1" ht="15.95" customHeight="1">
      <c r="A606" s="7">
        <v>1007.4</v>
      </c>
      <c r="B606" s="26">
        <f t="shared" si="19"/>
        <v>504.2</v>
      </c>
      <c r="C606" s="7">
        <f t="shared" si="20"/>
        <v>1006.4</v>
      </c>
      <c r="D606" s="1" t="s">
        <v>1076</v>
      </c>
      <c r="E606" s="1" t="s">
        <v>286</v>
      </c>
      <c r="F606" s="3" t="s">
        <v>2387</v>
      </c>
      <c r="G606" s="1"/>
      <c r="H606" s="2"/>
      <c r="I606" s="3" t="s">
        <v>216</v>
      </c>
      <c r="J606" s="4" t="s">
        <v>1074</v>
      </c>
      <c r="K606" s="9" t="s">
        <v>3</v>
      </c>
    </row>
    <row r="607" spans="1:11" s="9" customFormat="1" ht="15.95" customHeight="1">
      <c r="A607" s="7">
        <v>1007.5</v>
      </c>
      <c r="B607" s="26">
        <f t="shared" si="19"/>
        <v>504.25</v>
      </c>
      <c r="C607" s="7">
        <f t="shared" si="20"/>
        <v>1006.5</v>
      </c>
      <c r="D607" s="1" t="s">
        <v>1933</v>
      </c>
      <c r="E607" s="1" t="s">
        <v>286</v>
      </c>
      <c r="F607" s="3" t="s">
        <v>2387</v>
      </c>
      <c r="G607" s="1"/>
      <c r="H607" s="2"/>
      <c r="I607" s="3" t="s">
        <v>199</v>
      </c>
      <c r="J607" s="4" t="s">
        <v>2415</v>
      </c>
      <c r="K607" s="9" t="s">
        <v>3</v>
      </c>
    </row>
    <row r="608" spans="1:11" s="9" customFormat="1" ht="15.95" customHeight="1">
      <c r="A608" s="7">
        <v>1007.5</v>
      </c>
      <c r="B608" s="26">
        <f t="shared" si="19"/>
        <v>504.25</v>
      </c>
      <c r="C608" s="7">
        <f t="shared" si="20"/>
        <v>1006.5</v>
      </c>
      <c r="D608" s="1" t="s">
        <v>1932</v>
      </c>
      <c r="E608" s="1" t="s">
        <v>286</v>
      </c>
      <c r="F608" s="3" t="s">
        <v>2387</v>
      </c>
      <c r="G608" s="1"/>
      <c r="H608" s="2"/>
      <c r="I608" s="3" t="s">
        <v>199</v>
      </c>
      <c r="J608" s="4" t="s">
        <v>2415</v>
      </c>
      <c r="K608" s="9" t="s">
        <v>3</v>
      </c>
    </row>
    <row r="609" spans="1:11" s="9" customFormat="1" ht="15.95" customHeight="1">
      <c r="A609" s="5">
        <v>1007.5</v>
      </c>
      <c r="B609" s="26">
        <f t="shared" si="19"/>
        <v>504.25</v>
      </c>
      <c r="C609" s="5">
        <f t="shared" si="20"/>
        <v>1006.5</v>
      </c>
      <c r="D609" s="1" t="s">
        <v>1931</v>
      </c>
      <c r="E609" s="1" t="s">
        <v>286</v>
      </c>
      <c r="F609" s="3" t="s">
        <v>2387</v>
      </c>
      <c r="G609" s="4"/>
      <c r="H609" s="2"/>
      <c r="I609" s="3" t="s">
        <v>199</v>
      </c>
      <c r="J609" s="4" t="s">
        <v>1075</v>
      </c>
      <c r="K609" s="9" t="s">
        <v>3</v>
      </c>
    </row>
    <row r="610" spans="1:11" s="9" customFormat="1" ht="15.95" customHeight="1">
      <c r="A610" s="26">
        <v>1007.5</v>
      </c>
      <c r="B610" s="26">
        <f t="shared" si="19"/>
        <v>504.25</v>
      </c>
      <c r="C610" s="26">
        <f t="shared" si="20"/>
        <v>1006.5</v>
      </c>
      <c r="D610" s="1" t="s">
        <v>1934</v>
      </c>
      <c r="E610" s="23" t="s">
        <v>286</v>
      </c>
      <c r="F610" s="3" t="s">
        <v>2387</v>
      </c>
      <c r="G610" s="9" t="s">
        <v>1077</v>
      </c>
      <c r="H610" s="1"/>
      <c r="I610" s="24" t="s">
        <v>150</v>
      </c>
      <c r="J610" s="2"/>
      <c r="K610" s="9" t="s">
        <v>3</v>
      </c>
    </row>
    <row r="611" spans="1:11" s="9" customFormat="1" ht="15.95" customHeight="1">
      <c r="A611" s="26">
        <v>1009.5358150000001</v>
      </c>
      <c r="B611" s="26">
        <f t="shared" si="19"/>
        <v>505.26790750000004</v>
      </c>
      <c r="C611" s="26">
        <f t="shared" si="20"/>
        <v>1008.5358150000001</v>
      </c>
      <c r="D611" s="1" t="s">
        <v>1935</v>
      </c>
      <c r="E611" s="23" t="s">
        <v>546</v>
      </c>
      <c r="F611" s="3" t="s">
        <v>2387</v>
      </c>
      <c r="G611" s="9" t="s">
        <v>1078</v>
      </c>
      <c r="H611" s="1"/>
      <c r="I611" s="24" t="s">
        <v>2416</v>
      </c>
      <c r="J611" s="2" t="s">
        <v>1079</v>
      </c>
      <c r="K611" s="9" t="s">
        <v>3</v>
      </c>
    </row>
    <row r="612" spans="1:11" s="9" customFormat="1" ht="15.95" customHeight="1">
      <c r="A612" s="26">
        <v>1009.560984</v>
      </c>
      <c r="B612" s="26">
        <f t="shared" si="19"/>
        <v>505.28049199999998</v>
      </c>
      <c r="C612" s="26">
        <f t="shared" si="20"/>
        <v>1008.560984</v>
      </c>
      <c r="D612" s="1" t="s">
        <v>1936</v>
      </c>
      <c r="E612" s="23" t="s">
        <v>286</v>
      </c>
      <c r="F612" s="3" t="s">
        <v>2387</v>
      </c>
      <c r="G612" s="9" t="s">
        <v>1080</v>
      </c>
      <c r="H612" s="1"/>
      <c r="I612" s="24" t="s">
        <v>150</v>
      </c>
      <c r="J612" s="2"/>
      <c r="K612" s="9" t="s">
        <v>3</v>
      </c>
    </row>
    <row r="613" spans="1:11" s="9" customFormat="1" ht="15.95" customHeight="1">
      <c r="A613" s="26">
        <v>1009.5722000000001</v>
      </c>
      <c r="B613" s="26">
        <f t="shared" si="19"/>
        <v>505.28610000000003</v>
      </c>
      <c r="C613" s="26">
        <f t="shared" si="20"/>
        <v>1008.5722000000001</v>
      </c>
      <c r="D613" s="1" t="s">
        <v>1938</v>
      </c>
      <c r="E613" s="23" t="s">
        <v>546</v>
      </c>
      <c r="F613" s="3" t="s">
        <v>2387</v>
      </c>
      <c r="G613" s="9" t="s">
        <v>1084</v>
      </c>
      <c r="H613" s="1"/>
      <c r="I613" s="24" t="s">
        <v>2416</v>
      </c>
      <c r="J613" s="4" t="s">
        <v>1085</v>
      </c>
      <c r="K613" s="9" t="s">
        <v>3</v>
      </c>
    </row>
    <row r="614" spans="1:11" s="9" customFormat="1" ht="15.95" customHeight="1">
      <c r="A614" s="26">
        <v>1009.5722000000001</v>
      </c>
      <c r="B614" s="26">
        <f t="shared" si="19"/>
        <v>505.28610000000003</v>
      </c>
      <c r="C614" s="26">
        <f t="shared" si="20"/>
        <v>1008.5722000000001</v>
      </c>
      <c r="D614" s="1" t="s">
        <v>1937</v>
      </c>
      <c r="E614" s="23" t="s">
        <v>546</v>
      </c>
      <c r="F614" s="3" t="s">
        <v>2387</v>
      </c>
      <c r="G614" s="9" t="s">
        <v>1081</v>
      </c>
      <c r="H614" s="1" t="s">
        <v>1082</v>
      </c>
      <c r="I614" s="24"/>
      <c r="J614" s="2" t="s">
        <v>1083</v>
      </c>
      <c r="K614" s="9" t="s">
        <v>3</v>
      </c>
    </row>
    <row r="615" spans="1:11" s="9" customFormat="1" ht="15.95" customHeight="1">
      <c r="A615" s="26">
        <v>1009.5722000000001</v>
      </c>
      <c r="B615" s="26">
        <f t="shared" si="19"/>
        <v>505.28610000000003</v>
      </c>
      <c r="C615" s="26">
        <f t="shared" si="20"/>
        <v>1008.5722000000001</v>
      </c>
      <c r="D615" s="1" t="s">
        <v>1940</v>
      </c>
      <c r="E615" s="23" t="s">
        <v>546</v>
      </c>
      <c r="F615" s="3" t="s">
        <v>2387</v>
      </c>
      <c r="G615" s="9" t="s">
        <v>1087</v>
      </c>
      <c r="H615" s="1"/>
      <c r="I615" s="24"/>
      <c r="J615" s="2"/>
      <c r="K615" s="9" t="s">
        <v>3</v>
      </c>
    </row>
    <row r="616" spans="1:11" s="9" customFormat="1" ht="15.95" customHeight="1">
      <c r="A616" s="26">
        <v>1009.5722000000001</v>
      </c>
      <c r="B616" s="26">
        <f t="shared" si="19"/>
        <v>505.28610000000003</v>
      </c>
      <c r="C616" s="26">
        <f t="shared" si="20"/>
        <v>1008.5722000000001</v>
      </c>
      <c r="D616" s="1" t="s">
        <v>1939</v>
      </c>
      <c r="E616" s="23" t="s">
        <v>546</v>
      </c>
      <c r="F616" s="3" t="s">
        <v>2387</v>
      </c>
      <c r="G616" s="9" t="s">
        <v>1086</v>
      </c>
      <c r="H616" s="1"/>
      <c r="I616" s="24"/>
      <c r="J616" s="4"/>
      <c r="K616" s="9" t="s">
        <v>3</v>
      </c>
    </row>
    <row r="617" spans="1:11" s="9" customFormat="1" ht="15.95" customHeight="1">
      <c r="A617" s="26">
        <v>1009.5722500000002</v>
      </c>
      <c r="B617" s="26">
        <f t="shared" si="19"/>
        <v>505.28612500000008</v>
      </c>
      <c r="C617" s="26">
        <f t="shared" si="20"/>
        <v>1008.5722500000002</v>
      </c>
      <c r="D617" s="1" t="s">
        <v>1941</v>
      </c>
      <c r="E617" s="23" t="s">
        <v>546</v>
      </c>
      <c r="F617" s="27" t="s">
        <v>1089</v>
      </c>
      <c r="G617" s="9" t="s">
        <v>1088</v>
      </c>
      <c r="H617" s="1"/>
      <c r="I617" s="24" t="s">
        <v>2414</v>
      </c>
      <c r="J617" s="2" t="s">
        <v>1090</v>
      </c>
      <c r="K617" s="9" t="s">
        <v>3</v>
      </c>
    </row>
    <row r="618" spans="1:11" s="9" customFormat="1" ht="15.95" customHeight="1">
      <c r="A618" s="26">
        <v>1009.6</v>
      </c>
      <c r="B618" s="26">
        <f t="shared" si="19"/>
        <v>505.3</v>
      </c>
      <c r="C618" s="26">
        <f t="shared" si="20"/>
        <v>1008.6</v>
      </c>
      <c r="D618" s="1" t="s">
        <v>1942</v>
      </c>
      <c r="E618" s="23" t="s">
        <v>546</v>
      </c>
      <c r="F618" s="27" t="s">
        <v>1089</v>
      </c>
      <c r="H618" s="1"/>
      <c r="I618" s="3" t="s">
        <v>199</v>
      </c>
      <c r="J618" s="2" t="s">
        <v>1091</v>
      </c>
      <c r="K618" s="9" t="s">
        <v>3</v>
      </c>
    </row>
    <row r="619" spans="1:11" s="9" customFormat="1" ht="15.95" customHeight="1">
      <c r="A619" s="5">
        <v>1009.6</v>
      </c>
      <c r="B619" s="26">
        <f t="shared" si="19"/>
        <v>505.3</v>
      </c>
      <c r="C619" s="5">
        <f t="shared" si="20"/>
        <v>1008.6</v>
      </c>
      <c r="D619" s="1" t="s">
        <v>1943</v>
      </c>
      <c r="E619" s="1" t="s">
        <v>546</v>
      </c>
      <c r="F619" s="3" t="s">
        <v>2387</v>
      </c>
      <c r="G619" s="4" t="s">
        <v>1093</v>
      </c>
      <c r="H619" s="2" t="s">
        <v>1094</v>
      </c>
      <c r="I619" s="3" t="s">
        <v>1092</v>
      </c>
      <c r="J619" s="4" t="s">
        <v>1095</v>
      </c>
      <c r="K619" s="9" t="s">
        <v>3</v>
      </c>
    </row>
    <row r="620" spans="1:11" s="9" customFormat="1" ht="15.95" customHeight="1">
      <c r="A620" s="26">
        <v>1010.369929</v>
      </c>
      <c r="B620" s="26">
        <f t="shared" si="19"/>
        <v>505.68496449999998</v>
      </c>
      <c r="C620" s="26">
        <f t="shared" si="20"/>
        <v>1009.369929</v>
      </c>
      <c r="D620" s="1" t="s">
        <v>1944</v>
      </c>
      <c r="E620" s="23" t="s">
        <v>286</v>
      </c>
      <c r="F620" s="3" t="s">
        <v>2387</v>
      </c>
      <c r="G620" s="9" t="s">
        <v>1096</v>
      </c>
      <c r="H620" s="1"/>
      <c r="I620" s="24" t="s">
        <v>216</v>
      </c>
      <c r="J620" s="4" t="s">
        <v>956</v>
      </c>
      <c r="K620" s="9" t="s">
        <v>3</v>
      </c>
    </row>
    <row r="621" spans="1:11" s="9" customFormat="1" ht="15.95" customHeight="1">
      <c r="A621" s="7">
        <v>1010.5</v>
      </c>
      <c r="B621" s="26">
        <f t="shared" si="19"/>
        <v>505.75</v>
      </c>
      <c r="C621" s="7">
        <f t="shared" si="20"/>
        <v>1009.5</v>
      </c>
      <c r="D621" s="1" t="s">
        <v>1945</v>
      </c>
      <c r="E621" s="1"/>
      <c r="F621" s="3" t="s">
        <v>2387</v>
      </c>
      <c r="G621" s="1"/>
      <c r="H621" s="2"/>
      <c r="I621" s="3"/>
      <c r="J621" s="2" t="s">
        <v>2417</v>
      </c>
      <c r="K621" s="9" t="s">
        <v>3</v>
      </c>
    </row>
    <row r="622" spans="1:11" s="9" customFormat="1" ht="15.95" customHeight="1">
      <c r="A622" s="26">
        <v>1010.5423500000001</v>
      </c>
      <c r="B622" s="26">
        <f t="shared" si="19"/>
        <v>505.77117500000003</v>
      </c>
      <c r="C622" s="26">
        <f t="shared" si="20"/>
        <v>1009.5423500000001</v>
      </c>
      <c r="D622" s="1" t="s">
        <v>1947</v>
      </c>
      <c r="E622" s="23" t="s">
        <v>546</v>
      </c>
      <c r="F622" s="3" t="s">
        <v>2387</v>
      </c>
      <c r="G622" s="9" t="s">
        <v>1099</v>
      </c>
      <c r="H622" s="1"/>
      <c r="I622" s="24" t="s">
        <v>2414</v>
      </c>
      <c r="J622" s="2" t="s">
        <v>982</v>
      </c>
      <c r="K622" s="9" t="s">
        <v>3</v>
      </c>
    </row>
    <row r="623" spans="1:11" s="9" customFormat="1" ht="15.95" customHeight="1">
      <c r="A623" s="26">
        <v>1010.5423500000001</v>
      </c>
      <c r="B623" s="26">
        <f t="shared" si="19"/>
        <v>505.77117500000003</v>
      </c>
      <c r="C623" s="26">
        <f t="shared" si="20"/>
        <v>1009.5423500000001</v>
      </c>
      <c r="D623" s="1" t="s">
        <v>1946</v>
      </c>
      <c r="E623" s="23" t="s">
        <v>546</v>
      </c>
      <c r="F623" s="3" t="s">
        <v>2387</v>
      </c>
      <c r="G623" s="9" t="s">
        <v>1097</v>
      </c>
      <c r="H623" s="1"/>
      <c r="I623" s="24"/>
      <c r="J623" s="21" t="s">
        <v>1098</v>
      </c>
      <c r="K623" s="9" t="s">
        <v>3</v>
      </c>
    </row>
    <row r="624" spans="1:11" s="9" customFormat="1" ht="15.95" customHeight="1">
      <c r="A624" s="16">
        <v>1011.338374</v>
      </c>
      <c r="B624" s="26">
        <f t="shared" si="19"/>
        <v>506.16918700000002</v>
      </c>
      <c r="C624" s="16">
        <f t="shared" si="20"/>
        <v>1010.338374</v>
      </c>
      <c r="D624" s="1" t="s">
        <v>1948</v>
      </c>
      <c r="E624" s="23" t="s">
        <v>286</v>
      </c>
      <c r="F624" s="3" t="s">
        <v>2387</v>
      </c>
      <c r="G624" s="9" t="s">
        <v>1100</v>
      </c>
      <c r="H624" s="1"/>
      <c r="I624" s="24" t="s">
        <v>150</v>
      </c>
      <c r="J624" s="2" t="s">
        <v>744</v>
      </c>
      <c r="K624" s="9" t="s">
        <v>3</v>
      </c>
    </row>
    <row r="625" spans="1:11" s="9" customFormat="1" ht="15.95" customHeight="1">
      <c r="A625" s="7">
        <v>1011.6</v>
      </c>
      <c r="B625" s="26">
        <f t="shared" si="19"/>
        <v>506.3</v>
      </c>
      <c r="C625" s="7">
        <f t="shared" si="20"/>
        <v>1010.6</v>
      </c>
      <c r="D625" s="1" t="s">
        <v>1949</v>
      </c>
      <c r="E625" s="1" t="s">
        <v>286</v>
      </c>
      <c r="F625" s="3" t="s">
        <v>2387</v>
      </c>
      <c r="G625" s="1"/>
      <c r="H625" s="2"/>
      <c r="I625" s="3" t="s">
        <v>216</v>
      </c>
      <c r="J625" s="4" t="s">
        <v>1074</v>
      </c>
      <c r="K625" s="9" t="s">
        <v>3</v>
      </c>
    </row>
    <row r="626" spans="1:11" s="9" customFormat="1" ht="15.95" customHeight="1">
      <c r="A626" s="26">
        <v>1013.4502229999999</v>
      </c>
      <c r="B626" s="26">
        <f t="shared" si="19"/>
        <v>507.22511149999997</v>
      </c>
      <c r="C626" s="26">
        <f t="shared" si="20"/>
        <v>1012.4502229999999</v>
      </c>
      <c r="D626" s="1" t="s">
        <v>1950</v>
      </c>
      <c r="E626" s="23" t="s">
        <v>286</v>
      </c>
      <c r="F626" s="3" t="s">
        <v>2387</v>
      </c>
      <c r="G626" s="9" t="s">
        <v>1101</v>
      </c>
      <c r="H626" s="1"/>
      <c r="I626" s="24" t="s">
        <v>150</v>
      </c>
      <c r="J626" s="2" t="s">
        <v>1102</v>
      </c>
      <c r="K626" s="9" t="s">
        <v>3</v>
      </c>
    </row>
    <row r="627" spans="1:11" s="9" customFormat="1" ht="15.95" customHeight="1">
      <c r="A627" s="7">
        <v>1013.5</v>
      </c>
      <c r="B627" s="26">
        <f t="shared" si="19"/>
        <v>507.25</v>
      </c>
      <c r="C627" s="7">
        <f t="shared" si="20"/>
        <v>1012.5</v>
      </c>
      <c r="D627" s="1" t="s">
        <v>1951</v>
      </c>
      <c r="E627" s="1" t="s">
        <v>286</v>
      </c>
      <c r="F627" s="3" t="s">
        <v>2387</v>
      </c>
      <c r="G627" s="1"/>
      <c r="H627" s="2"/>
      <c r="I627" s="3"/>
      <c r="J627" s="2" t="s">
        <v>2418</v>
      </c>
      <c r="K627" s="9" t="s">
        <v>3</v>
      </c>
    </row>
    <row r="628" spans="1:11" s="9" customFormat="1" ht="15.95" customHeight="1">
      <c r="A628" s="16">
        <v>1013.5671150000001</v>
      </c>
      <c r="B628" s="26">
        <f t="shared" si="19"/>
        <v>507.28355750000003</v>
      </c>
      <c r="C628" s="16">
        <f t="shared" si="20"/>
        <v>1012.5671150000001</v>
      </c>
      <c r="D628" s="1" t="s">
        <v>1952</v>
      </c>
      <c r="E628" s="23" t="s">
        <v>546</v>
      </c>
      <c r="F628" s="3" t="s">
        <v>2387</v>
      </c>
      <c r="G628" s="22"/>
      <c r="H628" s="1"/>
      <c r="I628" s="24" t="s">
        <v>1103</v>
      </c>
      <c r="J628" s="2" t="s">
        <v>1104</v>
      </c>
      <c r="K628" s="9" t="s">
        <v>3</v>
      </c>
    </row>
    <row r="629" spans="1:11" s="9" customFormat="1" ht="15.95" customHeight="1">
      <c r="A629" s="26">
        <v>1013.5671199999999</v>
      </c>
      <c r="B629" s="26">
        <f t="shared" si="19"/>
        <v>507.28355999999997</v>
      </c>
      <c r="C629" s="26">
        <f t="shared" si="20"/>
        <v>1012.5671199999999</v>
      </c>
      <c r="D629" s="1" t="s">
        <v>1953</v>
      </c>
      <c r="E629" s="23" t="s">
        <v>546</v>
      </c>
      <c r="F629" s="27" t="s">
        <v>1106</v>
      </c>
      <c r="G629" s="9" t="s">
        <v>1105</v>
      </c>
      <c r="H629" s="1" t="s">
        <v>1107</v>
      </c>
      <c r="I629" s="24"/>
      <c r="J629" s="2" t="s">
        <v>904</v>
      </c>
      <c r="K629" s="9" t="s">
        <v>3</v>
      </c>
    </row>
    <row r="630" spans="1:11" s="9" customFormat="1" ht="15.95" customHeight="1">
      <c r="A630" s="7">
        <v>1015.5</v>
      </c>
      <c r="B630" s="26">
        <f t="shared" si="19"/>
        <v>508.25</v>
      </c>
      <c r="C630" s="7">
        <f t="shared" si="20"/>
        <v>1014.5</v>
      </c>
      <c r="D630" s="1" t="s">
        <v>1954</v>
      </c>
      <c r="E630" s="1" t="s">
        <v>286</v>
      </c>
      <c r="F630" s="3" t="s">
        <v>2387</v>
      </c>
      <c r="G630" s="1"/>
      <c r="H630" s="2"/>
      <c r="I630" s="3" t="s">
        <v>216</v>
      </c>
      <c r="J630" s="10" t="s">
        <v>1108</v>
      </c>
      <c r="K630" s="9" t="s">
        <v>3</v>
      </c>
    </row>
    <row r="631" spans="1:11" s="9" customFormat="1" ht="15.95" customHeight="1">
      <c r="A631" s="26">
        <v>1015.5253</v>
      </c>
      <c r="B631" s="26">
        <f t="shared" si="19"/>
        <v>508.26265000000001</v>
      </c>
      <c r="C631" s="26">
        <f t="shared" si="20"/>
        <v>1014.5253</v>
      </c>
      <c r="D631" s="1" t="s">
        <v>1955</v>
      </c>
      <c r="E631" s="23" t="s">
        <v>546</v>
      </c>
      <c r="F631" s="3" t="s">
        <v>2387</v>
      </c>
      <c r="G631" s="9" t="s">
        <v>1109</v>
      </c>
      <c r="H631" s="1" t="s">
        <v>1110</v>
      </c>
      <c r="I631" s="24"/>
      <c r="J631" s="4" t="s">
        <v>1111</v>
      </c>
      <c r="K631" s="9" t="s">
        <v>3</v>
      </c>
    </row>
    <row r="632" spans="1:11" s="9" customFormat="1" ht="15.95" customHeight="1">
      <c r="A632" s="26">
        <v>1015.5827849999999</v>
      </c>
      <c r="B632" s="26">
        <f t="shared" si="19"/>
        <v>508.29139249999997</v>
      </c>
      <c r="C632" s="26">
        <f t="shared" si="20"/>
        <v>1014.5827849999999</v>
      </c>
      <c r="D632" s="1" t="s">
        <v>1956</v>
      </c>
      <c r="F632" s="3" t="s">
        <v>2387</v>
      </c>
      <c r="G632" s="9" t="s">
        <v>1112</v>
      </c>
      <c r="H632" s="1"/>
      <c r="I632" s="24" t="s">
        <v>150</v>
      </c>
      <c r="J632" s="4"/>
      <c r="K632" s="9" t="s">
        <v>3</v>
      </c>
    </row>
    <row r="633" spans="1:11" s="9" customFormat="1" ht="15.95" customHeight="1">
      <c r="A633" s="26">
        <v>1016.48278</v>
      </c>
      <c r="B633" s="26">
        <f t="shared" si="19"/>
        <v>508.74139000000002</v>
      </c>
      <c r="C633" s="26">
        <f t="shared" si="20"/>
        <v>1015.48278</v>
      </c>
      <c r="D633" s="1" t="s">
        <v>1957</v>
      </c>
      <c r="E633" s="23" t="s">
        <v>546</v>
      </c>
      <c r="F633" s="3" t="s">
        <v>2387</v>
      </c>
      <c r="G633" s="9" t="s">
        <v>1113</v>
      </c>
      <c r="H633" s="1" t="s">
        <v>1114</v>
      </c>
      <c r="I633" s="24" t="s">
        <v>2414</v>
      </c>
      <c r="J633" s="2" t="s">
        <v>946</v>
      </c>
      <c r="K633" s="9" t="s">
        <v>3</v>
      </c>
    </row>
    <row r="634" spans="1:11" s="9" customFormat="1" ht="15.95" customHeight="1">
      <c r="A634" s="26">
        <v>1016.545696</v>
      </c>
      <c r="B634" s="26">
        <f t="shared" si="19"/>
        <v>508.77284800000001</v>
      </c>
      <c r="C634" s="26">
        <f t="shared" si="20"/>
        <v>1015.545696</v>
      </c>
      <c r="D634" s="1" t="s">
        <v>1958</v>
      </c>
      <c r="E634" s="23" t="s">
        <v>286</v>
      </c>
      <c r="F634" s="27" t="s">
        <v>1117</v>
      </c>
      <c r="G634" s="9" t="s">
        <v>1116</v>
      </c>
      <c r="H634" s="1"/>
      <c r="I634" s="24" t="s">
        <v>1115</v>
      </c>
      <c r="J634" s="4" t="s">
        <v>450</v>
      </c>
      <c r="K634" s="9" t="s">
        <v>3</v>
      </c>
    </row>
    <row r="635" spans="1:11" s="9" customFormat="1" ht="15.95" customHeight="1">
      <c r="A635" s="7">
        <v>1017.6</v>
      </c>
      <c r="B635" s="26">
        <f t="shared" si="19"/>
        <v>509.3</v>
      </c>
      <c r="C635" s="7">
        <f t="shared" si="20"/>
        <v>1016.6</v>
      </c>
      <c r="D635" s="1" t="s">
        <v>1959</v>
      </c>
      <c r="E635" s="1" t="s">
        <v>286</v>
      </c>
      <c r="F635" s="3" t="s">
        <v>2387</v>
      </c>
      <c r="G635" s="1"/>
      <c r="H635" s="2"/>
      <c r="I635" s="3" t="s">
        <v>216</v>
      </c>
      <c r="J635" s="10" t="s">
        <v>1118</v>
      </c>
      <c r="K635" s="9" t="s">
        <v>3</v>
      </c>
    </row>
    <row r="636" spans="1:11" s="9" customFormat="1" ht="15.95" customHeight="1">
      <c r="A636" s="26">
        <v>1019.5456349999999</v>
      </c>
      <c r="B636" s="26">
        <f t="shared" si="19"/>
        <v>510.27281749999997</v>
      </c>
      <c r="C636" s="26">
        <f t="shared" si="20"/>
        <v>1018.5456349999999</v>
      </c>
      <c r="D636" s="1" t="s">
        <v>1788</v>
      </c>
      <c r="F636" s="3" t="s">
        <v>2387</v>
      </c>
      <c r="H636" s="1"/>
      <c r="I636" s="24"/>
      <c r="J636" s="2"/>
      <c r="K636" s="9" t="s">
        <v>3</v>
      </c>
    </row>
    <row r="637" spans="1:11" s="9" customFormat="1" ht="15.95" customHeight="1">
      <c r="A637" s="7">
        <v>1019.6</v>
      </c>
      <c r="B637" s="26">
        <f t="shared" si="19"/>
        <v>510.3</v>
      </c>
      <c r="C637" s="7">
        <f t="shared" si="20"/>
        <v>1018.6</v>
      </c>
      <c r="D637" s="1" t="s">
        <v>1960</v>
      </c>
      <c r="E637" s="1" t="s">
        <v>286</v>
      </c>
      <c r="F637" s="3" t="s">
        <v>2387</v>
      </c>
      <c r="G637" s="1" t="s">
        <v>1119</v>
      </c>
      <c r="H637" s="2" t="s">
        <v>2419</v>
      </c>
      <c r="I637" s="3" t="s">
        <v>216</v>
      </c>
      <c r="J637" s="4" t="s">
        <v>539</v>
      </c>
      <c r="K637" s="9" t="s">
        <v>3</v>
      </c>
    </row>
    <row r="638" spans="1:11" s="9" customFormat="1" ht="15.95" customHeight="1">
      <c r="A638" s="5">
        <v>1020.4</v>
      </c>
      <c r="B638" s="26">
        <f t="shared" si="19"/>
        <v>510.7</v>
      </c>
      <c r="C638" s="5">
        <f t="shared" si="20"/>
        <v>1019.4</v>
      </c>
      <c r="D638" s="1" t="s">
        <v>1961</v>
      </c>
      <c r="E638" s="1" t="s">
        <v>286</v>
      </c>
      <c r="F638" s="2" t="s">
        <v>1121</v>
      </c>
      <c r="G638" s="4" t="s">
        <v>1120</v>
      </c>
      <c r="H638" s="2"/>
      <c r="I638" s="3" t="s">
        <v>216</v>
      </c>
      <c r="J638" s="10" t="s">
        <v>569</v>
      </c>
      <c r="K638" s="9" t="s">
        <v>3</v>
      </c>
    </row>
    <row r="639" spans="1:11" s="9" customFormat="1" ht="15.95" customHeight="1">
      <c r="A639" s="26">
        <v>1020.47525</v>
      </c>
      <c r="B639" s="26">
        <f t="shared" si="19"/>
        <v>510.73762499999998</v>
      </c>
      <c r="C639" s="26">
        <f t="shared" si="20"/>
        <v>1019.47525</v>
      </c>
      <c r="D639" s="1" t="s">
        <v>1962</v>
      </c>
      <c r="E639" s="23" t="s">
        <v>546</v>
      </c>
      <c r="F639" s="3" t="s">
        <v>2387</v>
      </c>
      <c r="G639" s="9" t="s">
        <v>1122</v>
      </c>
      <c r="H639" s="1"/>
      <c r="I639" s="24"/>
      <c r="J639" s="2"/>
      <c r="K639" s="9" t="s">
        <v>3</v>
      </c>
    </row>
    <row r="640" spans="1:11" s="9" customFormat="1" ht="15.95" customHeight="1">
      <c r="A640" s="26">
        <v>1020.5518189999999</v>
      </c>
      <c r="B640" s="26">
        <f t="shared" si="19"/>
        <v>510.77590949999995</v>
      </c>
      <c r="C640" s="26">
        <f t="shared" si="20"/>
        <v>1019.5518189999999</v>
      </c>
      <c r="D640" s="1" t="s">
        <v>1840</v>
      </c>
      <c r="F640" s="3" t="s">
        <v>2387</v>
      </c>
      <c r="G640" s="9" t="s">
        <v>1123</v>
      </c>
      <c r="H640" s="1"/>
      <c r="I640" s="24"/>
      <c r="J640" s="2"/>
      <c r="K640" s="9" t="s">
        <v>3</v>
      </c>
    </row>
    <row r="641" spans="1:11" s="9" customFormat="1" ht="15.95" customHeight="1">
      <c r="A641" s="16">
        <v>1021.5</v>
      </c>
      <c r="B641" s="26">
        <f t="shared" si="19"/>
        <v>511.25</v>
      </c>
      <c r="C641" s="16">
        <f t="shared" si="20"/>
        <v>1020.5</v>
      </c>
      <c r="D641" s="1" t="s">
        <v>1963</v>
      </c>
      <c r="E641" s="23" t="s">
        <v>286</v>
      </c>
      <c r="F641" s="27" t="s">
        <v>1125</v>
      </c>
      <c r="G641" s="9" t="s">
        <v>1124</v>
      </c>
      <c r="H641" s="1"/>
      <c r="I641" s="24" t="s">
        <v>216</v>
      </c>
      <c r="J641" s="2" t="s">
        <v>1118</v>
      </c>
      <c r="K641" s="9" t="s">
        <v>3</v>
      </c>
    </row>
    <row r="642" spans="1:11" s="9" customFormat="1" ht="15.95" customHeight="1">
      <c r="A642" s="26">
        <v>1021.535835</v>
      </c>
      <c r="B642" s="26">
        <f t="shared" ref="B642:B705" si="21">((A642-1)/2)+1</f>
        <v>511.26791750000001</v>
      </c>
      <c r="C642" s="26">
        <f t="shared" si="20"/>
        <v>1020.535835</v>
      </c>
      <c r="D642" s="1" t="s">
        <v>1840</v>
      </c>
      <c r="F642" s="3" t="s">
        <v>2387</v>
      </c>
      <c r="G642" s="9" t="s">
        <v>1126</v>
      </c>
      <c r="H642" s="1"/>
      <c r="I642" s="24"/>
      <c r="J642" s="2"/>
      <c r="K642" s="9" t="s">
        <v>3</v>
      </c>
    </row>
    <row r="643" spans="1:11" s="9" customFormat="1" ht="15.95" customHeight="1">
      <c r="A643" s="7">
        <v>1022.5</v>
      </c>
      <c r="B643" s="26">
        <f t="shared" si="21"/>
        <v>511.75</v>
      </c>
      <c r="C643" s="7">
        <f t="shared" si="20"/>
        <v>1021.5</v>
      </c>
      <c r="D643" s="1" t="s">
        <v>1965</v>
      </c>
      <c r="E643" s="1" t="s">
        <v>286</v>
      </c>
      <c r="F643" s="2" t="s">
        <v>1130</v>
      </c>
      <c r="G643" s="4" t="s">
        <v>1129</v>
      </c>
      <c r="H643" s="2"/>
      <c r="I643" s="3" t="s">
        <v>199</v>
      </c>
      <c r="J643" s="10" t="s">
        <v>1023</v>
      </c>
      <c r="K643" s="9" t="s">
        <v>3</v>
      </c>
    </row>
    <row r="644" spans="1:11" s="9" customFormat="1" ht="15.95" customHeight="1">
      <c r="A644" s="5">
        <v>1022.5</v>
      </c>
      <c r="B644" s="26">
        <f t="shared" si="21"/>
        <v>511.75</v>
      </c>
      <c r="C644" s="5">
        <f t="shared" si="20"/>
        <v>1021.5</v>
      </c>
      <c r="D644" s="1" t="s">
        <v>1964</v>
      </c>
      <c r="E644" s="1" t="s">
        <v>286</v>
      </c>
      <c r="F644" s="2" t="s">
        <v>1128</v>
      </c>
      <c r="G644" s="4" t="s">
        <v>1127</v>
      </c>
      <c r="H644" s="2"/>
      <c r="I644" s="3" t="s">
        <v>199</v>
      </c>
      <c r="J644" s="10" t="s">
        <v>754</v>
      </c>
      <c r="K644" s="9" t="s">
        <v>3</v>
      </c>
    </row>
    <row r="645" spans="1:11" s="9" customFormat="1" ht="15.95" customHeight="1">
      <c r="A645" s="7">
        <v>1022.5198799999999</v>
      </c>
      <c r="B645" s="26">
        <f t="shared" si="21"/>
        <v>511.75993999999997</v>
      </c>
      <c r="C645" s="7">
        <f t="shared" si="20"/>
        <v>1021.5198799999999</v>
      </c>
      <c r="D645" s="1" t="s">
        <v>1966</v>
      </c>
      <c r="E645" s="1" t="s">
        <v>286</v>
      </c>
      <c r="F645" s="2" t="s">
        <v>1132</v>
      </c>
      <c r="G645" s="4" t="s">
        <v>1131</v>
      </c>
      <c r="H645" s="2"/>
      <c r="I645" s="3" t="s">
        <v>833</v>
      </c>
      <c r="J645" s="10" t="s">
        <v>802</v>
      </c>
      <c r="K645" s="9" t="s">
        <v>3</v>
      </c>
    </row>
    <row r="646" spans="1:11" s="9" customFormat="1" ht="15.95" customHeight="1">
      <c r="A646" s="5">
        <v>1023</v>
      </c>
      <c r="B646" s="26">
        <f t="shared" si="21"/>
        <v>512</v>
      </c>
      <c r="C646" s="7">
        <f t="shared" si="20"/>
        <v>1022</v>
      </c>
      <c r="D646" s="1" t="s">
        <v>1967</v>
      </c>
      <c r="E646" s="1" t="s">
        <v>546</v>
      </c>
      <c r="F646" s="2" t="s">
        <v>1134</v>
      </c>
      <c r="G646" s="4" t="s">
        <v>1133</v>
      </c>
      <c r="H646" s="2" t="s">
        <v>1135</v>
      </c>
      <c r="I646" s="3" t="s">
        <v>199</v>
      </c>
      <c r="J646" s="10" t="s">
        <v>1136</v>
      </c>
      <c r="K646" s="9" t="s">
        <v>3</v>
      </c>
    </row>
    <row r="647" spans="1:11" s="9" customFormat="1" ht="15.95" customHeight="1">
      <c r="A647" s="7">
        <v>1023.5</v>
      </c>
      <c r="B647" s="26">
        <f t="shared" si="21"/>
        <v>512.25</v>
      </c>
      <c r="C647" s="7">
        <f t="shared" si="20"/>
        <v>1022.5</v>
      </c>
      <c r="D647" s="1" t="s">
        <v>1137</v>
      </c>
      <c r="E647" s="1" t="s">
        <v>286</v>
      </c>
      <c r="F647" s="3" t="s">
        <v>2387</v>
      </c>
      <c r="G647" s="1" t="s">
        <v>2420</v>
      </c>
      <c r="H647" s="40" t="s">
        <v>1139</v>
      </c>
      <c r="I647" s="3" t="s">
        <v>1138</v>
      </c>
      <c r="J647" s="25" t="s">
        <v>1140</v>
      </c>
      <c r="K647" s="9" t="s">
        <v>3</v>
      </c>
    </row>
    <row r="648" spans="1:11" s="9" customFormat="1" ht="15.95" customHeight="1">
      <c r="A648" s="26">
        <v>1023.5070220000001</v>
      </c>
      <c r="B648" s="26">
        <f t="shared" si="21"/>
        <v>512.25351100000012</v>
      </c>
      <c r="C648" s="26">
        <f t="shared" si="20"/>
        <v>1022.5070220000001</v>
      </c>
      <c r="D648" s="1" t="s">
        <v>1903</v>
      </c>
      <c r="E648" s="23" t="s">
        <v>286</v>
      </c>
      <c r="F648" s="3" t="s">
        <v>2387</v>
      </c>
      <c r="G648" s="9" t="s">
        <v>1141</v>
      </c>
      <c r="H648" s="1"/>
      <c r="I648" s="24" t="s">
        <v>150</v>
      </c>
      <c r="J648" s="4"/>
      <c r="K648" s="9" t="s">
        <v>3</v>
      </c>
    </row>
    <row r="649" spans="1:11" s="9" customFormat="1" ht="15.95" customHeight="1">
      <c r="A649" s="16">
        <v>1023.540565</v>
      </c>
      <c r="B649" s="26">
        <f t="shared" si="21"/>
        <v>512.27028250000001</v>
      </c>
      <c r="C649" s="16">
        <f t="shared" si="20"/>
        <v>1022.540565</v>
      </c>
      <c r="D649" s="1" t="s">
        <v>1968</v>
      </c>
      <c r="E649" s="23" t="s">
        <v>286</v>
      </c>
      <c r="F649" s="27" t="s">
        <v>1143</v>
      </c>
      <c r="G649" s="9" t="s">
        <v>1142</v>
      </c>
      <c r="H649" s="1"/>
      <c r="I649" s="24" t="s">
        <v>150</v>
      </c>
      <c r="J649" s="2" t="s">
        <v>1068</v>
      </c>
      <c r="K649" s="9" t="s">
        <v>3</v>
      </c>
    </row>
    <row r="650" spans="1:11" s="9" customFormat="1" ht="15.95" customHeight="1">
      <c r="A650" s="26">
        <v>1023.5515150000001</v>
      </c>
      <c r="B650" s="26">
        <f t="shared" si="21"/>
        <v>512.27575750000005</v>
      </c>
      <c r="C650" s="26">
        <f t="shared" si="20"/>
        <v>1022.5515150000001</v>
      </c>
      <c r="D650" s="1" t="s">
        <v>1970</v>
      </c>
      <c r="E650" s="23" t="s">
        <v>546</v>
      </c>
      <c r="F650" s="3" t="s">
        <v>2387</v>
      </c>
      <c r="G650" s="9" t="s">
        <v>1146</v>
      </c>
      <c r="H650" s="1" t="s">
        <v>1147</v>
      </c>
      <c r="I650" s="24" t="s">
        <v>2416</v>
      </c>
      <c r="J650" s="21" t="s">
        <v>1148</v>
      </c>
      <c r="K650" s="9" t="s">
        <v>3</v>
      </c>
    </row>
    <row r="651" spans="1:11" s="9" customFormat="1" ht="15.95" customHeight="1">
      <c r="A651" s="26">
        <v>1023.5515150000001</v>
      </c>
      <c r="B651" s="26">
        <f t="shared" si="21"/>
        <v>512.27575750000005</v>
      </c>
      <c r="C651" s="26">
        <f t="shared" si="20"/>
        <v>1022.5515150000001</v>
      </c>
      <c r="D651" s="1" t="s">
        <v>1969</v>
      </c>
      <c r="E651" s="23" t="s">
        <v>546</v>
      </c>
      <c r="F651" s="3" t="s">
        <v>2387</v>
      </c>
      <c r="G651" s="9" t="s">
        <v>1144</v>
      </c>
      <c r="H651" s="1" t="s">
        <v>1145</v>
      </c>
      <c r="I651" s="24" t="s">
        <v>2416</v>
      </c>
      <c r="J651" s="21" t="s">
        <v>1085</v>
      </c>
      <c r="K651" s="9" t="s">
        <v>3</v>
      </c>
    </row>
    <row r="652" spans="1:11" s="9" customFormat="1" ht="15.95" customHeight="1">
      <c r="A652" s="5">
        <v>1023.6</v>
      </c>
      <c r="B652" s="26">
        <f t="shared" si="21"/>
        <v>512.29999999999995</v>
      </c>
      <c r="C652" s="7">
        <f t="shared" si="20"/>
        <v>1022.6</v>
      </c>
      <c r="D652" s="1" t="s">
        <v>1971</v>
      </c>
      <c r="E652" s="1" t="s">
        <v>546</v>
      </c>
      <c r="F652" s="2" t="s">
        <v>1134</v>
      </c>
      <c r="G652" s="4" t="s">
        <v>1149</v>
      </c>
      <c r="H652" s="2" t="s">
        <v>1150</v>
      </c>
      <c r="I652" s="3" t="s">
        <v>199</v>
      </c>
      <c r="J652" s="17" t="s">
        <v>1136</v>
      </c>
      <c r="K652" s="9" t="s">
        <v>3</v>
      </c>
    </row>
    <row r="653" spans="1:11" s="9" customFormat="1" ht="15.95" customHeight="1">
      <c r="A653" s="7">
        <v>1024.5</v>
      </c>
      <c r="B653" s="26">
        <f t="shared" si="21"/>
        <v>512.75</v>
      </c>
      <c r="C653" s="7">
        <f t="shared" si="20"/>
        <v>1023.5</v>
      </c>
      <c r="D653" s="1" t="s">
        <v>1972</v>
      </c>
      <c r="E653" s="1" t="s">
        <v>546</v>
      </c>
      <c r="F653" s="3" t="s">
        <v>2387</v>
      </c>
      <c r="G653" s="1"/>
      <c r="H653" s="12"/>
      <c r="I653" s="3"/>
      <c r="J653" s="2" t="s">
        <v>1151</v>
      </c>
      <c r="K653" s="9" t="s">
        <v>3</v>
      </c>
    </row>
    <row r="654" spans="1:11" s="9" customFormat="1" ht="15.95" customHeight="1">
      <c r="A654" s="16">
        <v>1024.5</v>
      </c>
      <c r="B654" s="26">
        <f t="shared" si="21"/>
        <v>512.75</v>
      </c>
      <c r="C654" s="16">
        <f t="shared" si="20"/>
        <v>1023.5</v>
      </c>
      <c r="D654" s="1" t="s">
        <v>1903</v>
      </c>
      <c r="E654" s="23" t="s">
        <v>286</v>
      </c>
      <c r="F654" s="3" t="s">
        <v>2387</v>
      </c>
      <c r="G654" s="22"/>
      <c r="H654" s="1"/>
      <c r="I654" s="24" t="s">
        <v>150</v>
      </c>
      <c r="J654" s="2"/>
      <c r="K654" s="9" t="s">
        <v>3</v>
      </c>
    </row>
    <row r="655" spans="1:11" s="9" customFormat="1" ht="15.95" customHeight="1">
      <c r="A655" s="16">
        <v>1024.5579500000001</v>
      </c>
      <c r="B655" s="26">
        <f t="shared" si="21"/>
        <v>512.77897500000006</v>
      </c>
      <c r="C655" s="16">
        <f t="shared" si="20"/>
        <v>1023.5579500000001</v>
      </c>
      <c r="D655" s="1" t="s">
        <v>1975</v>
      </c>
      <c r="E655" s="23" t="s">
        <v>546</v>
      </c>
      <c r="F655" s="27" t="s">
        <v>1153</v>
      </c>
      <c r="G655" s="9" t="s">
        <v>1099</v>
      </c>
      <c r="H655" s="1"/>
      <c r="I655" s="24" t="s">
        <v>1157</v>
      </c>
      <c r="J655" s="4" t="s">
        <v>986</v>
      </c>
      <c r="K655" s="9" t="s">
        <v>3</v>
      </c>
    </row>
    <row r="656" spans="1:11" s="9" customFormat="1" ht="15.95" customHeight="1">
      <c r="A656" s="26">
        <v>1024.5579500000001</v>
      </c>
      <c r="B656" s="26">
        <f t="shared" si="21"/>
        <v>512.77897500000006</v>
      </c>
      <c r="C656" s="26">
        <f t="shared" si="20"/>
        <v>1023.5579500000001</v>
      </c>
      <c r="D656" s="1" t="s">
        <v>1974</v>
      </c>
      <c r="E656" s="23" t="s">
        <v>546</v>
      </c>
      <c r="F656" s="27" t="s">
        <v>1153</v>
      </c>
      <c r="G656" s="9" t="s">
        <v>1155</v>
      </c>
      <c r="H656" s="1"/>
      <c r="I656" s="24" t="s">
        <v>2163</v>
      </c>
      <c r="J656" s="2" t="s">
        <v>1156</v>
      </c>
      <c r="K656" s="9" t="s">
        <v>3</v>
      </c>
    </row>
    <row r="657" spans="1:11" s="9" customFormat="1" ht="15.95" customHeight="1">
      <c r="A657" s="26">
        <v>1024.5579500000001</v>
      </c>
      <c r="B657" s="26">
        <f t="shared" si="21"/>
        <v>512.77897500000006</v>
      </c>
      <c r="C657" s="26">
        <f t="shared" si="20"/>
        <v>1023.5579500000001</v>
      </c>
      <c r="D657" s="1" t="s">
        <v>1973</v>
      </c>
      <c r="E657" s="23" t="s">
        <v>546</v>
      </c>
      <c r="F657" s="27" t="s">
        <v>1153</v>
      </c>
      <c r="G657" s="9" t="s">
        <v>1152</v>
      </c>
      <c r="H657" s="1"/>
      <c r="I657" s="24" t="s">
        <v>2421</v>
      </c>
      <c r="J657" s="4" t="s">
        <v>1154</v>
      </c>
      <c r="K657" s="9" t="s">
        <v>3</v>
      </c>
    </row>
    <row r="658" spans="1:11" s="9" customFormat="1" ht="15.95" customHeight="1">
      <c r="A658" s="7">
        <v>1025.5</v>
      </c>
      <c r="B658" s="26">
        <f t="shared" si="21"/>
        <v>513.25</v>
      </c>
      <c r="C658" s="7">
        <f t="shared" ref="C658:C721" si="22">A658-1</f>
        <v>1024.5</v>
      </c>
      <c r="D658" s="1" t="s">
        <v>1976</v>
      </c>
      <c r="E658" s="1" t="s">
        <v>546</v>
      </c>
      <c r="F658" s="3" t="s">
        <v>2387</v>
      </c>
      <c r="G658" s="4" t="s">
        <v>1158</v>
      </c>
      <c r="H658" s="11" t="s">
        <v>1159</v>
      </c>
      <c r="I658" s="3" t="s">
        <v>3</v>
      </c>
      <c r="J658" s="2" t="s">
        <v>628</v>
      </c>
      <c r="K658" s="9" t="s">
        <v>3</v>
      </c>
    </row>
    <row r="659" spans="1:11" s="9" customFormat="1" ht="15.95" customHeight="1">
      <c r="A659" s="16">
        <v>1025.5348000000001</v>
      </c>
      <c r="B659" s="26">
        <f t="shared" si="21"/>
        <v>513.26740000000007</v>
      </c>
      <c r="C659" s="16">
        <f t="shared" si="22"/>
        <v>1024.5348000000001</v>
      </c>
      <c r="D659" s="1" t="s">
        <v>1977</v>
      </c>
      <c r="E659" s="23" t="s">
        <v>546</v>
      </c>
      <c r="F659" s="3" t="s">
        <v>2387</v>
      </c>
      <c r="G659" s="9" t="s">
        <v>1160</v>
      </c>
      <c r="H659" s="1" t="s">
        <v>1161</v>
      </c>
      <c r="I659" s="24"/>
      <c r="J659" s="2" t="s">
        <v>952</v>
      </c>
      <c r="K659" s="9" t="s">
        <v>3</v>
      </c>
    </row>
    <row r="660" spans="1:11" s="9" customFormat="1" ht="15.95" customHeight="1">
      <c r="A660" s="26">
        <v>1027.4658730000001</v>
      </c>
      <c r="B660" s="26">
        <f t="shared" si="21"/>
        <v>514.23293650000005</v>
      </c>
      <c r="C660" s="26">
        <f t="shared" si="22"/>
        <v>1026.4658730000001</v>
      </c>
      <c r="D660" s="1" t="s">
        <v>1978</v>
      </c>
      <c r="E660" s="23" t="s">
        <v>286</v>
      </c>
      <c r="F660" s="3" t="s">
        <v>2387</v>
      </c>
      <c r="G660" s="9" t="s">
        <v>1162</v>
      </c>
      <c r="H660" s="1"/>
      <c r="I660" s="24" t="s">
        <v>150</v>
      </c>
      <c r="J660" s="2"/>
      <c r="K660" s="9" t="s">
        <v>3</v>
      </c>
    </row>
    <row r="661" spans="1:11" s="9" customFormat="1" ht="15.95" customHeight="1">
      <c r="A661" s="7">
        <v>1028.5</v>
      </c>
      <c r="B661" s="26">
        <f t="shared" si="21"/>
        <v>514.75</v>
      </c>
      <c r="C661" s="7">
        <f t="shared" si="22"/>
        <v>1027.5</v>
      </c>
      <c r="D661" s="1" t="s">
        <v>1979</v>
      </c>
      <c r="E661" s="1" t="s">
        <v>286</v>
      </c>
      <c r="F661" s="2" t="s">
        <v>1164</v>
      </c>
      <c r="G661" s="4" t="s">
        <v>1163</v>
      </c>
      <c r="H661" s="2"/>
      <c r="I661" s="3" t="s">
        <v>199</v>
      </c>
      <c r="J661" s="25" t="s">
        <v>1023</v>
      </c>
      <c r="K661" s="9" t="s">
        <v>3</v>
      </c>
    </row>
    <row r="662" spans="1:11" s="9" customFormat="1" ht="15.95" customHeight="1">
      <c r="A662" s="5">
        <v>1029</v>
      </c>
      <c r="B662" s="26">
        <f t="shared" si="21"/>
        <v>515</v>
      </c>
      <c r="C662" s="5">
        <f t="shared" si="22"/>
        <v>1028</v>
      </c>
      <c r="D662" s="1" t="s">
        <v>1980</v>
      </c>
      <c r="E662" s="1" t="s">
        <v>546</v>
      </c>
      <c r="F662" s="3" t="s">
        <v>2387</v>
      </c>
      <c r="G662" s="4"/>
      <c r="H662" s="2"/>
      <c r="I662" s="3" t="s">
        <v>94</v>
      </c>
      <c r="J662" s="4" t="s">
        <v>1165</v>
      </c>
      <c r="K662" s="9" t="s">
        <v>3</v>
      </c>
    </row>
    <row r="663" spans="1:11" s="9" customFormat="1" ht="15.95" customHeight="1">
      <c r="A663" s="5">
        <v>1029.5</v>
      </c>
      <c r="B663" s="26">
        <f t="shared" si="21"/>
        <v>515.25</v>
      </c>
      <c r="C663" s="7">
        <f t="shared" si="22"/>
        <v>1028.5</v>
      </c>
      <c r="D663" s="1" t="s">
        <v>1981</v>
      </c>
      <c r="E663" s="1" t="s">
        <v>546</v>
      </c>
      <c r="F663" s="3" t="s">
        <v>2387</v>
      </c>
      <c r="G663" s="4" t="s">
        <v>1166</v>
      </c>
      <c r="H663" s="2"/>
      <c r="I663" s="3"/>
      <c r="J663" s="2"/>
      <c r="K663" s="9" t="s">
        <v>3</v>
      </c>
    </row>
    <row r="664" spans="1:11" s="9" customFormat="1" ht="15.95" customHeight="1">
      <c r="A664" s="41">
        <v>1029.5079450000003</v>
      </c>
      <c r="B664" s="26">
        <f t="shared" si="21"/>
        <v>515.25397250000015</v>
      </c>
      <c r="C664" s="41">
        <f t="shared" si="22"/>
        <v>1028.5079450000003</v>
      </c>
      <c r="D664" s="1" t="s">
        <v>1982</v>
      </c>
      <c r="E664" s="23" t="s">
        <v>546</v>
      </c>
      <c r="F664" s="27" t="s">
        <v>1168</v>
      </c>
      <c r="G664" s="9" t="s">
        <v>1167</v>
      </c>
      <c r="H664" s="1" t="s">
        <v>1169</v>
      </c>
      <c r="I664" s="24" t="s">
        <v>216</v>
      </c>
      <c r="J664" s="4" t="s">
        <v>904</v>
      </c>
      <c r="K664" s="9" t="s">
        <v>3</v>
      </c>
    </row>
    <row r="665" spans="1:11" s="9" customFormat="1" ht="15.95" customHeight="1">
      <c r="A665" s="26">
        <v>1029.5409500000003</v>
      </c>
      <c r="B665" s="26">
        <f t="shared" si="21"/>
        <v>515.27047500000015</v>
      </c>
      <c r="C665" s="26">
        <f t="shared" si="22"/>
        <v>1028.5409500000003</v>
      </c>
      <c r="D665" s="1" t="s">
        <v>1984</v>
      </c>
      <c r="E665" s="23" t="s">
        <v>546</v>
      </c>
      <c r="F665" s="3" t="s">
        <v>2387</v>
      </c>
      <c r="G665" s="9" t="s">
        <v>1173</v>
      </c>
      <c r="H665" s="1"/>
      <c r="I665" s="24" t="s">
        <v>2421</v>
      </c>
      <c r="J665" s="25" t="s">
        <v>1174</v>
      </c>
      <c r="K665" s="9" t="s">
        <v>3</v>
      </c>
    </row>
    <row r="666" spans="1:11" s="9" customFormat="1" ht="15.95" customHeight="1">
      <c r="A666" s="16">
        <v>1029.5409500000003</v>
      </c>
      <c r="B666" s="26">
        <f t="shared" si="21"/>
        <v>515.27047500000015</v>
      </c>
      <c r="C666" s="16">
        <f t="shared" si="22"/>
        <v>1028.5409500000003</v>
      </c>
      <c r="D666" s="1" t="s">
        <v>1983</v>
      </c>
      <c r="E666" s="23" t="s">
        <v>546</v>
      </c>
      <c r="F666" s="27" t="s">
        <v>1171</v>
      </c>
      <c r="G666" s="9" t="s">
        <v>1170</v>
      </c>
      <c r="H666" s="1" t="s">
        <v>1172</v>
      </c>
      <c r="I666" s="24" t="s">
        <v>216</v>
      </c>
      <c r="J666" s="21" t="s">
        <v>904</v>
      </c>
      <c r="K666" s="9" t="s">
        <v>3</v>
      </c>
    </row>
    <row r="667" spans="1:11" s="9" customFormat="1" ht="15.95" customHeight="1">
      <c r="A667" s="26">
        <v>1029.5409500000003</v>
      </c>
      <c r="B667" s="26">
        <f t="shared" si="21"/>
        <v>515.27047500000015</v>
      </c>
      <c r="C667" s="26">
        <f t="shared" si="22"/>
        <v>1028.5409500000003</v>
      </c>
      <c r="D667" s="1" t="s">
        <v>1985</v>
      </c>
      <c r="E667" s="23" t="s">
        <v>546</v>
      </c>
      <c r="F667" s="3" t="s">
        <v>2387</v>
      </c>
      <c r="G667" s="9" t="s">
        <v>1175</v>
      </c>
      <c r="H667" s="1"/>
      <c r="I667" s="24"/>
      <c r="J667" s="25"/>
      <c r="K667" s="9" t="s">
        <v>3</v>
      </c>
    </row>
    <row r="668" spans="1:11" s="9" customFormat="1" ht="15.95" customHeight="1">
      <c r="A668" s="26">
        <v>1031</v>
      </c>
      <c r="B668" s="26">
        <f t="shared" si="21"/>
        <v>516</v>
      </c>
      <c r="C668" s="26">
        <f t="shared" si="22"/>
        <v>1030</v>
      </c>
      <c r="D668" s="1" t="s">
        <v>1986</v>
      </c>
      <c r="E668" s="23" t="s">
        <v>546</v>
      </c>
      <c r="F668" s="3" t="s">
        <v>2387</v>
      </c>
      <c r="G668" s="9" t="s">
        <v>1177</v>
      </c>
      <c r="H668" s="1" t="s">
        <v>1178</v>
      </c>
      <c r="I668" s="24" t="s">
        <v>1176</v>
      </c>
      <c r="J668" s="2" t="s">
        <v>1179</v>
      </c>
      <c r="K668" s="9" t="s">
        <v>3</v>
      </c>
    </row>
    <row r="669" spans="1:11" s="9" customFormat="1" ht="15.95" customHeight="1">
      <c r="A669" s="5">
        <v>1031.5</v>
      </c>
      <c r="B669" s="26">
        <f t="shared" si="21"/>
        <v>516.25</v>
      </c>
      <c r="C669" s="7">
        <f t="shared" si="22"/>
        <v>1030.5</v>
      </c>
      <c r="D669" s="1" t="s">
        <v>1987</v>
      </c>
      <c r="E669" s="1" t="s">
        <v>546</v>
      </c>
      <c r="F669" s="3" t="s">
        <v>2387</v>
      </c>
      <c r="G669" s="4" t="s">
        <v>1180</v>
      </c>
      <c r="H669" s="2"/>
      <c r="I669" s="3"/>
      <c r="J669" s="2"/>
      <c r="K669" s="9" t="s">
        <v>3</v>
      </c>
    </row>
    <row r="670" spans="1:11" s="9" customFormat="1" ht="15.95" customHeight="1">
      <c r="A670" s="16">
        <v>1031.5202200000001</v>
      </c>
      <c r="B670" s="26">
        <f t="shared" si="21"/>
        <v>516.26011000000005</v>
      </c>
      <c r="C670" s="16">
        <f t="shared" si="22"/>
        <v>1030.5202200000001</v>
      </c>
      <c r="D670" s="1" t="s">
        <v>1989</v>
      </c>
      <c r="E670" s="23" t="s">
        <v>546</v>
      </c>
      <c r="F670" s="3" t="s">
        <v>2387</v>
      </c>
      <c r="G670" s="9" t="s">
        <v>1183</v>
      </c>
      <c r="H670" s="1"/>
      <c r="I670" s="24" t="s">
        <v>199</v>
      </c>
      <c r="J670" s="4" t="s">
        <v>1090</v>
      </c>
      <c r="K670" s="9" t="s">
        <v>3</v>
      </c>
    </row>
    <row r="671" spans="1:11" s="9" customFormat="1" ht="15.95" customHeight="1">
      <c r="A671" s="16">
        <v>1031.5202200000001</v>
      </c>
      <c r="B671" s="26">
        <f t="shared" si="21"/>
        <v>516.26011000000005</v>
      </c>
      <c r="C671" s="16">
        <f t="shared" si="22"/>
        <v>1030.5202200000001</v>
      </c>
      <c r="D671" s="1" t="s">
        <v>1988</v>
      </c>
      <c r="E671" s="23" t="s">
        <v>546</v>
      </c>
      <c r="F671" s="3" t="s">
        <v>2387</v>
      </c>
      <c r="G671" s="9" t="s">
        <v>1181</v>
      </c>
      <c r="H671" s="1" t="s">
        <v>1182</v>
      </c>
      <c r="I671" s="24" t="s">
        <v>2421</v>
      </c>
      <c r="J671" s="2" t="s">
        <v>1174</v>
      </c>
      <c r="K671" s="9" t="s">
        <v>3</v>
      </c>
    </row>
    <row r="672" spans="1:11" s="9" customFormat="1" ht="15.95" customHeight="1">
      <c r="A672" s="26">
        <v>1031.5202200000001</v>
      </c>
      <c r="B672" s="26">
        <f t="shared" si="21"/>
        <v>516.26011000000005</v>
      </c>
      <c r="C672" s="26">
        <f t="shared" si="22"/>
        <v>1030.5202200000001</v>
      </c>
      <c r="D672" s="1" t="s">
        <v>1988</v>
      </c>
      <c r="F672" s="3" t="s">
        <v>2387</v>
      </c>
      <c r="G672" s="9" t="s">
        <v>1181</v>
      </c>
      <c r="H672" s="1"/>
      <c r="I672" s="24"/>
      <c r="J672" s="2" t="s">
        <v>1174</v>
      </c>
      <c r="K672" s="9" t="s">
        <v>3</v>
      </c>
    </row>
    <row r="673" spans="1:11" s="9" customFormat="1" ht="15.95" customHeight="1">
      <c r="A673" s="7">
        <v>1031.5536</v>
      </c>
      <c r="B673" s="26">
        <f t="shared" si="21"/>
        <v>516.27679999999998</v>
      </c>
      <c r="C673" s="7">
        <f t="shared" si="22"/>
        <v>1030.5536</v>
      </c>
      <c r="D673" s="1" t="s">
        <v>1990</v>
      </c>
      <c r="E673" s="1" t="s">
        <v>286</v>
      </c>
      <c r="F673" s="2" t="s">
        <v>1185</v>
      </c>
      <c r="G673" s="4" t="s">
        <v>1184</v>
      </c>
      <c r="H673" s="2"/>
      <c r="I673" s="3" t="s">
        <v>216</v>
      </c>
      <c r="J673" s="4" t="s">
        <v>1041</v>
      </c>
      <c r="K673" s="9" t="s">
        <v>3</v>
      </c>
    </row>
    <row r="674" spans="1:11" s="9" customFormat="1" ht="15.95" customHeight="1">
      <c r="A674" s="5">
        <v>1032.5</v>
      </c>
      <c r="B674" s="26">
        <f t="shared" si="21"/>
        <v>516.75</v>
      </c>
      <c r="C674" s="7">
        <f t="shared" si="22"/>
        <v>1031.5</v>
      </c>
      <c r="D674" s="1" t="s">
        <v>1991</v>
      </c>
      <c r="E674" s="1" t="s">
        <v>546</v>
      </c>
      <c r="F674" s="3" t="s">
        <v>2387</v>
      </c>
      <c r="G674" s="4"/>
      <c r="H674" s="2"/>
      <c r="I674" s="3"/>
      <c r="J674" s="4"/>
      <c r="K674" s="9" t="s">
        <v>3</v>
      </c>
    </row>
    <row r="675" spans="1:11" s="9" customFormat="1" ht="15.95" customHeight="1">
      <c r="A675" s="26">
        <v>1032.54087</v>
      </c>
      <c r="B675" s="26">
        <f t="shared" si="21"/>
        <v>516.77043500000002</v>
      </c>
      <c r="C675" s="26">
        <f t="shared" si="22"/>
        <v>1031.54087</v>
      </c>
      <c r="D675" s="1" t="s">
        <v>1992</v>
      </c>
      <c r="E675" s="23" t="s">
        <v>286</v>
      </c>
      <c r="F675" s="27" t="s">
        <v>1187</v>
      </c>
      <c r="G675" s="9" t="s">
        <v>1186</v>
      </c>
      <c r="H675" s="1"/>
      <c r="I675" s="24" t="s">
        <v>339</v>
      </c>
      <c r="J675" s="4" t="s">
        <v>1026</v>
      </c>
      <c r="K675" s="9" t="s">
        <v>3</v>
      </c>
    </row>
    <row r="676" spans="1:11" s="9" customFormat="1" ht="15.95" customHeight="1">
      <c r="A676" s="16">
        <v>1032.5408950000001</v>
      </c>
      <c r="B676" s="26">
        <f t="shared" si="21"/>
        <v>516.77044750000005</v>
      </c>
      <c r="C676" s="16">
        <f t="shared" si="22"/>
        <v>1031.5408950000001</v>
      </c>
      <c r="D676" s="1" t="s">
        <v>1993</v>
      </c>
      <c r="E676" s="23" t="s">
        <v>286</v>
      </c>
      <c r="F676" s="3" t="s">
        <v>2387</v>
      </c>
      <c r="G676" s="9" t="s">
        <v>1188</v>
      </c>
      <c r="H676" s="1"/>
      <c r="I676" s="24" t="s">
        <v>339</v>
      </c>
      <c r="J676" s="21" t="s">
        <v>1026</v>
      </c>
      <c r="K676" s="9" t="s">
        <v>3</v>
      </c>
    </row>
    <row r="677" spans="1:11" s="9" customFormat="1" ht="15.95" customHeight="1">
      <c r="A677" s="26">
        <v>1034.5674690000001</v>
      </c>
      <c r="B677" s="26">
        <f t="shared" si="21"/>
        <v>517.78373450000004</v>
      </c>
      <c r="C677" s="26">
        <f t="shared" si="22"/>
        <v>1033.5674690000001</v>
      </c>
      <c r="D677" s="1" t="s">
        <v>1840</v>
      </c>
      <c r="E677" s="23" t="s">
        <v>286</v>
      </c>
      <c r="F677" s="3" t="s">
        <v>2387</v>
      </c>
      <c r="G677" s="9" t="s">
        <v>1189</v>
      </c>
      <c r="H677" s="1"/>
      <c r="I677" s="24"/>
      <c r="J677" s="4"/>
      <c r="K677" s="9" t="s">
        <v>3</v>
      </c>
    </row>
    <row r="678" spans="1:11" s="9" customFormat="1" ht="15.95" customHeight="1">
      <c r="A678" s="7">
        <v>1035.5</v>
      </c>
      <c r="B678" s="26">
        <f t="shared" si="21"/>
        <v>518.25</v>
      </c>
      <c r="C678" s="7">
        <f t="shared" si="22"/>
        <v>1034.5</v>
      </c>
      <c r="D678" s="1" t="s">
        <v>1994</v>
      </c>
      <c r="E678" s="1" t="s">
        <v>286</v>
      </c>
      <c r="F678" s="3" t="s">
        <v>2387</v>
      </c>
      <c r="G678" s="1"/>
      <c r="H678" s="2"/>
      <c r="I678" s="3" t="s">
        <v>216</v>
      </c>
      <c r="J678" s="4" t="s">
        <v>1190</v>
      </c>
      <c r="K678" s="9" t="s">
        <v>3</v>
      </c>
    </row>
    <row r="679" spans="1:11" s="9" customFormat="1" ht="15.95" customHeight="1">
      <c r="A679" s="16">
        <v>1035.55142</v>
      </c>
      <c r="B679" s="26">
        <f t="shared" si="21"/>
        <v>518.27571</v>
      </c>
      <c r="C679" s="16">
        <f t="shared" si="22"/>
        <v>1034.55142</v>
      </c>
      <c r="D679" s="1" t="s">
        <v>1995</v>
      </c>
      <c r="E679" s="23" t="s">
        <v>546</v>
      </c>
      <c r="F679" s="3" t="s">
        <v>2387</v>
      </c>
      <c r="G679" s="9" t="s">
        <v>1191</v>
      </c>
      <c r="H679" s="1"/>
      <c r="I679" s="24"/>
      <c r="J679" s="4"/>
      <c r="K679" s="9" t="s">
        <v>3</v>
      </c>
    </row>
    <row r="680" spans="1:11" s="9" customFormat="1" ht="15.95" customHeight="1">
      <c r="A680" s="26">
        <v>1035.5514850000002</v>
      </c>
      <c r="B680" s="26">
        <f t="shared" si="21"/>
        <v>518.27574250000009</v>
      </c>
      <c r="C680" s="26">
        <f t="shared" si="22"/>
        <v>1034.5514850000002</v>
      </c>
      <c r="D680" s="1" t="s">
        <v>1840</v>
      </c>
      <c r="E680" s="23" t="s">
        <v>286</v>
      </c>
      <c r="F680" s="3" t="s">
        <v>2387</v>
      </c>
      <c r="G680" s="9" t="s">
        <v>1192</v>
      </c>
      <c r="H680" s="1"/>
      <c r="I680" s="24"/>
      <c r="J680" s="4"/>
      <c r="K680" s="9" t="s">
        <v>3</v>
      </c>
    </row>
    <row r="681" spans="1:11" s="9" customFormat="1" ht="15.95" customHeight="1">
      <c r="A681" s="16">
        <v>1036.4701650000002</v>
      </c>
      <c r="B681" s="26">
        <f t="shared" si="21"/>
        <v>518.73508250000009</v>
      </c>
      <c r="C681" s="16">
        <f t="shared" si="22"/>
        <v>1035.4701650000002</v>
      </c>
      <c r="D681" s="1" t="s">
        <v>1996</v>
      </c>
      <c r="E681" s="23" t="s">
        <v>546</v>
      </c>
      <c r="F681" s="3" t="s">
        <v>2387</v>
      </c>
      <c r="G681" s="9" t="s">
        <v>1193</v>
      </c>
      <c r="H681" s="1"/>
      <c r="I681" s="24" t="s">
        <v>150</v>
      </c>
      <c r="J681" s="4" t="s">
        <v>921</v>
      </c>
      <c r="K681" s="9" t="s">
        <v>3</v>
      </c>
    </row>
    <row r="682" spans="1:11" s="9" customFormat="1" ht="15.95" customHeight="1">
      <c r="A682" s="26">
        <v>1036.5482099999999</v>
      </c>
      <c r="B682" s="26">
        <f t="shared" si="21"/>
        <v>518.77410499999996</v>
      </c>
      <c r="C682" s="26">
        <f t="shared" si="22"/>
        <v>1035.5482099999999</v>
      </c>
      <c r="D682" s="1" t="s">
        <v>1997</v>
      </c>
      <c r="E682" s="23" t="s">
        <v>476</v>
      </c>
      <c r="F682" s="27" t="s">
        <v>1195</v>
      </c>
      <c r="G682" s="9" t="s">
        <v>1194</v>
      </c>
      <c r="H682" s="1"/>
      <c r="I682" s="24" t="s">
        <v>339</v>
      </c>
      <c r="J682" s="4" t="s">
        <v>643</v>
      </c>
      <c r="K682" s="9" t="s">
        <v>3</v>
      </c>
    </row>
    <row r="683" spans="1:11" s="9" customFormat="1" ht="15.95" customHeight="1">
      <c r="A683" s="26">
        <v>1037.5671650000002</v>
      </c>
      <c r="B683" s="26">
        <f t="shared" si="21"/>
        <v>519.28358250000008</v>
      </c>
      <c r="C683" s="26">
        <f t="shared" si="22"/>
        <v>1036.5671650000002</v>
      </c>
      <c r="D683" s="1" t="s">
        <v>1998</v>
      </c>
      <c r="E683" s="23" t="s">
        <v>546</v>
      </c>
      <c r="F683" s="27" t="s">
        <v>1197</v>
      </c>
      <c r="G683" s="9" t="s">
        <v>1196</v>
      </c>
      <c r="H683" s="1" t="s">
        <v>1198</v>
      </c>
      <c r="I683" s="24" t="s">
        <v>2416</v>
      </c>
      <c r="J683" s="2" t="s">
        <v>1174</v>
      </c>
      <c r="K683" s="9" t="s">
        <v>3</v>
      </c>
    </row>
    <row r="684" spans="1:11" s="9" customFormat="1" ht="15.95" customHeight="1">
      <c r="A684" s="26">
        <v>1037.5671650000002</v>
      </c>
      <c r="B684" s="26">
        <f t="shared" si="21"/>
        <v>519.28358250000008</v>
      </c>
      <c r="C684" s="26">
        <f t="shared" si="22"/>
        <v>1036.5671650000002</v>
      </c>
      <c r="D684" s="1" t="s">
        <v>1999</v>
      </c>
      <c r="E684" s="23" t="s">
        <v>546</v>
      </c>
      <c r="F684" s="27" t="s">
        <v>1200</v>
      </c>
      <c r="G684" s="9" t="s">
        <v>1199</v>
      </c>
      <c r="H684" s="1"/>
      <c r="I684" s="24"/>
      <c r="J684" s="2"/>
      <c r="K684" s="9" t="s">
        <v>3</v>
      </c>
    </row>
    <row r="685" spans="1:11" s="9" customFormat="1" ht="15.95" customHeight="1">
      <c r="A685" s="26">
        <v>1037.5671650000002</v>
      </c>
      <c r="B685" s="26">
        <f t="shared" si="21"/>
        <v>519.28358250000008</v>
      </c>
      <c r="C685" s="26">
        <f t="shared" si="22"/>
        <v>1036.5671650000002</v>
      </c>
      <c r="D685" s="1" t="s">
        <v>1998</v>
      </c>
      <c r="E685" s="23" t="s">
        <v>546</v>
      </c>
      <c r="F685" s="3" t="s">
        <v>2387</v>
      </c>
      <c r="G685" s="9" t="s">
        <v>1196</v>
      </c>
      <c r="H685" s="1"/>
      <c r="I685" s="24"/>
      <c r="J685" s="4"/>
      <c r="K685" s="9" t="s">
        <v>3</v>
      </c>
    </row>
    <row r="686" spans="1:11" s="9" customFormat="1" ht="15.95" customHeight="1">
      <c r="A686" s="5">
        <v>1037.5999999999999</v>
      </c>
      <c r="B686" s="26">
        <f t="shared" si="21"/>
        <v>519.29999999999995</v>
      </c>
      <c r="C686" s="7">
        <f t="shared" si="22"/>
        <v>1036.5999999999999</v>
      </c>
      <c r="D686" s="1" t="s">
        <v>2000</v>
      </c>
      <c r="E686" s="1" t="s">
        <v>546</v>
      </c>
      <c r="F686" s="2" t="s">
        <v>1203</v>
      </c>
      <c r="G686" s="4" t="s">
        <v>1202</v>
      </c>
      <c r="H686" s="2" t="s">
        <v>1204</v>
      </c>
      <c r="I686" s="3" t="s">
        <v>1201</v>
      </c>
      <c r="J686" s="10" t="s">
        <v>1136</v>
      </c>
      <c r="K686" s="9" t="s">
        <v>3</v>
      </c>
    </row>
    <row r="687" spans="1:11" s="9" customFormat="1" ht="15.95" customHeight="1">
      <c r="A687" s="26">
        <v>1038.57</v>
      </c>
      <c r="B687" s="26">
        <f t="shared" si="21"/>
        <v>519.78499999999997</v>
      </c>
      <c r="C687" s="26">
        <f t="shared" si="22"/>
        <v>1037.57</v>
      </c>
      <c r="D687" s="1" t="s">
        <v>2002</v>
      </c>
      <c r="E687" s="23" t="s">
        <v>546</v>
      </c>
      <c r="F687" s="27" t="s">
        <v>1197</v>
      </c>
      <c r="G687" s="9" t="s">
        <v>1205</v>
      </c>
      <c r="H687" s="1" t="s">
        <v>1206</v>
      </c>
      <c r="I687" s="24" t="s">
        <v>426</v>
      </c>
      <c r="J687" s="2" t="s">
        <v>1207</v>
      </c>
      <c r="K687" s="9" t="s">
        <v>3</v>
      </c>
    </row>
    <row r="688" spans="1:11" s="9" customFormat="1" ht="15.95" customHeight="1">
      <c r="A688" s="26">
        <v>1038.57</v>
      </c>
      <c r="B688" s="26">
        <f t="shared" si="21"/>
        <v>519.78499999999997</v>
      </c>
      <c r="C688" s="26">
        <f t="shared" si="22"/>
        <v>1037.57</v>
      </c>
      <c r="D688" s="1" t="s">
        <v>2001</v>
      </c>
      <c r="E688" s="23" t="s">
        <v>546</v>
      </c>
      <c r="F688" s="27" t="s">
        <v>1197</v>
      </c>
      <c r="G688" s="9" t="s">
        <v>1205</v>
      </c>
      <c r="H688" s="1"/>
      <c r="I688" s="24"/>
      <c r="J688" s="2" t="s">
        <v>1030</v>
      </c>
      <c r="K688" s="9" t="s">
        <v>3</v>
      </c>
    </row>
    <row r="689" spans="1:11" s="9" customFormat="1" ht="15.95" customHeight="1">
      <c r="A689" s="16">
        <v>1039.5464350000002</v>
      </c>
      <c r="B689" s="26">
        <f t="shared" si="21"/>
        <v>520.2732175000001</v>
      </c>
      <c r="C689" s="16">
        <f t="shared" si="22"/>
        <v>1038.5464350000002</v>
      </c>
      <c r="D689" s="1" t="s">
        <v>2003</v>
      </c>
      <c r="E689" s="23" t="s">
        <v>546</v>
      </c>
      <c r="F689" s="3" t="s">
        <v>2387</v>
      </c>
      <c r="G689" s="9" t="s">
        <v>1208</v>
      </c>
      <c r="H689" s="1" t="s">
        <v>1209</v>
      </c>
      <c r="I689" s="24" t="s">
        <v>2416</v>
      </c>
      <c r="J689" s="2" t="s">
        <v>1148</v>
      </c>
      <c r="K689" s="9" t="s">
        <v>3</v>
      </c>
    </row>
    <row r="690" spans="1:11" s="9" customFormat="1" ht="15.95" customHeight="1">
      <c r="A690" s="7">
        <v>1040.5</v>
      </c>
      <c r="B690" s="26">
        <f t="shared" si="21"/>
        <v>520.75</v>
      </c>
      <c r="C690" s="7">
        <f t="shared" si="22"/>
        <v>1039.5</v>
      </c>
      <c r="D690" s="1" t="s">
        <v>2004</v>
      </c>
      <c r="E690" s="1" t="s">
        <v>286</v>
      </c>
      <c r="F690" s="3" t="s">
        <v>2387</v>
      </c>
      <c r="G690" s="1" t="s">
        <v>1210</v>
      </c>
      <c r="H690" s="2" t="s">
        <v>2422</v>
      </c>
      <c r="I690" s="3" t="s">
        <v>216</v>
      </c>
      <c r="J690" s="4" t="s">
        <v>431</v>
      </c>
      <c r="K690" s="9" t="s">
        <v>3</v>
      </c>
    </row>
    <row r="691" spans="1:11" s="9" customFormat="1" ht="15.95" customHeight="1">
      <c r="A691" s="7">
        <v>1040.5999999999999</v>
      </c>
      <c r="B691" s="26">
        <f t="shared" si="21"/>
        <v>520.79999999999995</v>
      </c>
      <c r="C691" s="7">
        <f t="shared" si="22"/>
        <v>1039.5999999999999</v>
      </c>
      <c r="D691" s="1" t="s">
        <v>2005</v>
      </c>
      <c r="E691" s="1"/>
      <c r="F691" s="3" t="s">
        <v>2387</v>
      </c>
      <c r="G691" s="1"/>
      <c r="H691" s="2"/>
      <c r="I691" s="3"/>
      <c r="J691" s="2" t="s">
        <v>2423</v>
      </c>
      <c r="K691" s="9" t="s">
        <v>3</v>
      </c>
    </row>
    <row r="692" spans="1:11" s="9" customFormat="1" ht="15.95" customHeight="1">
      <c r="A692" s="5">
        <v>1041</v>
      </c>
      <c r="B692" s="26">
        <f t="shared" si="21"/>
        <v>521</v>
      </c>
      <c r="C692" s="7">
        <f t="shared" si="22"/>
        <v>1040</v>
      </c>
      <c r="D692" s="1" t="s">
        <v>2006</v>
      </c>
      <c r="E692" s="1" t="s">
        <v>546</v>
      </c>
      <c r="F692" s="3" t="s">
        <v>2387</v>
      </c>
      <c r="G692" s="4" t="s">
        <v>1211</v>
      </c>
      <c r="H692" s="2" t="s">
        <v>1212</v>
      </c>
      <c r="I692" s="3" t="s">
        <v>199</v>
      </c>
      <c r="J692" s="10" t="s">
        <v>1136</v>
      </c>
      <c r="K692" s="9" t="s">
        <v>3</v>
      </c>
    </row>
    <row r="693" spans="1:11" s="9" customFormat="1" ht="15.95" customHeight="1">
      <c r="A693" s="26">
        <v>1041.48152</v>
      </c>
      <c r="B693" s="26">
        <f t="shared" si="21"/>
        <v>521.24076000000002</v>
      </c>
      <c r="C693" s="26">
        <f t="shared" si="22"/>
        <v>1040.48152</v>
      </c>
      <c r="D693" s="1" t="s">
        <v>2007</v>
      </c>
      <c r="E693" s="23" t="s">
        <v>286</v>
      </c>
      <c r="F693" s="3" t="s">
        <v>2387</v>
      </c>
      <c r="G693" s="9" t="s">
        <v>1162</v>
      </c>
      <c r="H693" s="1"/>
      <c r="I693" s="24" t="s">
        <v>150</v>
      </c>
      <c r="J693" s="2"/>
      <c r="K693" s="9" t="s">
        <v>3</v>
      </c>
    </row>
    <row r="694" spans="1:11" s="9" customFormat="1" ht="15.95" customHeight="1">
      <c r="A694" s="16">
        <v>1041.4929610000002</v>
      </c>
      <c r="B694" s="26">
        <f t="shared" si="21"/>
        <v>521.24648050000008</v>
      </c>
      <c r="C694" s="16">
        <f t="shared" si="22"/>
        <v>1040.4929610000002</v>
      </c>
      <c r="D694" s="1" t="s">
        <v>2008</v>
      </c>
      <c r="E694" s="23" t="s">
        <v>286</v>
      </c>
      <c r="F694" s="3" t="s">
        <v>2387</v>
      </c>
      <c r="G694" s="9" t="s">
        <v>1214</v>
      </c>
      <c r="H694" s="1"/>
      <c r="I694" s="24" t="s">
        <v>1213</v>
      </c>
      <c r="J694" s="4" t="s">
        <v>1215</v>
      </c>
      <c r="K694" s="9" t="s">
        <v>3</v>
      </c>
    </row>
    <row r="695" spans="1:11" s="9" customFormat="1" ht="15.95" customHeight="1">
      <c r="A695" s="16">
        <v>1041.5620350000002</v>
      </c>
      <c r="B695" s="26">
        <f t="shared" si="21"/>
        <v>521.28101750000008</v>
      </c>
      <c r="C695" s="16">
        <f t="shared" si="22"/>
        <v>1040.5620350000002</v>
      </c>
      <c r="D695" s="1" t="s">
        <v>2009</v>
      </c>
      <c r="E695" s="23" t="s">
        <v>546</v>
      </c>
      <c r="F695" s="3" t="s">
        <v>2387</v>
      </c>
      <c r="G695" s="9" t="s">
        <v>1216</v>
      </c>
      <c r="H695" s="1"/>
      <c r="I695" s="24"/>
      <c r="J695" s="4" t="s">
        <v>1148</v>
      </c>
      <c r="K695" s="9" t="s">
        <v>3</v>
      </c>
    </row>
    <row r="696" spans="1:11" s="9" customFormat="1" ht="15.95" customHeight="1">
      <c r="A696" s="5">
        <v>1042.4000000000001</v>
      </c>
      <c r="B696" s="26">
        <f t="shared" si="21"/>
        <v>521.70000000000005</v>
      </c>
      <c r="C696" s="5">
        <f t="shared" si="22"/>
        <v>1041.4000000000001</v>
      </c>
      <c r="D696" s="1" t="s">
        <v>2010</v>
      </c>
      <c r="E696" s="1" t="s">
        <v>286</v>
      </c>
      <c r="F696" s="3" t="s">
        <v>2387</v>
      </c>
      <c r="G696" s="4" t="s">
        <v>1217</v>
      </c>
      <c r="H696" s="2"/>
      <c r="I696" s="3" t="s">
        <v>199</v>
      </c>
      <c r="J696" s="4" t="s">
        <v>754</v>
      </c>
      <c r="K696" s="9" t="s">
        <v>3</v>
      </c>
    </row>
    <row r="697" spans="1:11" s="9" customFormat="1" ht="15.95" customHeight="1">
      <c r="A697" s="16">
        <v>1042.56852</v>
      </c>
      <c r="B697" s="26">
        <f t="shared" si="21"/>
        <v>521.78426000000002</v>
      </c>
      <c r="C697" s="16">
        <f t="shared" si="22"/>
        <v>1041.56852</v>
      </c>
      <c r="D697" s="1" t="s">
        <v>2011</v>
      </c>
      <c r="E697" s="23" t="s">
        <v>546</v>
      </c>
      <c r="F697" s="3" t="s">
        <v>2387</v>
      </c>
      <c r="G697" s="9" t="s">
        <v>1218</v>
      </c>
      <c r="H697" s="1" t="s">
        <v>1219</v>
      </c>
      <c r="I697" s="24" t="s">
        <v>2416</v>
      </c>
      <c r="J697" s="4" t="s">
        <v>1220</v>
      </c>
      <c r="K697" s="9" t="s">
        <v>3</v>
      </c>
    </row>
    <row r="698" spans="1:11" s="9" customFormat="1" ht="15.95" customHeight="1">
      <c r="A698" s="26">
        <v>1042.5685569999998</v>
      </c>
      <c r="B698" s="26">
        <f t="shared" si="21"/>
        <v>521.78427849999991</v>
      </c>
      <c r="C698" s="26">
        <f t="shared" si="22"/>
        <v>1041.5685569999998</v>
      </c>
      <c r="D698" s="1" t="s">
        <v>2012</v>
      </c>
      <c r="E698" s="23" t="s">
        <v>546</v>
      </c>
      <c r="F698" s="3" t="s">
        <v>2387</v>
      </c>
      <c r="G698" s="9" t="s">
        <v>1221</v>
      </c>
      <c r="H698" s="1"/>
      <c r="I698" s="24" t="s">
        <v>2421</v>
      </c>
      <c r="J698" s="4" t="s">
        <v>1045</v>
      </c>
      <c r="K698" s="9" t="s">
        <v>3</v>
      </c>
    </row>
    <row r="699" spans="1:11" s="9" customFormat="1" ht="15.95" customHeight="1">
      <c r="A699" s="5">
        <v>1043.5</v>
      </c>
      <c r="B699" s="26">
        <f t="shared" si="21"/>
        <v>522.25</v>
      </c>
      <c r="C699" s="5">
        <f t="shared" si="22"/>
        <v>1042.5</v>
      </c>
      <c r="D699" s="1" t="s">
        <v>2013</v>
      </c>
      <c r="E699" s="1" t="s">
        <v>286</v>
      </c>
      <c r="F699" s="2" t="s">
        <v>1222</v>
      </c>
      <c r="G699" s="4"/>
      <c r="H699" s="2"/>
      <c r="I699" s="3" t="s">
        <v>199</v>
      </c>
      <c r="J699" s="4" t="s">
        <v>235</v>
      </c>
      <c r="K699" s="9" t="s">
        <v>3</v>
      </c>
    </row>
    <row r="700" spans="1:11" s="9" customFormat="1" ht="15.95" customHeight="1">
      <c r="A700" s="26">
        <v>1045.4885350000002</v>
      </c>
      <c r="B700" s="26">
        <f t="shared" si="21"/>
        <v>523.24426750000009</v>
      </c>
      <c r="C700" s="26">
        <f t="shared" si="22"/>
        <v>1044.4885350000002</v>
      </c>
      <c r="D700" s="1" t="s">
        <v>2014</v>
      </c>
      <c r="E700" s="23" t="s">
        <v>286</v>
      </c>
      <c r="F700" s="27" t="s">
        <v>1224</v>
      </c>
      <c r="G700" s="9" t="s">
        <v>1223</v>
      </c>
      <c r="H700" s="1"/>
      <c r="I700" s="24" t="s">
        <v>150</v>
      </c>
      <c r="J700" s="2" t="s">
        <v>1225</v>
      </c>
      <c r="K700" s="9" t="s">
        <v>3</v>
      </c>
    </row>
    <row r="701" spans="1:11" s="9" customFormat="1" ht="15.95" customHeight="1">
      <c r="A701" s="16">
        <v>1045.5358200000001</v>
      </c>
      <c r="B701" s="26">
        <f t="shared" si="21"/>
        <v>523.26791000000003</v>
      </c>
      <c r="C701" s="16">
        <f t="shared" si="22"/>
        <v>1044.5358200000001</v>
      </c>
      <c r="D701" s="1" t="s">
        <v>2019</v>
      </c>
      <c r="E701" s="23" t="s">
        <v>546</v>
      </c>
      <c r="F701" s="27" t="s">
        <v>1227</v>
      </c>
      <c r="G701" s="9" t="s">
        <v>1234</v>
      </c>
      <c r="H701" s="1"/>
      <c r="I701" s="24" t="s">
        <v>264</v>
      </c>
      <c r="J701" s="4" t="s">
        <v>986</v>
      </c>
      <c r="K701" s="9" t="s">
        <v>3</v>
      </c>
    </row>
    <row r="702" spans="1:11" s="9" customFormat="1" ht="15.95" customHeight="1">
      <c r="A702" s="26">
        <v>1045.5358200000001</v>
      </c>
      <c r="B702" s="26">
        <f t="shared" si="21"/>
        <v>523.26791000000003</v>
      </c>
      <c r="C702" s="26">
        <f t="shared" si="22"/>
        <v>1044.5358200000001</v>
      </c>
      <c r="D702" s="1" t="s">
        <v>2018</v>
      </c>
      <c r="E702" s="23" t="s">
        <v>546</v>
      </c>
      <c r="F702" s="27" t="s">
        <v>1227</v>
      </c>
      <c r="G702" s="9" t="s">
        <v>1233</v>
      </c>
      <c r="H702" s="1"/>
      <c r="I702" s="24"/>
      <c r="J702" s="4" t="s">
        <v>986</v>
      </c>
      <c r="K702" s="9" t="s">
        <v>3</v>
      </c>
    </row>
    <row r="703" spans="1:11" s="9" customFormat="1" ht="15.95" customHeight="1">
      <c r="A703" s="26">
        <v>1045.5358200000001</v>
      </c>
      <c r="B703" s="26">
        <f t="shared" si="21"/>
        <v>523.26791000000003</v>
      </c>
      <c r="C703" s="26">
        <f t="shared" si="22"/>
        <v>1044.5358200000001</v>
      </c>
      <c r="D703" s="1" t="s">
        <v>2017</v>
      </c>
      <c r="E703" s="23" t="s">
        <v>546</v>
      </c>
      <c r="F703" s="27" t="s">
        <v>1227</v>
      </c>
      <c r="G703" s="9" t="s">
        <v>1231</v>
      </c>
      <c r="H703" s="1" t="s">
        <v>1232</v>
      </c>
      <c r="I703" s="24" t="s">
        <v>2421</v>
      </c>
      <c r="J703" s="2" t="s">
        <v>1174</v>
      </c>
      <c r="K703" s="9" t="s">
        <v>3</v>
      </c>
    </row>
    <row r="704" spans="1:11" s="9" customFormat="1" ht="15.95" customHeight="1">
      <c r="A704" s="26">
        <v>1045.5358200000001</v>
      </c>
      <c r="B704" s="26">
        <f t="shared" si="21"/>
        <v>523.26791000000003</v>
      </c>
      <c r="C704" s="26">
        <f t="shared" si="22"/>
        <v>1044.5358200000001</v>
      </c>
      <c r="D704" s="1" t="s">
        <v>2016</v>
      </c>
      <c r="E704" s="23" t="s">
        <v>546</v>
      </c>
      <c r="F704" s="27" t="s">
        <v>1227</v>
      </c>
      <c r="G704" s="9" t="s">
        <v>1229</v>
      </c>
      <c r="H704" s="1"/>
      <c r="I704" s="24" t="s">
        <v>94</v>
      </c>
      <c r="J704" s="4" t="s">
        <v>1230</v>
      </c>
      <c r="K704" s="9" t="s">
        <v>3</v>
      </c>
    </row>
    <row r="705" spans="1:11" s="9" customFormat="1" ht="15.95" customHeight="1">
      <c r="A705" s="26">
        <v>1045.5358200000001</v>
      </c>
      <c r="B705" s="26">
        <f t="shared" si="21"/>
        <v>523.26791000000003</v>
      </c>
      <c r="C705" s="26">
        <f t="shared" si="22"/>
        <v>1044.5358200000001</v>
      </c>
      <c r="D705" s="1" t="s">
        <v>2015</v>
      </c>
      <c r="E705" s="23" t="s">
        <v>546</v>
      </c>
      <c r="F705" s="27" t="s">
        <v>1227</v>
      </c>
      <c r="G705" s="9" t="s">
        <v>1226</v>
      </c>
      <c r="H705" s="1" t="s">
        <v>1228</v>
      </c>
      <c r="I705" s="24" t="s">
        <v>2162</v>
      </c>
      <c r="J705" s="2" t="s">
        <v>921</v>
      </c>
      <c r="K705" s="9" t="s">
        <v>3</v>
      </c>
    </row>
    <row r="706" spans="1:11" s="9" customFormat="1" ht="15.95" customHeight="1">
      <c r="A706" s="26">
        <v>1045.5358200000001</v>
      </c>
      <c r="B706" s="26">
        <f t="shared" ref="B706:B769" si="23">((A706-1)/2)+1</f>
        <v>523.26791000000003</v>
      </c>
      <c r="C706" s="26">
        <f t="shared" si="22"/>
        <v>1044.5358200000001</v>
      </c>
      <c r="D706" s="1" t="s">
        <v>2017</v>
      </c>
      <c r="E706" s="23" t="s">
        <v>546</v>
      </c>
      <c r="F706" s="27" t="s">
        <v>1227</v>
      </c>
      <c r="G706" s="9" t="s">
        <v>1231</v>
      </c>
      <c r="H706" s="1"/>
      <c r="I706" s="24"/>
      <c r="J706" s="4"/>
      <c r="K706" s="9" t="s">
        <v>3</v>
      </c>
    </row>
    <row r="707" spans="1:11" s="9" customFormat="1" ht="15.95" customHeight="1">
      <c r="A707" s="16">
        <v>1045.536145</v>
      </c>
      <c r="B707" s="26">
        <f t="shared" si="23"/>
        <v>523.26807250000002</v>
      </c>
      <c r="C707" s="16">
        <f t="shared" si="22"/>
        <v>1044.536145</v>
      </c>
      <c r="D707" s="1" t="s">
        <v>2020</v>
      </c>
      <c r="E707" s="23" t="s">
        <v>286</v>
      </c>
      <c r="F707" s="27" t="s">
        <v>1227</v>
      </c>
      <c r="G707" s="9" t="s">
        <v>1235</v>
      </c>
      <c r="H707" s="1"/>
      <c r="I707" s="24" t="s">
        <v>150</v>
      </c>
      <c r="J707" s="2" t="s">
        <v>1236</v>
      </c>
      <c r="K707" s="9" t="s">
        <v>3</v>
      </c>
    </row>
    <row r="708" spans="1:11" s="9" customFormat="1" ht="15.95" customHeight="1">
      <c r="A708" s="26">
        <v>1045.6801</v>
      </c>
      <c r="B708" s="26">
        <f t="shared" si="23"/>
        <v>523.34005000000002</v>
      </c>
      <c r="C708" s="26">
        <f t="shared" si="22"/>
        <v>1044.6801</v>
      </c>
      <c r="D708" s="1" t="s">
        <v>2021</v>
      </c>
      <c r="E708" s="23" t="s">
        <v>151</v>
      </c>
      <c r="F708" s="3" t="s">
        <v>2387</v>
      </c>
      <c r="G708" s="9" t="s">
        <v>1237</v>
      </c>
      <c r="H708" s="1"/>
      <c r="I708" s="24" t="s">
        <v>28</v>
      </c>
      <c r="J708" s="2" t="s">
        <v>1238</v>
      </c>
    </row>
    <row r="709" spans="1:11" s="9" customFormat="1" ht="15.95" customHeight="1">
      <c r="A709" s="16">
        <v>1046.5565200000001</v>
      </c>
      <c r="B709" s="26">
        <f t="shared" si="23"/>
        <v>523.77826000000005</v>
      </c>
      <c r="C709" s="16">
        <f t="shared" si="22"/>
        <v>1045.5565200000001</v>
      </c>
      <c r="D709" s="1" t="s">
        <v>2022</v>
      </c>
      <c r="E709" s="23" t="s">
        <v>286</v>
      </c>
      <c r="F709" s="27" t="s">
        <v>1240</v>
      </c>
      <c r="G709" s="9" t="s">
        <v>1239</v>
      </c>
      <c r="H709" s="1"/>
      <c r="I709" s="24" t="s">
        <v>339</v>
      </c>
      <c r="J709" s="4" t="s">
        <v>1026</v>
      </c>
      <c r="K709" s="9" t="s">
        <v>3</v>
      </c>
    </row>
    <row r="710" spans="1:11" s="9" customFormat="1" ht="15.95" customHeight="1">
      <c r="A710" s="26">
        <v>1049.49784</v>
      </c>
      <c r="B710" s="26">
        <f t="shared" si="23"/>
        <v>525.24892</v>
      </c>
      <c r="C710" s="26">
        <f t="shared" si="22"/>
        <v>1048.49784</v>
      </c>
      <c r="D710" s="1" t="s">
        <v>2023</v>
      </c>
      <c r="E710" s="23" t="s">
        <v>286</v>
      </c>
      <c r="F710" s="3" t="s">
        <v>2387</v>
      </c>
      <c r="G710" s="9" t="s">
        <v>1241</v>
      </c>
      <c r="H710" s="1"/>
      <c r="I710" s="24"/>
      <c r="J710" s="2" t="s">
        <v>1242</v>
      </c>
      <c r="K710" s="9" t="s">
        <v>3</v>
      </c>
    </row>
    <row r="711" spans="1:11" s="9" customFormat="1" ht="15.95" customHeight="1">
      <c r="A711" s="26">
        <v>1049.49784</v>
      </c>
      <c r="B711" s="26">
        <f t="shared" si="23"/>
        <v>525.24892</v>
      </c>
      <c r="C711" s="26">
        <f t="shared" si="22"/>
        <v>1048.49784</v>
      </c>
      <c r="D711" s="1" t="s">
        <v>2024</v>
      </c>
      <c r="E711" s="23" t="s">
        <v>286</v>
      </c>
      <c r="F711" s="3" t="s">
        <v>2387</v>
      </c>
      <c r="G711" s="9" t="s">
        <v>1241</v>
      </c>
      <c r="H711" s="1"/>
      <c r="I711" s="24" t="s">
        <v>150</v>
      </c>
      <c r="J711" s="4"/>
      <c r="K711" s="9" t="s">
        <v>3</v>
      </c>
    </row>
    <row r="712" spans="1:11" s="9" customFormat="1" ht="15.95" customHeight="1">
      <c r="A712" s="26">
        <v>1049.5197350000001</v>
      </c>
      <c r="B712" s="26">
        <f t="shared" si="23"/>
        <v>525.25986750000004</v>
      </c>
      <c r="C712" s="26">
        <f t="shared" si="22"/>
        <v>1048.5197350000001</v>
      </c>
      <c r="D712" s="1" t="s">
        <v>2025</v>
      </c>
      <c r="E712" s="23" t="s">
        <v>286</v>
      </c>
      <c r="F712" s="27" t="s">
        <v>1244</v>
      </c>
      <c r="G712" s="9" t="s">
        <v>1243</v>
      </c>
      <c r="H712" s="1"/>
      <c r="I712" s="24" t="s">
        <v>150</v>
      </c>
      <c r="J712" s="4" t="s">
        <v>1225</v>
      </c>
      <c r="K712" s="9" t="s">
        <v>3</v>
      </c>
    </row>
    <row r="713" spans="1:11" s="9" customFormat="1" ht="15.95" customHeight="1">
      <c r="A713" s="16">
        <v>1049.567</v>
      </c>
      <c r="B713" s="26">
        <f t="shared" si="23"/>
        <v>525.2835</v>
      </c>
      <c r="C713" s="16">
        <f t="shared" si="22"/>
        <v>1048.567</v>
      </c>
      <c r="D713" s="1" t="s">
        <v>2026</v>
      </c>
      <c r="E713" s="23" t="s">
        <v>546</v>
      </c>
      <c r="F713" s="3" t="s">
        <v>2387</v>
      </c>
      <c r="G713" s="9" t="s">
        <v>1246</v>
      </c>
      <c r="H713" s="1"/>
      <c r="I713" s="24" t="s">
        <v>1245</v>
      </c>
      <c r="J713" s="4" t="s">
        <v>1083</v>
      </c>
      <c r="K713" s="9" t="s">
        <v>3</v>
      </c>
    </row>
    <row r="714" spans="1:11" s="9" customFormat="1" ht="15.95" customHeight="1">
      <c r="A714" s="26">
        <v>1049.567135</v>
      </c>
      <c r="B714" s="26">
        <f t="shared" si="23"/>
        <v>525.2835675</v>
      </c>
      <c r="C714" s="26">
        <f t="shared" si="22"/>
        <v>1048.567135</v>
      </c>
      <c r="D714" s="1" t="s">
        <v>2027</v>
      </c>
      <c r="F714" s="3" t="s">
        <v>2387</v>
      </c>
      <c r="G714" s="9" t="s">
        <v>1247</v>
      </c>
      <c r="H714" s="1"/>
      <c r="I714" s="24" t="s">
        <v>150</v>
      </c>
      <c r="J714" s="2"/>
    </row>
    <row r="715" spans="1:11" s="9" customFormat="1" ht="15.95" customHeight="1">
      <c r="A715" s="7">
        <v>1049.5671600000001</v>
      </c>
      <c r="B715" s="26">
        <f t="shared" si="23"/>
        <v>525.28358000000003</v>
      </c>
      <c r="C715" s="7">
        <f t="shared" si="22"/>
        <v>1048.5671600000001</v>
      </c>
      <c r="D715" s="1" t="s">
        <v>2028</v>
      </c>
      <c r="E715" s="1" t="s">
        <v>286</v>
      </c>
      <c r="F715" s="4" t="s">
        <v>1249</v>
      </c>
      <c r="G715" s="4" t="s">
        <v>1248</v>
      </c>
      <c r="H715" s="2"/>
      <c r="I715" s="3" t="s">
        <v>833</v>
      </c>
      <c r="J715" s="10" t="s">
        <v>802</v>
      </c>
      <c r="K715" s="9" t="s">
        <v>3</v>
      </c>
    </row>
    <row r="716" spans="1:11" s="9" customFormat="1" ht="15.95" customHeight="1">
      <c r="A716" s="7">
        <v>1049.5999999999999</v>
      </c>
      <c r="B716" s="26">
        <f t="shared" si="23"/>
        <v>525.29999999999995</v>
      </c>
      <c r="C716" s="7">
        <f t="shared" si="22"/>
        <v>1048.5999999999999</v>
      </c>
      <c r="D716" s="1" t="s">
        <v>2029</v>
      </c>
      <c r="E716" s="1" t="s">
        <v>546</v>
      </c>
      <c r="F716" s="3" t="s">
        <v>2387</v>
      </c>
      <c r="G716" s="1"/>
      <c r="H716" s="2"/>
      <c r="I716" s="3"/>
      <c r="J716" s="2" t="s">
        <v>1250</v>
      </c>
      <c r="K716" s="9" t="s">
        <v>3</v>
      </c>
    </row>
    <row r="717" spans="1:11" s="9" customFormat="1" ht="15.95" customHeight="1">
      <c r="A717" s="26">
        <v>1050.5150600000002</v>
      </c>
      <c r="B717" s="26">
        <f t="shared" si="23"/>
        <v>525.75753000000009</v>
      </c>
      <c r="C717" s="26">
        <f t="shared" si="22"/>
        <v>1049.5150600000002</v>
      </c>
      <c r="D717" s="1" t="s">
        <v>2030</v>
      </c>
      <c r="E717" s="23" t="s">
        <v>286</v>
      </c>
      <c r="F717" s="27" t="s">
        <v>1252</v>
      </c>
      <c r="G717" s="9" t="s">
        <v>1251</v>
      </c>
      <c r="H717" s="1"/>
      <c r="I717" s="24" t="s">
        <v>6</v>
      </c>
      <c r="J717" s="4" t="s">
        <v>635</v>
      </c>
      <c r="K717" s="9" t="s">
        <v>3</v>
      </c>
    </row>
    <row r="718" spans="1:11" s="9" customFormat="1" ht="15.95" customHeight="1">
      <c r="A718" s="5">
        <v>1051</v>
      </c>
      <c r="B718" s="26">
        <f t="shared" si="23"/>
        <v>526</v>
      </c>
      <c r="C718" s="7">
        <f t="shared" si="22"/>
        <v>1050</v>
      </c>
      <c r="D718" s="1" t="s">
        <v>2032</v>
      </c>
      <c r="E718" s="1" t="s">
        <v>546</v>
      </c>
      <c r="F718" s="3" t="s">
        <v>2387</v>
      </c>
      <c r="G718" s="4" t="s">
        <v>1255</v>
      </c>
      <c r="H718" s="2" t="s">
        <v>1256</v>
      </c>
      <c r="I718" s="3" t="s">
        <v>2166</v>
      </c>
      <c r="J718" s="17" t="s">
        <v>1136</v>
      </c>
      <c r="K718" s="9" t="s">
        <v>3</v>
      </c>
    </row>
    <row r="719" spans="1:11" s="9" customFormat="1" ht="15.95" customHeight="1">
      <c r="A719" s="5">
        <v>1051</v>
      </c>
      <c r="B719" s="26">
        <f t="shared" si="23"/>
        <v>526</v>
      </c>
      <c r="C719" s="7">
        <f t="shared" si="22"/>
        <v>1050</v>
      </c>
      <c r="D719" s="1" t="s">
        <v>2031</v>
      </c>
      <c r="E719" s="1" t="s">
        <v>546</v>
      </c>
      <c r="F719" s="3" t="s">
        <v>2387</v>
      </c>
      <c r="G719" s="4" t="s">
        <v>1253</v>
      </c>
      <c r="H719" s="2" t="s">
        <v>1254</v>
      </c>
      <c r="I719" s="3" t="s">
        <v>216</v>
      </c>
      <c r="J719" s="10" t="s">
        <v>1136</v>
      </c>
      <c r="K719" s="9" t="s">
        <v>3</v>
      </c>
    </row>
    <row r="720" spans="1:11" s="9" customFormat="1" ht="15.95" customHeight="1">
      <c r="A720" s="26">
        <v>1051.514062</v>
      </c>
      <c r="B720" s="26">
        <f t="shared" si="23"/>
        <v>526.25703099999998</v>
      </c>
      <c r="C720" s="26">
        <f t="shared" si="22"/>
        <v>1050.514062</v>
      </c>
      <c r="D720" s="1" t="s">
        <v>2033</v>
      </c>
      <c r="E720" s="23" t="s">
        <v>286</v>
      </c>
      <c r="F720" s="27" t="s">
        <v>1258</v>
      </c>
      <c r="G720" s="9" t="s">
        <v>1257</v>
      </c>
      <c r="H720" s="1"/>
      <c r="I720" s="24" t="s">
        <v>1115</v>
      </c>
      <c r="J720" s="2" t="s">
        <v>450</v>
      </c>
      <c r="K720" s="9" t="s">
        <v>3</v>
      </c>
    </row>
    <row r="721" spans="1:11" s="9" customFormat="1" ht="15.95" customHeight="1">
      <c r="A721" s="26">
        <v>1051.5229999999999</v>
      </c>
      <c r="B721" s="26">
        <f t="shared" si="23"/>
        <v>526.26149999999996</v>
      </c>
      <c r="C721" s="26">
        <f t="shared" si="22"/>
        <v>1050.5229999999999</v>
      </c>
      <c r="D721" s="1" t="s">
        <v>2034</v>
      </c>
      <c r="E721" s="23" t="s">
        <v>286</v>
      </c>
      <c r="F721" s="27" t="s">
        <v>1260</v>
      </c>
      <c r="G721" s="9" t="s">
        <v>1259</v>
      </c>
      <c r="H721" s="1"/>
      <c r="I721" s="24" t="s">
        <v>499</v>
      </c>
      <c r="J721" s="2" t="s">
        <v>782</v>
      </c>
      <c r="K721" s="9" t="s">
        <v>3</v>
      </c>
    </row>
    <row r="722" spans="1:11" s="9" customFormat="1" ht="15.95" customHeight="1">
      <c r="A722" s="7">
        <v>1052.5</v>
      </c>
      <c r="B722" s="26">
        <f t="shared" si="23"/>
        <v>526.75</v>
      </c>
      <c r="C722" s="7">
        <f t="shared" ref="C722:C785" si="24">A722-1</f>
        <v>1051.5</v>
      </c>
      <c r="D722" s="1" t="s">
        <v>2035</v>
      </c>
      <c r="E722" s="1" t="s">
        <v>546</v>
      </c>
      <c r="F722" s="3" t="s">
        <v>2387</v>
      </c>
      <c r="G722" s="4" t="s">
        <v>1262</v>
      </c>
      <c r="H722" s="11"/>
      <c r="I722" s="3" t="s">
        <v>1261</v>
      </c>
      <c r="J722" s="4" t="s">
        <v>2424</v>
      </c>
      <c r="K722" s="9" t="s">
        <v>3</v>
      </c>
    </row>
    <row r="723" spans="1:11" s="9" customFormat="1" ht="15.95" customHeight="1">
      <c r="A723" s="26">
        <v>1052.5528650000001</v>
      </c>
      <c r="B723" s="26">
        <f t="shared" si="23"/>
        <v>526.77643250000006</v>
      </c>
      <c r="C723" s="26">
        <f t="shared" si="24"/>
        <v>1051.5528650000001</v>
      </c>
      <c r="D723" s="1" t="s">
        <v>2036</v>
      </c>
      <c r="E723" s="23" t="s">
        <v>546</v>
      </c>
      <c r="F723" s="27" t="s">
        <v>1264</v>
      </c>
      <c r="G723" s="9" t="s">
        <v>1263</v>
      </c>
      <c r="H723" s="1"/>
      <c r="I723" s="24" t="s">
        <v>2425</v>
      </c>
      <c r="J723" s="4" t="s">
        <v>1079</v>
      </c>
      <c r="K723" s="9" t="s">
        <v>3</v>
      </c>
    </row>
    <row r="724" spans="1:11" s="9" customFormat="1" ht="15.95" customHeight="1">
      <c r="A724" s="26">
        <v>1053.598</v>
      </c>
      <c r="B724" s="26">
        <f t="shared" si="23"/>
        <v>527.29899999999998</v>
      </c>
      <c r="C724" s="26">
        <f t="shared" si="24"/>
        <v>1052.598</v>
      </c>
      <c r="D724" s="1" t="s">
        <v>2037</v>
      </c>
      <c r="E724" s="23" t="s">
        <v>546</v>
      </c>
      <c r="F724" s="27" t="s">
        <v>1266</v>
      </c>
      <c r="G724" s="9" t="s">
        <v>1265</v>
      </c>
      <c r="H724" s="1"/>
      <c r="I724" s="24" t="s">
        <v>199</v>
      </c>
      <c r="J724" s="2" t="s">
        <v>904</v>
      </c>
      <c r="K724" s="9" t="s">
        <v>3</v>
      </c>
    </row>
    <row r="725" spans="1:11" s="9" customFormat="1" ht="15.95" customHeight="1">
      <c r="A725" s="26">
        <v>1054.55</v>
      </c>
      <c r="B725" s="26">
        <f t="shared" si="23"/>
        <v>527.77499999999998</v>
      </c>
      <c r="C725" s="26">
        <f t="shared" si="24"/>
        <v>1053.55</v>
      </c>
      <c r="D725" s="1" t="s">
        <v>2038</v>
      </c>
      <c r="E725" s="23" t="s">
        <v>546</v>
      </c>
      <c r="F725" s="3" t="s">
        <v>2387</v>
      </c>
      <c r="G725" s="9" t="s">
        <v>1267</v>
      </c>
      <c r="H725" s="1"/>
      <c r="I725" s="24"/>
      <c r="J725" s="4"/>
      <c r="K725" s="9" t="s">
        <v>3</v>
      </c>
    </row>
    <row r="726" spans="1:11" s="9" customFormat="1" ht="15.95" customHeight="1">
      <c r="A726" s="7">
        <v>1054.5999999999999</v>
      </c>
      <c r="B726" s="26">
        <f t="shared" si="23"/>
        <v>527.79999999999995</v>
      </c>
      <c r="C726" s="7">
        <f t="shared" si="24"/>
        <v>1053.5999999999999</v>
      </c>
      <c r="D726" s="1" t="s">
        <v>2039</v>
      </c>
      <c r="E726" s="1" t="s">
        <v>286</v>
      </c>
      <c r="F726" s="3" t="s">
        <v>2387</v>
      </c>
      <c r="G726" s="1"/>
      <c r="H726" s="2"/>
      <c r="I726" s="3" t="s">
        <v>216</v>
      </c>
      <c r="J726" s="4" t="s">
        <v>1268</v>
      </c>
      <c r="K726" s="9" t="s">
        <v>3</v>
      </c>
    </row>
    <row r="727" spans="1:11" s="9" customFormat="1" ht="15.95" customHeight="1">
      <c r="A727" s="26">
        <v>1055.496852</v>
      </c>
      <c r="B727" s="26">
        <f t="shared" si="23"/>
        <v>528.24842599999999</v>
      </c>
      <c r="C727" s="26">
        <f t="shared" si="24"/>
        <v>1054.496852</v>
      </c>
      <c r="D727" s="1" t="s">
        <v>1840</v>
      </c>
      <c r="E727" s="23" t="s">
        <v>286</v>
      </c>
      <c r="F727" s="3" t="s">
        <v>2387</v>
      </c>
      <c r="G727" s="9" t="s">
        <v>1269</v>
      </c>
      <c r="H727" s="1"/>
      <c r="I727" s="24"/>
      <c r="J727" s="2" t="s">
        <v>1270</v>
      </c>
      <c r="K727" s="9" t="s">
        <v>3</v>
      </c>
    </row>
    <row r="728" spans="1:11" s="9" customFormat="1" ht="15.95" customHeight="1">
      <c r="A728" s="16">
        <v>1055.5093350000002</v>
      </c>
      <c r="B728" s="26">
        <f t="shared" si="23"/>
        <v>528.2546675000001</v>
      </c>
      <c r="C728" s="16">
        <f t="shared" si="24"/>
        <v>1054.5093350000002</v>
      </c>
      <c r="D728" s="1" t="s">
        <v>2040</v>
      </c>
      <c r="E728" s="23" t="s">
        <v>286</v>
      </c>
      <c r="F728" s="3" t="s">
        <v>2387</v>
      </c>
      <c r="G728" s="22"/>
      <c r="H728" s="1"/>
      <c r="I728" s="24" t="s">
        <v>150</v>
      </c>
      <c r="J728" s="2" t="s">
        <v>1068</v>
      </c>
      <c r="K728" s="9" t="s">
        <v>3</v>
      </c>
    </row>
    <row r="729" spans="1:11" s="9" customFormat="1" ht="15.95" customHeight="1">
      <c r="A729" s="5">
        <v>1055.5999999999999</v>
      </c>
      <c r="B729" s="26">
        <f t="shared" si="23"/>
        <v>528.29999999999995</v>
      </c>
      <c r="C729" s="7">
        <f t="shared" si="24"/>
        <v>1054.5999999999999</v>
      </c>
      <c r="D729" s="1" t="s">
        <v>2042</v>
      </c>
      <c r="E729" s="1" t="s">
        <v>546</v>
      </c>
      <c r="F729" s="2" t="s">
        <v>1272</v>
      </c>
      <c r="G729" s="4" t="s">
        <v>1274</v>
      </c>
      <c r="H729" s="2" t="s">
        <v>1275</v>
      </c>
      <c r="I729" s="3" t="s">
        <v>216</v>
      </c>
      <c r="J729" s="10" t="s">
        <v>1136</v>
      </c>
      <c r="K729" s="9" t="s">
        <v>3</v>
      </c>
    </row>
    <row r="730" spans="1:11" s="9" customFormat="1" ht="15.95" customHeight="1">
      <c r="A730" s="7">
        <v>1055.5999999999999</v>
      </c>
      <c r="B730" s="26">
        <f t="shared" si="23"/>
        <v>528.29999999999995</v>
      </c>
      <c r="C730" s="7">
        <f t="shared" si="24"/>
        <v>1054.5999999999999</v>
      </c>
      <c r="D730" s="1" t="s">
        <v>2041</v>
      </c>
      <c r="E730" s="1" t="s">
        <v>546</v>
      </c>
      <c r="F730" s="2" t="s">
        <v>1272</v>
      </c>
      <c r="G730" s="4" t="s">
        <v>1271</v>
      </c>
      <c r="H730" s="2" t="s">
        <v>1273</v>
      </c>
      <c r="I730" s="3" t="s">
        <v>199</v>
      </c>
      <c r="J730" s="2" t="s">
        <v>1091</v>
      </c>
      <c r="K730" s="9" t="s">
        <v>3</v>
      </c>
    </row>
    <row r="731" spans="1:11" s="9" customFormat="1" ht="15.95" customHeight="1">
      <c r="A731" s="16">
        <v>1056.3423950000001</v>
      </c>
      <c r="B731" s="26">
        <f t="shared" si="23"/>
        <v>528.67119750000006</v>
      </c>
      <c r="C731" s="16">
        <f t="shared" si="24"/>
        <v>1055.3423950000001</v>
      </c>
      <c r="D731" s="1" t="s">
        <v>2043</v>
      </c>
      <c r="E731" s="23" t="s">
        <v>286</v>
      </c>
      <c r="F731" s="27" t="s">
        <v>1277</v>
      </c>
      <c r="G731" s="9" t="s">
        <v>1276</v>
      </c>
      <c r="H731" s="1"/>
      <c r="I731" s="24"/>
      <c r="J731" s="2" t="s">
        <v>760</v>
      </c>
      <c r="K731" s="9" t="s">
        <v>3</v>
      </c>
    </row>
    <row r="732" spans="1:11" s="9" customFormat="1" ht="15.95" customHeight="1">
      <c r="A732" s="7">
        <v>1056.5293799999999</v>
      </c>
      <c r="B732" s="26">
        <f t="shared" si="23"/>
        <v>528.76468999999997</v>
      </c>
      <c r="C732" s="7">
        <f t="shared" si="24"/>
        <v>1055.5293799999999</v>
      </c>
      <c r="D732" s="1" t="s">
        <v>2044</v>
      </c>
      <c r="E732" s="1" t="s">
        <v>286</v>
      </c>
      <c r="F732" s="2" t="s">
        <v>1279</v>
      </c>
      <c r="G732" s="4" t="s">
        <v>1278</v>
      </c>
      <c r="H732" s="2"/>
      <c r="I732" s="3" t="s">
        <v>199</v>
      </c>
      <c r="J732" s="10" t="s">
        <v>1023</v>
      </c>
      <c r="K732" s="9" t="s">
        <v>3</v>
      </c>
    </row>
    <row r="733" spans="1:11" s="9" customFormat="1" ht="15.95" customHeight="1">
      <c r="A733" s="5">
        <v>1057.5</v>
      </c>
      <c r="B733" s="26">
        <f t="shared" si="23"/>
        <v>529.25</v>
      </c>
      <c r="C733" s="5">
        <f t="shared" si="24"/>
        <v>1056.5</v>
      </c>
      <c r="D733" s="1" t="s">
        <v>2045</v>
      </c>
      <c r="E733" s="1" t="s">
        <v>286</v>
      </c>
      <c r="F733" s="3" t="s">
        <v>2387</v>
      </c>
      <c r="G733" s="4"/>
      <c r="H733" s="2"/>
      <c r="I733" s="3" t="s">
        <v>199</v>
      </c>
      <c r="J733" s="4" t="s">
        <v>1075</v>
      </c>
      <c r="K733" s="9" t="s">
        <v>3</v>
      </c>
    </row>
    <row r="734" spans="1:11" s="9" customFormat="1" ht="15.95" customHeight="1">
      <c r="A734" s="7">
        <v>1058.5</v>
      </c>
      <c r="B734" s="26">
        <f t="shared" si="23"/>
        <v>529.75</v>
      </c>
      <c r="C734" s="7">
        <f t="shared" si="24"/>
        <v>1057.5</v>
      </c>
      <c r="D734" s="1" t="s">
        <v>2046</v>
      </c>
      <c r="E734" s="1"/>
      <c r="F734" s="3" t="s">
        <v>2387</v>
      </c>
      <c r="G734" s="1"/>
      <c r="H734" s="2"/>
      <c r="I734" s="3"/>
      <c r="J734" s="2" t="s">
        <v>2426</v>
      </c>
      <c r="K734" s="9" t="s">
        <v>3</v>
      </c>
    </row>
    <row r="735" spans="1:11" s="9" customFormat="1" ht="15.95" customHeight="1">
      <c r="A735" s="16">
        <v>1059.5405350000001</v>
      </c>
      <c r="B735" s="26">
        <f t="shared" si="23"/>
        <v>530.27026750000005</v>
      </c>
      <c r="C735" s="16">
        <f t="shared" si="24"/>
        <v>1058.5405350000001</v>
      </c>
      <c r="D735" s="1" t="s">
        <v>2047</v>
      </c>
      <c r="E735" s="23" t="s">
        <v>286</v>
      </c>
      <c r="F735" s="3" t="s">
        <v>2387</v>
      </c>
      <c r="G735" s="22"/>
      <c r="H735" s="1"/>
      <c r="I735" s="24" t="s">
        <v>150</v>
      </c>
      <c r="J735" s="4" t="s">
        <v>1068</v>
      </c>
      <c r="K735" s="9" t="s">
        <v>3</v>
      </c>
    </row>
    <row r="736" spans="1:11" s="9" customFormat="1" ht="15.95" customHeight="1">
      <c r="A736" s="26">
        <v>1059.5519999999999</v>
      </c>
      <c r="B736" s="26">
        <f t="shared" si="23"/>
        <v>530.27599999999995</v>
      </c>
      <c r="C736" s="26">
        <f t="shared" si="24"/>
        <v>1058.5519999999999</v>
      </c>
      <c r="D736" s="1" t="s">
        <v>2048</v>
      </c>
      <c r="E736" s="23" t="s">
        <v>546</v>
      </c>
      <c r="F736" s="3" t="s">
        <v>2387</v>
      </c>
      <c r="G736" s="9" t="s">
        <v>1280</v>
      </c>
      <c r="H736" s="1"/>
      <c r="I736" s="24"/>
      <c r="J736" s="4" t="s">
        <v>1230</v>
      </c>
      <c r="K736" s="9" t="s">
        <v>3</v>
      </c>
    </row>
    <row r="737" spans="1:11" s="9" customFormat="1" ht="15.95" customHeight="1">
      <c r="A737" s="16">
        <v>1059.5519999999999</v>
      </c>
      <c r="B737" s="26">
        <f t="shared" si="23"/>
        <v>530.27599999999995</v>
      </c>
      <c r="C737" s="16">
        <f t="shared" si="24"/>
        <v>1058.5519999999999</v>
      </c>
      <c r="D737" s="1" t="s">
        <v>2048</v>
      </c>
      <c r="E737" s="23" t="s">
        <v>546</v>
      </c>
      <c r="F737" s="3" t="s">
        <v>2387</v>
      </c>
      <c r="G737" s="9" t="s">
        <v>1280</v>
      </c>
      <c r="H737" s="1"/>
      <c r="I737" s="24"/>
      <c r="J737" s="4"/>
      <c r="K737" s="9" t="s">
        <v>3</v>
      </c>
    </row>
    <row r="738" spans="1:11" s="9" customFormat="1" ht="15.95" customHeight="1">
      <c r="A738" s="26">
        <v>1059.5519999999999</v>
      </c>
      <c r="B738" s="26">
        <f t="shared" si="23"/>
        <v>530.27599999999995</v>
      </c>
      <c r="C738" s="26">
        <f t="shared" si="24"/>
        <v>1058.5519999999999</v>
      </c>
      <c r="D738" s="1" t="s">
        <v>2049</v>
      </c>
      <c r="E738" s="23" t="s">
        <v>546</v>
      </c>
      <c r="F738" s="3" t="s">
        <v>2387</v>
      </c>
      <c r="G738" s="9" t="s">
        <v>1281</v>
      </c>
      <c r="H738" s="1"/>
      <c r="I738" s="24"/>
      <c r="J738" s="4"/>
      <c r="K738" s="9" t="s">
        <v>3</v>
      </c>
    </row>
    <row r="739" spans="1:11" s="9" customFormat="1" ht="15.95" customHeight="1">
      <c r="A739" s="26">
        <v>1059.5519999999999</v>
      </c>
      <c r="B739" s="26">
        <f t="shared" si="23"/>
        <v>530.27599999999995</v>
      </c>
      <c r="C739" s="26">
        <f t="shared" si="24"/>
        <v>1058.5519999999999</v>
      </c>
      <c r="D739" s="1" t="s">
        <v>2049</v>
      </c>
      <c r="E739" s="23" t="s">
        <v>546</v>
      </c>
      <c r="F739" s="3" t="s">
        <v>2387</v>
      </c>
      <c r="G739" s="9" t="s">
        <v>1281</v>
      </c>
      <c r="H739" s="1"/>
      <c r="I739" s="24"/>
      <c r="J739" s="4"/>
      <c r="K739" s="9" t="s">
        <v>3</v>
      </c>
    </row>
    <row r="740" spans="1:11" s="9" customFormat="1" ht="15.95" customHeight="1">
      <c r="A740" s="16">
        <v>1059.6976999999999</v>
      </c>
      <c r="B740" s="26">
        <f t="shared" si="23"/>
        <v>530.34884999999997</v>
      </c>
      <c r="C740" s="16">
        <f t="shared" si="24"/>
        <v>1058.6976999999999</v>
      </c>
      <c r="D740" s="1" t="s">
        <v>2050</v>
      </c>
      <c r="E740" s="23" t="s">
        <v>151</v>
      </c>
      <c r="F740" s="3" t="s">
        <v>2387</v>
      </c>
      <c r="G740" s="9" t="s">
        <v>1282</v>
      </c>
      <c r="H740" s="1"/>
      <c r="I740" s="24" t="s">
        <v>28</v>
      </c>
      <c r="J740" s="4" t="s">
        <v>1238</v>
      </c>
      <c r="K740" s="9" t="s">
        <v>3</v>
      </c>
    </row>
    <row r="741" spans="1:11" s="9" customFormat="1" ht="15.95" customHeight="1">
      <c r="A741" s="5">
        <v>1061.5999999999999</v>
      </c>
      <c r="B741" s="26">
        <f t="shared" si="23"/>
        <v>531.29999999999995</v>
      </c>
      <c r="C741" s="5">
        <f t="shared" si="24"/>
        <v>1060.5999999999999</v>
      </c>
      <c r="D741" s="1" t="s">
        <v>2051</v>
      </c>
      <c r="E741" s="1" t="s">
        <v>286</v>
      </c>
      <c r="F741" s="3" t="s">
        <v>2387</v>
      </c>
      <c r="G741" s="4"/>
      <c r="H741" s="2"/>
      <c r="I741" s="3" t="s">
        <v>199</v>
      </c>
      <c r="J741" s="4" t="s">
        <v>1075</v>
      </c>
      <c r="K741" s="9" t="s">
        <v>3</v>
      </c>
    </row>
    <row r="742" spans="1:11" s="9" customFormat="1" ht="15.95" customHeight="1">
      <c r="A742" s="26">
        <v>1062.5722740000001</v>
      </c>
      <c r="B742" s="26">
        <f t="shared" si="23"/>
        <v>531.78613700000005</v>
      </c>
      <c r="C742" s="26">
        <f t="shared" si="24"/>
        <v>1061.5722740000001</v>
      </c>
      <c r="D742" s="1" t="s">
        <v>2052</v>
      </c>
      <c r="E742" s="23" t="s">
        <v>286</v>
      </c>
      <c r="F742" s="3" t="s">
        <v>2387</v>
      </c>
      <c r="G742" s="9" t="s">
        <v>1283</v>
      </c>
      <c r="H742" s="1"/>
      <c r="I742" s="24" t="s">
        <v>339</v>
      </c>
      <c r="J742" s="4" t="s">
        <v>673</v>
      </c>
      <c r="K742" s="9" t="s">
        <v>3</v>
      </c>
    </row>
    <row r="743" spans="1:11" s="9" customFormat="1" ht="15.95" customHeight="1">
      <c r="A743" s="26">
        <v>1062.5762930000001</v>
      </c>
      <c r="B743" s="26">
        <f t="shared" si="23"/>
        <v>531.78814650000004</v>
      </c>
      <c r="C743" s="26">
        <f t="shared" si="24"/>
        <v>1061.5762930000001</v>
      </c>
      <c r="D743" s="1" t="s">
        <v>2053</v>
      </c>
      <c r="E743" s="23" t="s">
        <v>286</v>
      </c>
      <c r="F743" s="27" t="s">
        <v>1285</v>
      </c>
      <c r="G743" s="9" t="s">
        <v>1284</v>
      </c>
      <c r="H743" s="1"/>
      <c r="I743" s="24" t="s">
        <v>230</v>
      </c>
      <c r="J743" s="2" t="s">
        <v>1286</v>
      </c>
      <c r="K743" s="9" t="s">
        <v>3</v>
      </c>
    </row>
    <row r="744" spans="1:11" s="9" customFormat="1" ht="15.95" customHeight="1">
      <c r="A744" s="5">
        <v>1063.5</v>
      </c>
      <c r="B744" s="26">
        <f t="shared" si="23"/>
        <v>532.25</v>
      </c>
      <c r="C744" s="5">
        <f t="shared" si="24"/>
        <v>1062.5</v>
      </c>
      <c r="D744" s="1" t="s">
        <v>2054</v>
      </c>
      <c r="E744" s="1" t="s">
        <v>546</v>
      </c>
      <c r="F744" s="3" t="s">
        <v>2387</v>
      </c>
      <c r="G744" s="4" t="s">
        <v>1288</v>
      </c>
      <c r="H744" s="2" t="s">
        <v>1289</v>
      </c>
      <c r="I744" s="3" t="s">
        <v>1287</v>
      </c>
      <c r="J744" s="10" t="s">
        <v>1290</v>
      </c>
      <c r="K744" s="9" t="s">
        <v>3</v>
      </c>
    </row>
    <row r="745" spans="1:11" s="9" customFormat="1" ht="15.95" customHeight="1">
      <c r="A745" s="5">
        <v>1063.5</v>
      </c>
      <c r="B745" s="26">
        <f t="shared" si="23"/>
        <v>532.25</v>
      </c>
      <c r="C745" s="7">
        <f t="shared" si="24"/>
        <v>1062.5</v>
      </c>
      <c r="D745" s="1" t="s">
        <v>2056</v>
      </c>
      <c r="E745" s="1" t="s">
        <v>546</v>
      </c>
      <c r="F745" s="3" t="s">
        <v>2387</v>
      </c>
      <c r="G745" s="4" t="s">
        <v>1292</v>
      </c>
      <c r="H745" s="2"/>
      <c r="I745" s="3"/>
      <c r="J745" s="2"/>
      <c r="K745" s="9" t="s">
        <v>3</v>
      </c>
    </row>
    <row r="746" spans="1:11" s="9" customFormat="1" ht="15.95" customHeight="1">
      <c r="A746" s="5">
        <v>1063.5</v>
      </c>
      <c r="B746" s="26">
        <f t="shared" si="23"/>
        <v>532.25</v>
      </c>
      <c r="C746" s="7">
        <f t="shared" si="24"/>
        <v>1062.5</v>
      </c>
      <c r="D746" s="1" t="s">
        <v>2055</v>
      </c>
      <c r="E746" s="1" t="s">
        <v>546</v>
      </c>
      <c r="F746" s="3" t="s">
        <v>2387</v>
      </c>
      <c r="G746" s="4" t="s">
        <v>1291</v>
      </c>
      <c r="H746" s="2"/>
      <c r="I746" s="3"/>
      <c r="J746" s="2"/>
      <c r="K746" s="9" t="s">
        <v>3</v>
      </c>
    </row>
    <row r="747" spans="1:11" s="9" customFormat="1" ht="15.95" customHeight="1">
      <c r="A747" s="26">
        <v>1063.54639</v>
      </c>
      <c r="B747" s="26">
        <f t="shared" si="23"/>
        <v>532.27319499999999</v>
      </c>
      <c r="C747" s="26">
        <f t="shared" si="24"/>
        <v>1062.54639</v>
      </c>
      <c r="D747" s="1" t="s">
        <v>2057</v>
      </c>
      <c r="F747" s="3" t="s">
        <v>2387</v>
      </c>
      <c r="G747" s="9" t="s">
        <v>1293</v>
      </c>
      <c r="H747" s="1"/>
      <c r="I747" s="24"/>
      <c r="J747" s="2" t="s">
        <v>1174</v>
      </c>
      <c r="K747" s="9" t="s">
        <v>3</v>
      </c>
    </row>
    <row r="748" spans="1:11" s="9" customFormat="1" ht="15.95" customHeight="1">
      <c r="A748" s="26">
        <v>1063.54639</v>
      </c>
      <c r="B748" s="26">
        <f t="shared" si="23"/>
        <v>532.27319499999999</v>
      </c>
      <c r="C748" s="26">
        <f t="shared" si="24"/>
        <v>1062.54639</v>
      </c>
      <c r="D748" s="1" t="s">
        <v>2057</v>
      </c>
      <c r="E748" s="23" t="s">
        <v>546</v>
      </c>
      <c r="F748" s="3" t="s">
        <v>2387</v>
      </c>
      <c r="G748" s="9" t="s">
        <v>1293</v>
      </c>
      <c r="H748" s="1"/>
      <c r="I748" s="24"/>
      <c r="J748" s="2"/>
      <c r="K748" s="9" t="s">
        <v>3</v>
      </c>
    </row>
    <row r="749" spans="1:11" s="9" customFormat="1" ht="15.95" customHeight="1">
      <c r="A749" s="26">
        <v>1063.54639</v>
      </c>
      <c r="B749" s="26">
        <f t="shared" si="23"/>
        <v>532.27319499999999</v>
      </c>
      <c r="C749" s="26">
        <f t="shared" si="24"/>
        <v>1062.54639</v>
      </c>
      <c r="D749" s="1" t="s">
        <v>2058</v>
      </c>
      <c r="E749" s="23" t="s">
        <v>546</v>
      </c>
      <c r="F749" s="3" t="s">
        <v>2387</v>
      </c>
      <c r="G749" s="9" t="s">
        <v>1294</v>
      </c>
      <c r="H749" s="1" t="s">
        <v>1289</v>
      </c>
      <c r="I749" s="24" t="s">
        <v>2421</v>
      </c>
      <c r="J749" s="2"/>
      <c r="K749" s="9" t="s">
        <v>3</v>
      </c>
    </row>
    <row r="750" spans="1:11" s="9" customFormat="1" ht="15.95" customHeight="1">
      <c r="A750" s="26">
        <v>1063.5718549999999</v>
      </c>
      <c r="B750" s="26">
        <f t="shared" si="23"/>
        <v>532.28592749999996</v>
      </c>
      <c r="C750" s="26">
        <f t="shared" si="24"/>
        <v>1062.5718549999999</v>
      </c>
      <c r="D750" s="1" t="s">
        <v>2059</v>
      </c>
      <c r="E750" s="23" t="s">
        <v>286</v>
      </c>
      <c r="F750" s="27" t="s">
        <v>1296</v>
      </c>
      <c r="G750" s="9" t="s">
        <v>1295</v>
      </c>
      <c r="H750" s="1"/>
      <c r="I750" s="24" t="s">
        <v>199</v>
      </c>
      <c r="J750" s="2" t="s">
        <v>1297</v>
      </c>
      <c r="K750" s="9" t="s">
        <v>3</v>
      </c>
    </row>
    <row r="751" spans="1:11" s="9" customFormat="1" ht="15.95" customHeight="1">
      <c r="A751" s="7">
        <v>1063.5999999999999</v>
      </c>
      <c r="B751" s="26">
        <f t="shared" si="23"/>
        <v>532.29999999999995</v>
      </c>
      <c r="C751" s="7">
        <f t="shared" si="24"/>
        <v>1062.5999999999999</v>
      </c>
      <c r="D751" s="1" t="s">
        <v>2060</v>
      </c>
      <c r="E751" s="1" t="s">
        <v>286</v>
      </c>
      <c r="F751" s="2" t="s">
        <v>1299</v>
      </c>
      <c r="G751" s="4" t="s">
        <v>1298</v>
      </c>
      <c r="H751" s="2"/>
      <c r="I751" s="3" t="s">
        <v>833</v>
      </c>
      <c r="J751" s="10" t="s">
        <v>802</v>
      </c>
      <c r="K751" s="9" t="s">
        <v>3</v>
      </c>
    </row>
    <row r="752" spans="1:11" s="9" customFormat="1" ht="15.95" customHeight="1">
      <c r="A752" s="7">
        <v>1064.5</v>
      </c>
      <c r="B752" s="26">
        <f t="shared" si="23"/>
        <v>532.75</v>
      </c>
      <c r="C752" s="7">
        <f t="shared" si="24"/>
        <v>1063.5</v>
      </c>
      <c r="D752" s="1" t="s">
        <v>2061</v>
      </c>
      <c r="E752" s="1" t="s">
        <v>286</v>
      </c>
      <c r="F752" s="3" t="s">
        <v>2387</v>
      </c>
      <c r="G752" s="1" t="s">
        <v>1300</v>
      </c>
      <c r="H752" s="2"/>
      <c r="I752" s="3" t="s">
        <v>216</v>
      </c>
      <c r="J752" s="10" t="s">
        <v>545</v>
      </c>
      <c r="K752" s="9" t="s">
        <v>3</v>
      </c>
    </row>
    <row r="753" spans="1:11" s="9" customFormat="1" ht="15.95" customHeight="1">
      <c r="A753" s="5">
        <v>1066</v>
      </c>
      <c r="B753" s="26">
        <f t="shared" si="23"/>
        <v>533.5</v>
      </c>
      <c r="C753" s="7">
        <f t="shared" si="24"/>
        <v>1065</v>
      </c>
      <c r="D753" s="1" t="s">
        <v>2062</v>
      </c>
      <c r="E753" s="1" t="s">
        <v>546</v>
      </c>
      <c r="F753" s="3" t="s">
        <v>2387</v>
      </c>
      <c r="G753" s="4" t="s">
        <v>1301</v>
      </c>
      <c r="H753" s="2" t="s">
        <v>1302</v>
      </c>
      <c r="I753" s="3" t="s">
        <v>2166</v>
      </c>
      <c r="J753" s="10" t="s">
        <v>1136</v>
      </c>
      <c r="K753" s="9" t="s">
        <v>3</v>
      </c>
    </row>
    <row r="754" spans="1:11" s="9" customFormat="1" ht="15.95" customHeight="1">
      <c r="A754" s="7">
        <v>1066.5</v>
      </c>
      <c r="B754" s="26">
        <f t="shared" si="23"/>
        <v>533.75</v>
      </c>
      <c r="C754" s="7">
        <f t="shared" si="24"/>
        <v>1065.5</v>
      </c>
      <c r="D754" s="1" t="s">
        <v>2063</v>
      </c>
      <c r="E754" s="1" t="s">
        <v>546</v>
      </c>
      <c r="F754" s="3" t="s">
        <v>2387</v>
      </c>
      <c r="G754" s="4" t="s">
        <v>1303</v>
      </c>
      <c r="H754" s="11"/>
      <c r="I754" s="3" t="s">
        <v>1261</v>
      </c>
      <c r="J754" s="10" t="s">
        <v>2424</v>
      </c>
      <c r="K754" s="9" t="s">
        <v>3</v>
      </c>
    </row>
    <row r="755" spans="1:11" s="9" customFormat="1" ht="15.95" customHeight="1">
      <c r="A755" s="16">
        <v>1067.5777249999999</v>
      </c>
      <c r="B755" s="26">
        <f t="shared" si="23"/>
        <v>534.28886249999994</v>
      </c>
      <c r="C755" s="16">
        <f t="shared" si="24"/>
        <v>1066.5777249999999</v>
      </c>
      <c r="D755" s="1" t="s">
        <v>2064</v>
      </c>
      <c r="E755" s="23" t="s">
        <v>476</v>
      </c>
      <c r="F755" s="27" t="s">
        <v>1305</v>
      </c>
      <c r="G755" s="9" t="s">
        <v>1304</v>
      </c>
      <c r="H755" s="1"/>
      <c r="I755" s="24" t="s">
        <v>4</v>
      </c>
      <c r="J755" s="2" t="s">
        <v>1306</v>
      </c>
      <c r="K755" s="9" t="s">
        <v>3</v>
      </c>
    </row>
    <row r="756" spans="1:11" s="9" customFormat="1" ht="15.95" customHeight="1">
      <c r="A756" s="16">
        <v>1068.5518500000003</v>
      </c>
      <c r="B756" s="26">
        <f t="shared" si="23"/>
        <v>534.77592500000014</v>
      </c>
      <c r="C756" s="16">
        <f t="shared" si="24"/>
        <v>1067.5518500000003</v>
      </c>
      <c r="D756" s="1" t="s">
        <v>2065</v>
      </c>
      <c r="E756" s="23" t="s">
        <v>546</v>
      </c>
      <c r="F756" s="27" t="s">
        <v>1308</v>
      </c>
      <c r="G756" s="9" t="s">
        <v>1307</v>
      </c>
      <c r="H756" s="1" t="s">
        <v>1309</v>
      </c>
      <c r="I756" s="24" t="s">
        <v>216</v>
      </c>
      <c r="J756" s="2" t="s">
        <v>904</v>
      </c>
      <c r="K756" s="9" t="s">
        <v>3</v>
      </c>
    </row>
    <row r="757" spans="1:11" s="9" customFormat="1" ht="15.95" customHeight="1">
      <c r="A757" s="16">
        <v>1070.45</v>
      </c>
      <c r="B757" s="26">
        <f t="shared" si="23"/>
        <v>535.72500000000002</v>
      </c>
      <c r="C757" s="16">
        <f t="shared" si="24"/>
        <v>1069.45</v>
      </c>
      <c r="D757" s="1" t="s">
        <v>2079</v>
      </c>
      <c r="E757" s="23" t="s">
        <v>286</v>
      </c>
      <c r="F757" s="27" t="s">
        <v>1334</v>
      </c>
      <c r="G757" s="9" t="s">
        <v>1333</v>
      </c>
      <c r="H757" s="1"/>
      <c r="I757" s="24" t="s">
        <v>6</v>
      </c>
      <c r="J757" s="2" t="s">
        <v>635</v>
      </c>
      <c r="K757" s="9" t="s">
        <v>3</v>
      </c>
    </row>
    <row r="758" spans="1:11" s="9" customFormat="1" ht="15.95" customHeight="1">
      <c r="A758" s="5">
        <v>1070.5999999999999</v>
      </c>
      <c r="B758" s="26">
        <f t="shared" si="23"/>
        <v>535.79999999999995</v>
      </c>
      <c r="C758" s="7">
        <f t="shared" si="24"/>
        <v>1069.5999999999999</v>
      </c>
      <c r="D758" s="1" t="s">
        <v>2066</v>
      </c>
      <c r="E758" s="1" t="s">
        <v>286</v>
      </c>
      <c r="F758" s="2" t="s">
        <v>1311</v>
      </c>
      <c r="G758" s="4" t="s">
        <v>1310</v>
      </c>
      <c r="H758" s="2"/>
      <c r="I758" s="3" t="s">
        <v>199</v>
      </c>
      <c r="J758" s="4" t="s">
        <v>754</v>
      </c>
      <c r="K758" s="9" t="s">
        <v>3</v>
      </c>
    </row>
    <row r="759" spans="1:11" s="9" customFormat="1" ht="15.95" customHeight="1">
      <c r="A759" s="26">
        <v>1073.519542</v>
      </c>
      <c r="B759" s="26">
        <f t="shared" si="23"/>
        <v>537.259771</v>
      </c>
      <c r="C759" s="26">
        <f t="shared" si="24"/>
        <v>1072.519542</v>
      </c>
      <c r="D759" s="1" t="s">
        <v>2067</v>
      </c>
      <c r="E759" s="23" t="s">
        <v>286</v>
      </c>
      <c r="F759" s="27" t="s">
        <v>1313</v>
      </c>
      <c r="G759" s="9" t="s">
        <v>1312</v>
      </c>
      <c r="H759" s="1"/>
      <c r="I759" s="24" t="s">
        <v>150</v>
      </c>
      <c r="J759" s="4" t="s">
        <v>1314</v>
      </c>
      <c r="K759" s="9" t="s">
        <v>3</v>
      </c>
    </row>
    <row r="760" spans="1:11" s="9" customFormat="1" ht="15.95" customHeight="1">
      <c r="A760" s="16">
        <v>1073.5198350000003</v>
      </c>
      <c r="B760" s="26">
        <f t="shared" si="23"/>
        <v>537.25991750000014</v>
      </c>
      <c r="C760" s="16">
        <f t="shared" si="24"/>
        <v>1072.5198350000003</v>
      </c>
      <c r="D760" s="1" t="s">
        <v>2068</v>
      </c>
      <c r="E760" s="23" t="s">
        <v>286</v>
      </c>
      <c r="F760" s="27" t="s">
        <v>1313</v>
      </c>
      <c r="G760" s="9" t="s">
        <v>1312</v>
      </c>
      <c r="H760" s="1" t="s">
        <v>1315</v>
      </c>
      <c r="I760" s="24" t="s">
        <v>1138</v>
      </c>
      <c r="J760" s="4" t="s">
        <v>1068</v>
      </c>
      <c r="K760" s="9" t="s">
        <v>3</v>
      </c>
    </row>
    <row r="761" spans="1:11" s="9" customFormat="1" ht="15.95" customHeight="1">
      <c r="A761" s="26">
        <v>1073.530735</v>
      </c>
      <c r="B761" s="26">
        <f t="shared" si="23"/>
        <v>537.26536750000002</v>
      </c>
      <c r="C761" s="26">
        <f t="shared" si="24"/>
        <v>1072.530735</v>
      </c>
      <c r="D761" s="1" t="s">
        <v>2069</v>
      </c>
      <c r="E761" s="23" t="s">
        <v>546</v>
      </c>
      <c r="F761" s="3" t="s">
        <v>2387</v>
      </c>
      <c r="G761" s="9" t="s">
        <v>1316</v>
      </c>
      <c r="H761" s="1"/>
      <c r="I761" s="24" t="s">
        <v>2416</v>
      </c>
      <c r="J761" s="4" t="s">
        <v>1079</v>
      </c>
      <c r="K761" s="9" t="s">
        <v>3</v>
      </c>
    </row>
    <row r="762" spans="1:11" s="9" customFormat="1" ht="15.95" customHeight="1">
      <c r="A762" s="26">
        <v>1074.5035290000003</v>
      </c>
      <c r="B762" s="26">
        <f t="shared" si="23"/>
        <v>537.75176450000015</v>
      </c>
      <c r="C762" s="26">
        <f t="shared" si="24"/>
        <v>1073.5035290000003</v>
      </c>
      <c r="D762" s="1" t="s">
        <v>2070</v>
      </c>
      <c r="E762" s="23" t="s">
        <v>286</v>
      </c>
      <c r="F762" s="3" t="s">
        <v>2387</v>
      </c>
      <c r="G762" s="9" t="s">
        <v>1317</v>
      </c>
      <c r="H762" s="1"/>
      <c r="I762" s="24"/>
      <c r="J762" s="4"/>
      <c r="K762" s="9" t="s">
        <v>3</v>
      </c>
    </row>
    <row r="763" spans="1:11" s="9" customFormat="1" ht="15.95" customHeight="1">
      <c r="A763" s="5">
        <v>1075.5</v>
      </c>
      <c r="B763" s="26">
        <f t="shared" si="23"/>
        <v>538.25</v>
      </c>
      <c r="C763" s="7">
        <f t="shared" si="24"/>
        <v>1074.5</v>
      </c>
      <c r="D763" s="1" t="s">
        <v>2071</v>
      </c>
      <c r="E763" s="1" t="s">
        <v>546</v>
      </c>
      <c r="F763" s="3" t="s">
        <v>2387</v>
      </c>
      <c r="G763" s="4"/>
      <c r="H763" s="2"/>
      <c r="I763" s="3"/>
      <c r="J763" s="4"/>
      <c r="K763" s="9" t="s">
        <v>3</v>
      </c>
    </row>
    <row r="764" spans="1:11" s="9" customFormat="1" ht="15.95" customHeight="1">
      <c r="A764" s="16">
        <v>1077.5510350000002</v>
      </c>
      <c r="B764" s="26">
        <f t="shared" si="23"/>
        <v>539.27551750000009</v>
      </c>
      <c r="C764" s="16">
        <f t="shared" si="24"/>
        <v>1076.5510350000002</v>
      </c>
      <c r="D764" s="1" t="s">
        <v>2072</v>
      </c>
      <c r="E764" s="23" t="s">
        <v>286</v>
      </c>
      <c r="F764" s="27" t="s">
        <v>1319</v>
      </c>
      <c r="G764" s="9" t="s">
        <v>1318</v>
      </c>
      <c r="H764" s="1" t="s">
        <v>1320</v>
      </c>
      <c r="I764" s="24" t="s">
        <v>1138</v>
      </c>
      <c r="J764" s="2" t="s">
        <v>1068</v>
      </c>
      <c r="K764" s="9" t="s">
        <v>3</v>
      </c>
    </row>
    <row r="765" spans="1:11" s="9" customFormat="1" ht="15.95" customHeight="1">
      <c r="A765" s="26">
        <v>1079.530385</v>
      </c>
      <c r="B765" s="26">
        <f t="shared" si="23"/>
        <v>540.26519250000001</v>
      </c>
      <c r="C765" s="26">
        <f t="shared" si="24"/>
        <v>1078.530385</v>
      </c>
      <c r="D765" s="1" t="s">
        <v>2073</v>
      </c>
      <c r="E765" s="23" t="s">
        <v>286</v>
      </c>
      <c r="F765" s="27" t="s">
        <v>1322</v>
      </c>
      <c r="G765" s="9" t="s">
        <v>1321</v>
      </c>
      <c r="H765" s="1"/>
      <c r="I765" s="24" t="s">
        <v>199</v>
      </c>
      <c r="J765" s="2" t="s">
        <v>1323</v>
      </c>
      <c r="K765" s="9" t="s">
        <v>3</v>
      </c>
    </row>
    <row r="766" spans="1:11" s="9" customFormat="1" ht="15.95" customHeight="1">
      <c r="A766" s="5">
        <v>1080.5999999999999</v>
      </c>
      <c r="B766" s="26">
        <f t="shared" si="23"/>
        <v>540.79999999999995</v>
      </c>
      <c r="C766" s="7">
        <f t="shared" si="24"/>
        <v>1079.5999999999999</v>
      </c>
      <c r="D766" s="1" t="s">
        <v>2074</v>
      </c>
      <c r="E766" s="1" t="s">
        <v>546</v>
      </c>
      <c r="F766" s="3" t="s">
        <v>2387</v>
      </c>
      <c r="G766" s="4" t="s">
        <v>1324</v>
      </c>
      <c r="H766" s="2" t="s">
        <v>1325</v>
      </c>
      <c r="I766" s="3" t="s">
        <v>2166</v>
      </c>
      <c r="J766" s="10" t="s">
        <v>1136</v>
      </c>
      <c r="K766" s="9" t="s">
        <v>3</v>
      </c>
    </row>
    <row r="767" spans="1:11" s="9" customFormat="1" ht="15.95" customHeight="1">
      <c r="A767" s="16">
        <v>1081.5061350000001</v>
      </c>
      <c r="B767" s="26">
        <f t="shared" si="23"/>
        <v>541.25306750000004</v>
      </c>
      <c r="C767" s="16">
        <f t="shared" si="24"/>
        <v>1080.5061350000001</v>
      </c>
      <c r="D767" s="1" t="s">
        <v>2075</v>
      </c>
      <c r="E767" s="23" t="s">
        <v>476</v>
      </c>
      <c r="F767" s="27" t="s">
        <v>1327</v>
      </c>
      <c r="G767" s="9" t="s">
        <v>1326</v>
      </c>
      <c r="H767" s="1"/>
      <c r="I767" s="24" t="s">
        <v>339</v>
      </c>
      <c r="J767" s="2" t="s">
        <v>854</v>
      </c>
      <c r="K767" s="9" t="s">
        <v>3</v>
      </c>
    </row>
    <row r="768" spans="1:11" s="9" customFormat="1" ht="15.95" customHeight="1">
      <c r="A768" s="26">
        <v>1081.5417399999999</v>
      </c>
      <c r="B768" s="26">
        <f t="shared" si="23"/>
        <v>541.27086999999995</v>
      </c>
      <c r="C768" s="26">
        <f t="shared" si="24"/>
        <v>1080.5417399999999</v>
      </c>
      <c r="D768" s="1" t="s">
        <v>2076</v>
      </c>
      <c r="E768" s="23" t="s">
        <v>476</v>
      </c>
      <c r="F768" s="27" t="s">
        <v>1329</v>
      </c>
      <c r="G768" s="9" t="s">
        <v>1328</v>
      </c>
      <c r="H768" s="1"/>
      <c r="I768" s="24" t="s">
        <v>4</v>
      </c>
      <c r="J768" s="2" t="s">
        <v>1330</v>
      </c>
      <c r="K768" s="9" t="s">
        <v>3</v>
      </c>
    </row>
    <row r="769" spans="1:11" s="9" customFormat="1" ht="15.95" customHeight="1">
      <c r="A769" s="16">
        <v>1081.5933749999999</v>
      </c>
      <c r="B769" s="26">
        <f t="shared" si="23"/>
        <v>541.29668749999996</v>
      </c>
      <c r="C769" s="16">
        <f t="shared" si="24"/>
        <v>1080.5933749999999</v>
      </c>
      <c r="D769" s="1" t="s">
        <v>2078</v>
      </c>
      <c r="E769" s="23" t="s">
        <v>476</v>
      </c>
      <c r="F769" s="27" t="s">
        <v>1332</v>
      </c>
      <c r="G769" s="9" t="s">
        <v>1331</v>
      </c>
      <c r="H769" s="1"/>
      <c r="I769" s="24" t="s">
        <v>4</v>
      </c>
      <c r="J769" s="4" t="s">
        <v>1306</v>
      </c>
      <c r="K769" s="9" t="s">
        <v>3</v>
      </c>
    </row>
    <row r="770" spans="1:11" s="9" customFormat="1" ht="15.95" customHeight="1">
      <c r="A770" s="16">
        <v>1081.5933749999999</v>
      </c>
      <c r="B770" s="26">
        <f t="shared" ref="B770:B833" si="25">((A770-1)/2)+1</f>
        <v>541.29668749999996</v>
      </c>
      <c r="C770" s="16">
        <f t="shared" si="24"/>
        <v>1080.5933749999999</v>
      </c>
      <c r="D770" s="1" t="s">
        <v>2077</v>
      </c>
      <c r="E770" s="23" t="s">
        <v>476</v>
      </c>
      <c r="F770" s="27" t="s">
        <v>1332</v>
      </c>
      <c r="G770" s="9" t="s">
        <v>1331</v>
      </c>
      <c r="H770" s="1"/>
      <c r="I770" s="24" t="s">
        <v>4</v>
      </c>
      <c r="J770" s="2" t="s">
        <v>1306</v>
      </c>
      <c r="K770" s="9" t="s">
        <v>3</v>
      </c>
    </row>
    <row r="771" spans="1:11" s="9" customFormat="1" ht="15.95" customHeight="1">
      <c r="A771" s="5">
        <v>1085</v>
      </c>
      <c r="B771" s="26">
        <f t="shared" si="25"/>
        <v>543</v>
      </c>
      <c r="C771" s="7">
        <f t="shared" si="24"/>
        <v>1084</v>
      </c>
      <c r="D771" s="1" t="s">
        <v>2080</v>
      </c>
      <c r="E771" s="1" t="s">
        <v>546</v>
      </c>
      <c r="F771" s="3" t="s">
        <v>2387</v>
      </c>
      <c r="G771" s="4" t="s">
        <v>1335</v>
      </c>
      <c r="H771" s="2" t="s">
        <v>1336</v>
      </c>
      <c r="I771" s="3" t="s">
        <v>415</v>
      </c>
      <c r="J771" s="10" t="s">
        <v>1136</v>
      </c>
      <c r="K771" s="9" t="s">
        <v>3</v>
      </c>
    </row>
    <row r="772" spans="1:11" s="9" customFormat="1" ht="15.95" customHeight="1">
      <c r="A772" s="26">
        <v>1089.5181110000001</v>
      </c>
      <c r="B772" s="26">
        <f t="shared" si="25"/>
        <v>545.25905550000004</v>
      </c>
      <c r="C772" s="26">
        <f t="shared" si="24"/>
        <v>1088.5181110000001</v>
      </c>
      <c r="D772" s="1" t="s">
        <v>2081</v>
      </c>
      <c r="E772" s="23" t="s">
        <v>286</v>
      </c>
      <c r="F772" s="27" t="s">
        <v>1338</v>
      </c>
      <c r="G772" s="9" t="s">
        <v>1337</v>
      </c>
      <c r="H772" s="1"/>
      <c r="I772" s="24" t="s">
        <v>339</v>
      </c>
      <c r="J772" s="4" t="s">
        <v>1286</v>
      </c>
      <c r="K772" s="9" t="s">
        <v>3</v>
      </c>
    </row>
    <row r="773" spans="1:11" s="9" customFormat="1" ht="15.95" customHeight="1">
      <c r="A773" s="16">
        <v>1093.451501</v>
      </c>
      <c r="B773" s="26">
        <f t="shared" si="25"/>
        <v>547.2257505</v>
      </c>
      <c r="C773" s="16">
        <f t="shared" si="24"/>
        <v>1092.451501</v>
      </c>
      <c r="D773" s="1" t="s">
        <v>2082</v>
      </c>
      <c r="E773" s="23" t="s">
        <v>286</v>
      </c>
      <c r="F773" s="3" t="s">
        <v>2387</v>
      </c>
      <c r="G773" s="9" t="s">
        <v>1339</v>
      </c>
      <c r="H773" s="1"/>
      <c r="I773" s="24" t="s">
        <v>339</v>
      </c>
      <c r="J773" s="4" t="s">
        <v>1340</v>
      </c>
      <c r="K773" s="9" t="s">
        <v>3</v>
      </c>
    </row>
    <row r="774" spans="1:11" s="9" customFormat="1" ht="15.95" customHeight="1">
      <c r="A774" s="7">
        <v>1106.5999999999999</v>
      </c>
      <c r="B774" s="26">
        <f t="shared" si="25"/>
        <v>553.79999999999995</v>
      </c>
      <c r="C774" s="7">
        <f t="shared" si="24"/>
        <v>1105.5999999999999</v>
      </c>
      <c r="D774" s="1" t="s">
        <v>2083</v>
      </c>
      <c r="E774" s="1" t="s">
        <v>286</v>
      </c>
      <c r="F774" s="3" t="s">
        <v>2387</v>
      </c>
      <c r="G774" s="4" t="s">
        <v>3</v>
      </c>
      <c r="H774" s="2" t="s">
        <v>1341</v>
      </c>
      <c r="I774" s="3" t="s">
        <v>199</v>
      </c>
      <c r="J774" s="4" t="s">
        <v>1342</v>
      </c>
      <c r="K774" s="9" t="s">
        <v>3</v>
      </c>
    </row>
    <row r="775" spans="1:11" s="9" customFormat="1" ht="15.95" customHeight="1">
      <c r="A775" s="16">
        <v>1112.56</v>
      </c>
      <c r="B775" s="26">
        <f t="shared" si="25"/>
        <v>556.78</v>
      </c>
      <c r="C775" s="16">
        <f t="shared" si="24"/>
        <v>1111.56</v>
      </c>
      <c r="D775" s="1" t="s">
        <v>2084</v>
      </c>
      <c r="E775" s="23" t="s">
        <v>286</v>
      </c>
      <c r="F775" s="27" t="s">
        <v>1344</v>
      </c>
      <c r="G775" s="9" t="s">
        <v>1343</v>
      </c>
      <c r="H775" s="1"/>
      <c r="I775" s="24" t="s">
        <v>339</v>
      </c>
      <c r="J775" s="2" t="s">
        <v>1345</v>
      </c>
      <c r="K775" s="9" t="s">
        <v>3</v>
      </c>
    </row>
    <row r="776" spans="1:11" s="9" customFormat="1" ht="15.95" customHeight="1">
      <c r="A776" s="26">
        <v>1113.5511250000002</v>
      </c>
      <c r="B776" s="26">
        <f t="shared" si="25"/>
        <v>557.27556250000009</v>
      </c>
      <c r="C776" s="26">
        <f t="shared" si="24"/>
        <v>1112.5511250000002</v>
      </c>
      <c r="D776" s="1" t="s">
        <v>2085</v>
      </c>
      <c r="E776" s="23" t="s">
        <v>286</v>
      </c>
      <c r="F776" s="27" t="s">
        <v>1347</v>
      </c>
      <c r="G776" s="9" t="s">
        <v>1346</v>
      </c>
      <c r="H776" s="1"/>
      <c r="I776" s="24" t="s">
        <v>199</v>
      </c>
      <c r="J776" s="2" t="s">
        <v>742</v>
      </c>
      <c r="K776" s="9" t="s">
        <v>3</v>
      </c>
    </row>
    <row r="777" spans="1:11" s="9" customFormat="1" ht="15.95" customHeight="1">
      <c r="A777" s="26">
        <v>1114.5018190000001</v>
      </c>
      <c r="B777" s="26">
        <f t="shared" si="25"/>
        <v>557.75090950000003</v>
      </c>
      <c r="C777" s="26">
        <f t="shared" si="24"/>
        <v>1113.5018190000001</v>
      </c>
      <c r="D777" s="1" t="s">
        <v>2086</v>
      </c>
      <c r="E777" s="23" t="s">
        <v>286</v>
      </c>
      <c r="F777" s="3" t="s">
        <v>2387</v>
      </c>
      <c r="G777" s="9" t="s">
        <v>1348</v>
      </c>
      <c r="H777" s="1"/>
      <c r="I777" s="24"/>
      <c r="J777" s="2"/>
      <c r="K777" s="9" t="s">
        <v>3</v>
      </c>
    </row>
    <row r="778" spans="1:11" s="9" customFormat="1" ht="15.95" customHeight="1">
      <c r="A778" s="5">
        <v>1116.5999999999999</v>
      </c>
      <c r="B778" s="26">
        <f t="shared" si="25"/>
        <v>558.79999999999995</v>
      </c>
      <c r="C778" s="5">
        <f t="shared" si="24"/>
        <v>1115.5999999999999</v>
      </c>
      <c r="D778" s="1" t="s">
        <v>2087</v>
      </c>
      <c r="E778" s="23" t="s">
        <v>546</v>
      </c>
      <c r="F778" s="3" t="s">
        <v>2387</v>
      </c>
      <c r="G778" s="4"/>
      <c r="H778" s="2"/>
      <c r="I778" s="3" t="s">
        <v>216</v>
      </c>
      <c r="J778" s="10" t="s">
        <v>752</v>
      </c>
      <c r="K778" s="9" t="s">
        <v>3</v>
      </c>
    </row>
    <row r="779" spans="1:11" s="9" customFormat="1" ht="15.95" customHeight="1">
      <c r="A779" s="16">
        <v>1117.546045</v>
      </c>
      <c r="B779" s="26">
        <f t="shared" si="25"/>
        <v>559.27302250000002</v>
      </c>
      <c r="C779" s="16">
        <f t="shared" si="24"/>
        <v>1116.546045</v>
      </c>
      <c r="D779" s="1" t="s">
        <v>2088</v>
      </c>
      <c r="E779" s="23" t="s">
        <v>286</v>
      </c>
      <c r="F779" s="27" t="s">
        <v>1350</v>
      </c>
      <c r="G779" s="9" t="s">
        <v>1349</v>
      </c>
      <c r="H779" s="1"/>
      <c r="I779" s="24" t="s">
        <v>4</v>
      </c>
      <c r="J779" s="4" t="s">
        <v>1351</v>
      </c>
      <c r="K779" s="9" t="s">
        <v>3</v>
      </c>
    </row>
    <row r="780" spans="1:11" s="9" customFormat="1" ht="15.95" customHeight="1">
      <c r="A780" s="26">
        <v>1117.5823250000001</v>
      </c>
      <c r="B780" s="26">
        <f t="shared" si="25"/>
        <v>559.29116250000004</v>
      </c>
      <c r="C780" s="26">
        <f t="shared" si="24"/>
        <v>1116.5823250000001</v>
      </c>
      <c r="D780" s="1" t="s">
        <v>2089</v>
      </c>
      <c r="E780" s="23" t="s">
        <v>286</v>
      </c>
      <c r="F780" s="27" t="s">
        <v>1353</v>
      </c>
      <c r="G780" s="9" t="s">
        <v>1352</v>
      </c>
      <c r="H780" s="1"/>
      <c r="I780" s="24" t="s">
        <v>199</v>
      </c>
      <c r="J780" s="4" t="s">
        <v>742</v>
      </c>
      <c r="K780" s="9" t="s">
        <v>3</v>
      </c>
    </row>
    <row r="781" spans="1:11" s="9" customFormat="1" ht="15.95" customHeight="1">
      <c r="A781" s="7">
        <v>1120.7</v>
      </c>
      <c r="B781" s="26">
        <f t="shared" si="25"/>
        <v>560.85</v>
      </c>
      <c r="C781" s="7">
        <f t="shared" si="24"/>
        <v>1119.7</v>
      </c>
      <c r="D781" s="1" t="s">
        <v>2090</v>
      </c>
      <c r="E781" s="23" t="s">
        <v>286</v>
      </c>
      <c r="F781" s="3" t="s">
        <v>2387</v>
      </c>
      <c r="G781" s="4" t="s">
        <v>3</v>
      </c>
      <c r="H781" s="2" t="s">
        <v>1354</v>
      </c>
      <c r="I781" s="3" t="s">
        <v>199</v>
      </c>
      <c r="J781" s="4" t="s">
        <v>1342</v>
      </c>
      <c r="K781" s="9" t="s">
        <v>3</v>
      </c>
    </row>
    <row r="782" spans="1:11" s="9" customFormat="1" ht="15.95" customHeight="1">
      <c r="A782" s="26">
        <v>1122.549268</v>
      </c>
      <c r="B782" s="26">
        <f t="shared" si="25"/>
        <v>561.77463399999999</v>
      </c>
      <c r="C782" s="26">
        <f t="shared" si="24"/>
        <v>1121.549268</v>
      </c>
      <c r="D782" s="1" t="s">
        <v>2091</v>
      </c>
      <c r="E782" s="23" t="s">
        <v>286</v>
      </c>
      <c r="F782" s="27" t="s">
        <v>1356</v>
      </c>
      <c r="G782" s="9" t="s">
        <v>1355</v>
      </c>
      <c r="H782" s="1"/>
      <c r="I782" s="24" t="s">
        <v>307</v>
      </c>
      <c r="J782" s="4" t="s">
        <v>976</v>
      </c>
      <c r="K782" s="9" t="s">
        <v>3</v>
      </c>
    </row>
    <row r="783" spans="1:11" s="9" customFormat="1" ht="15.95" customHeight="1">
      <c r="A783" s="26">
        <v>1124.486169</v>
      </c>
      <c r="B783" s="26">
        <f t="shared" si="25"/>
        <v>562.74308450000001</v>
      </c>
      <c r="C783" s="26">
        <f t="shared" si="24"/>
        <v>1123.486169</v>
      </c>
      <c r="D783" s="1" t="s">
        <v>2092</v>
      </c>
      <c r="E783" s="23" t="s">
        <v>286</v>
      </c>
      <c r="F783" s="3" t="s">
        <v>2387</v>
      </c>
      <c r="G783" s="9" t="s">
        <v>1357</v>
      </c>
      <c r="H783" s="1"/>
      <c r="I783" s="24"/>
      <c r="J783" s="4"/>
      <c r="K783" s="9" t="s">
        <v>3</v>
      </c>
    </row>
    <row r="784" spans="1:11" s="9" customFormat="1" ht="15.95" customHeight="1">
      <c r="A784" s="26">
        <v>1126.567194</v>
      </c>
      <c r="B784" s="26">
        <f t="shared" si="25"/>
        <v>563.78359699999999</v>
      </c>
      <c r="C784" s="26">
        <f t="shared" si="24"/>
        <v>1125.567194</v>
      </c>
      <c r="D784" s="1" t="s">
        <v>2093</v>
      </c>
      <c r="E784" s="23" t="s">
        <v>286</v>
      </c>
      <c r="F784" s="3" t="s">
        <v>2387</v>
      </c>
      <c r="G784" s="9" t="s">
        <v>1358</v>
      </c>
      <c r="H784" s="1"/>
      <c r="I784" s="24" t="s">
        <v>339</v>
      </c>
      <c r="J784" s="4" t="s">
        <v>673</v>
      </c>
      <c r="K784" s="9" t="s">
        <v>3</v>
      </c>
    </row>
    <row r="785" spans="1:11" s="9" customFormat="1" ht="15.95" customHeight="1">
      <c r="A785" s="26">
        <v>1127.566775</v>
      </c>
      <c r="B785" s="26">
        <f t="shared" si="25"/>
        <v>564.2833875</v>
      </c>
      <c r="C785" s="26">
        <f t="shared" si="24"/>
        <v>1126.566775</v>
      </c>
      <c r="D785" s="1" t="s">
        <v>2094</v>
      </c>
      <c r="E785" s="23" t="s">
        <v>286</v>
      </c>
      <c r="F785" s="27" t="s">
        <v>1360</v>
      </c>
      <c r="G785" s="9" t="s">
        <v>1359</v>
      </c>
      <c r="H785" s="1"/>
      <c r="I785" s="24" t="s">
        <v>150</v>
      </c>
      <c r="J785" s="4" t="s">
        <v>742</v>
      </c>
      <c r="K785" s="9" t="s">
        <v>3</v>
      </c>
    </row>
    <row r="786" spans="1:11" s="9" customFormat="1" ht="15.95" customHeight="1">
      <c r="A786" s="26">
        <v>1128.5174690000001</v>
      </c>
      <c r="B786" s="26">
        <f t="shared" si="25"/>
        <v>564.75873450000006</v>
      </c>
      <c r="C786" s="26">
        <f t="shared" ref="C786:C808" si="26">A786-1</f>
        <v>1127.5174690000001</v>
      </c>
      <c r="D786" s="1" t="s">
        <v>2095</v>
      </c>
      <c r="E786" s="23" t="s">
        <v>286</v>
      </c>
      <c r="F786" s="27" t="s">
        <v>1362</v>
      </c>
      <c r="G786" s="9" t="s">
        <v>1361</v>
      </c>
      <c r="H786" s="1"/>
      <c r="I786" s="24" t="s">
        <v>230</v>
      </c>
      <c r="J786" s="2" t="s">
        <v>1286</v>
      </c>
      <c r="K786" s="9" t="s">
        <v>3</v>
      </c>
    </row>
    <row r="787" spans="1:11" s="9" customFormat="1" ht="15.95" customHeight="1">
      <c r="A787" s="26">
        <v>1138.5018190000001</v>
      </c>
      <c r="B787" s="26">
        <f t="shared" si="25"/>
        <v>569.75090950000003</v>
      </c>
      <c r="C787" s="26">
        <f t="shared" si="26"/>
        <v>1137.5018190000001</v>
      </c>
      <c r="D787" s="1" t="s">
        <v>2096</v>
      </c>
      <c r="E787" s="23" t="s">
        <v>286</v>
      </c>
      <c r="F787" s="27" t="s">
        <v>1364</v>
      </c>
      <c r="G787" s="9" t="s">
        <v>1363</v>
      </c>
      <c r="H787" s="1"/>
      <c r="I787" s="24" t="s">
        <v>230</v>
      </c>
      <c r="J787" s="2" t="s">
        <v>1286</v>
      </c>
      <c r="K787" s="9" t="s">
        <v>3</v>
      </c>
    </row>
    <row r="788" spans="1:11" s="9" customFormat="1" ht="15.95" customHeight="1">
      <c r="A788" s="26">
        <v>1141.5471</v>
      </c>
      <c r="B788" s="26">
        <f t="shared" si="25"/>
        <v>571.27355</v>
      </c>
      <c r="C788" s="26">
        <f t="shared" si="26"/>
        <v>1140.5471</v>
      </c>
      <c r="D788" s="1" t="s">
        <v>2097</v>
      </c>
      <c r="E788" s="23" t="s">
        <v>476</v>
      </c>
      <c r="F788" s="3" t="s">
        <v>2387</v>
      </c>
      <c r="G788" s="9" t="s">
        <v>1365</v>
      </c>
      <c r="H788" s="1"/>
      <c r="I788" s="24" t="s">
        <v>28</v>
      </c>
      <c r="J788" s="2" t="s">
        <v>1366</v>
      </c>
      <c r="K788" s="9" t="s">
        <v>3</v>
      </c>
    </row>
    <row r="789" spans="1:11" s="9" customFormat="1" ht="15.95" customHeight="1">
      <c r="A789" s="16">
        <v>1146.5362150000003</v>
      </c>
      <c r="B789" s="26">
        <f t="shared" si="25"/>
        <v>573.76810750000016</v>
      </c>
      <c r="C789" s="16">
        <f t="shared" si="26"/>
        <v>1145.5362150000003</v>
      </c>
      <c r="D789" s="1" t="s">
        <v>2098</v>
      </c>
      <c r="E789" s="23" t="s">
        <v>286</v>
      </c>
      <c r="F789" s="27" t="s">
        <v>1368</v>
      </c>
      <c r="G789" s="9" t="s">
        <v>1367</v>
      </c>
      <c r="H789" s="1" t="s">
        <v>1369</v>
      </c>
      <c r="I789" s="24" t="s">
        <v>199</v>
      </c>
      <c r="J789" s="2" t="s">
        <v>1225</v>
      </c>
      <c r="K789" s="9" t="s">
        <v>3</v>
      </c>
    </row>
    <row r="790" spans="1:11" s="9" customFormat="1" ht="15.95" customHeight="1">
      <c r="A790" s="26">
        <v>1150.5674150000002</v>
      </c>
      <c r="B790" s="26">
        <f t="shared" si="25"/>
        <v>575.78370750000011</v>
      </c>
      <c r="C790" s="26">
        <f t="shared" si="26"/>
        <v>1149.5674150000002</v>
      </c>
      <c r="D790" s="1" t="s">
        <v>2099</v>
      </c>
      <c r="E790" s="23" t="s">
        <v>286</v>
      </c>
      <c r="F790" s="27" t="s">
        <v>1371</v>
      </c>
      <c r="G790" s="9" t="s">
        <v>1370</v>
      </c>
      <c r="H790" s="1"/>
      <c r="I790" s="24" t="s">
        <v>150</v>
      </c>
      <c r="J790" s="2" t="s">
        <v>1225</v>
      </c>
      <c r="K790" s="9" t="s">
        <v>3</v>
      </c>
    </row>
    <row r="791" spans="1:11" s="9" customFormat="1" ht="15.95" customHeight="1">
      <c r="A791" s="26">
        <v>1153.834165</v>
      </c>
      <c r="B791" s="26">
        <f t="shared" si="25"/>
        <v>577.41708249999999</v>
      </c>
      <c r="C791" s="26">
        <f t="shared" si="26"/>
        <v>1152.834165</v>
      </c>
      <c r="D791" s="1" t="s">
        <v>3</v>
      </c>
      <c r="E791" s="23" t="s">
        <v>286</v>
      </c>
      <c r="F791" s="29" t="s">
        <v>1372</v>
      </c>
      <c r="H791" s="1"/>
      <c r="I791" s="24" t="s">
        <v>230</v>
      </c>
      <c r="J791" s="2" t="s">
        <v>1373</v>
      </c>
      <c r="K791" s="9" t="s">
        <v>3</v>
      </c>
    </row>
    <row r="792" spans="1:11" s="9" customFormat="1" ht="15.95" customHeight="1">
      <c r="A792" s="7">
        <v>1159.56</v>
      </c>
      <c r="B792" s="26">
        <f t="shared" si="25"/>
        <v>580.28</v>
      </c>
      <c r="C792" s="7">
        <f t="shared" si="26"/>
        <v>1158.56</v>
      </c>
      <c r="D792" s="1" t="s">
        <v>2100</v>
      </c>
      <c r="E792" s="1" t="s">
        <v>546</v>
      </c>
      <c r="F792" s="3" t="s">
        <v>2387</v>
      </c>
      <c r="G792" s="1"/>
      <c r="H792" s="11"/>
      <c r="I792" s="3"/>
      <c r="J792" s="4" t="s">
        <v>1374</v>
      </c>
      <c r="K792" s="9" t="s">
        <v>3</v>
      </c>
    </row>
    <row r="793" spans="1:11" s="9" customFormat="1" ht="15.95" customHeight="1">
      <c r="A793" s="26">
        <v>1168.5127010000001</v>
      </c>
      <c r="B793" s="26">
        <f t="shared" si="25"/>
        <v>584.75635050000005</v>
      </c>
      <c r="C793" s="26">
        <f t="shared" si="26"/>
        <v>1167.5127010000001</v>
      </c>
      <c r="D793" s="1" t="s">
        <v>2102</v>
      </c>
      <c r="E793" s="23" t="s">
        <v>286</v>
      </c>
      <c r="F793" s="27" t="s">
        <v>1376</v>
      </c>
      <c r="G793" s="9" t="s">
        <v>1375</v>
      </c>
      <c r="H793" s="1"/>
      <c r="I793" s="24" t="s">
        <v>339</v>
      </c>
      <c r="J793" s="4" t="s">
        <v>1377</v>
      </c>
      <c r="K793" s="9" t="s">
        <v>3</v>
      </c>
    </row>
    <row r="794" spans="1:11" s="9" customFormat="1" ht="15.95" customHeight="1">
      <c r="A794" s="26">
        <v>1168.5127010000001</v>
      </c>
      <c r="B794" s="26">
        <f t="shared" si="25"/>
        <v>584.75635050000005</v>
      </c>
      <c r="C794" s="26">
        <f t="shared" si="26"/>
        <v>1167.5127010000001</v>
      </c>
      <c r="D794" s="1" t="s">
        <v>2101</v>
      </c>
      <c r="E794" s="23" t="s">
        <v>286</v>
      </c>
      <c r="F794" s="27" t="s">
        <v>1376</v>
      </c>
      <c r="G794" s="9" t="s">
        <v>1375</v>
      </c>
      <c r="H794" s="1"/>
      <c r="I794" s="24" t="s">
        <v>339</v>
      </c>
      <c r="J794" s="4" t="s">
        <v>1286</v>
      </c>
      <c r="K794" s="9" t="s">
        <v>3</v>
      </c>
    </row>
    <row r="795" spans="1:11" s="9" customFormat="1" ht="15.95" customHeight="1">
      <c r="A795" s="26">
        <v>1182.5283510000002</v>
      </c>
      <c r="B795" s="26">
        <f t="shared" si="25"/>
        <v>591.76417550000008</v>
      </c>
      <c r="C795" s="26">
        <f t="shared" si="26"/>
        <v>1181.5283510000002</v>
      </c>
      <c r="D795" s="1" t="s">
        <v>2103</v>
      </c>
      <c r="E795" s="23" t="s">
        <v>286</v>
      </c>
      <c r="F795" s="27" t="s">
        <v>1379</v>
      </c>
      <c r="G795" s="9" t="s">
        <v>1378</v>
      </c>
      <c r="H795" s="1"/>
      <c r="I795" s="24" t="s">
        <v>339</v>
      </c>
      <c r="J795" s="4" t="s">
        <v>1286</v>
      </c>
      <c r="K795" s="9" t="s">
        <v>3</v>
      </c>
    </row>
    <row r="796" spans="1:11" s="9" customFormat="1" ht="15.95" customHeight="1">
      <c r="A796" s="16">
        <v>1193.714553</v>
      </c>
      <c r="B796" s="26">
        <f t="shared" si="25"/>
        <v>597.35727650000001</v>
      </c>
      <c r="C796" s="16">
        <f t="shared" si="26"/>
        <v>1192.714553</v>
      </c>
      <c r="D796" s="1" t="s">
        <v>2104</v>
      </c>
      <c r="E796" s="23" t="s">
        <v>476</v>
      </c>
      <c r="F796" s="27" t="s">
        <v>1381</v>
      </c>
      <c r="G796" s="9" t="s">
        <v>1380</v>
      </c>
      <c r="H796" s="1"/>
      <c r="I796" s="24" t="s">
        <v>6</v>
      </c>
      <c r="J796" s="4" t="s">
        <v>1382</v>
      </c>
      <c r="K796" s="9" t="s">
        <v>3</v>
      </c>
    </row>
    <row r="797" spans="1:11" s="9" customFormat="1" ht="15.95" customHeight="1">
      <c r="A797" s="26">
        <v>1196.729474</v>
      </c>
      <c r="B797" s="26">
        <f t="shared" si="25"/>
        <v>598.86473699999999</v>
      </c>
      <c r="C797" s="26">
        <f t="shared" si="26"/>
        <v>1195.729474</v>
      </c>
      <c r="D797" s="1" t="s">
        <v>2106</v>
      </c>
      <c r="E797" s="23" t="s">
        <v>476</v>
      </c>
      <c r="F797" s="27" t="s">
        <v>1384</v>
      </c>
      <c r="G797" s="9" t="s">
        <v>1383</v>
      </c>
      <c r="H797" s="1"/>
      <c r="I797" s="24" t="s">
        <v>1386</v>
      </c>
      <c r="J797" s="2" t="s">
        <v>1387</v>
      </c>
      <c r="K797" s="9" t="s">
        <v>3</v>
      </c>
    </row>
    <row r="798" spans="1:11" s="9" customFormat="1" ht="15.95" customHeight="1">
      <c r="A798" s="16">
        <v>1196.729474</v>
      </c>
      <c r="B798" s="26">
        <f t="shared" si="25"/>
        <v>598.86473699999999</v>
      </c>
      <c r="C798" s="16">
        <f t="shared" si="26"/>
        <v>1195.729474</v>
      </c>
      <c r="D798" s="1" t="s">
        <v>2105</v>
      </c>
      <c r="E798" s="23" t="s">
        <v>476</v>
      </c>
      <c r="F798" s="27" t="s">
        <v>1384</v>
      </c>
      <c r="G798" s="9" t="s">
        <v>1383</v>
      </c>
      <c r="H798" s="1"/>
      <c r="I798" s="24" t="s">
        <v>6</v>
      </c>
      <c r="J798" s="2" t="s">
        <v>1385</v>
      </c>
      <c r="K798" s="9" t="s">
        <v>3</v>
      </c>
    </row>
    <row r="799" spans="1:11" s="9" customFormat="1" ht="15.95" customHeight="1">
      <c r="A799" s="26">
        <v>1198.70874</v>
      </c>
      <c r="B799" s="26">
        <f t="shared" si="25"/>
        <v>599.85437000000002</v>
      </c>
      <c r="C799" s="26">
        <f t="shared" si="26"/>
        <v>1197.70874</v>
      </c>
      <c r="D799" s="1" t="s">
        <v>2107</v>
      </c>
      <c r="E799" s="23" t="s">
        <v>476</v>
      </c>
      <c r="F799" s="3" t="s">
        <v>2387</v>
      </c>
      <c r="G799" s="9" t="s">
        <v>1388</v>
      </c>
      <c r="H799" s="1"/>
      <c r="I799" s="24" t="s">
        <v>28</v>
      </c>
      <c r="J799" s="2" t="s">
        <v>1389</v>
      </c>
      <c r="K799" s="9" t="s">
        <v>3</v>
      </c>
    </row>
    <row r="800" spans="1:11" s="9" customFormat="1" ht="15.95" customHeight="1">
      <c r="A800" s="16">
        <v>1224.7607739999999</v>
      </c>
      <c r="B800" s="26">
        <f t="shared" si="25"/>
        <v>612.88038699999993</v>
      </c>
      <c r="C800" s="16">
        <f t="shared" si="26"/>
        <v>1223.7607739999999</v>
      </c>
      <c r="D800" s="1" t="s">
        <v>2108</v>
      </c>
      <c r="E800" s="23" t="s">
        <v>476</v>
      </c>
      <c r="F800" s="27" t="s">
        <v>1391</v>
      </c>
      <c r="G800" s="9" t="s">
        <v>1390</v>
      </c>
      <c r="H800" s="1"/>
      <c r="I800" s="24" t="s">
        <v>6</v>
      </c>
      <c r="J800" s="2" t="s">
        <v>1385</v>
      </c>
      <c r="K800" s="9" t="s">
        <v>3</v>
      </c>
    </row>
    <row r="801" spans="1:11" s="9" customFormat="1" ht="15.95" customHeight="1">
      <c r="A801" s="16">
        <v>1225.696316</v>
      </c>
      <c r="B801" s="26">
        <f t="shared" si="25"/>
        <v>613.34815800000001</v>
      </c>
      <c r="C801" s="16">
        <f t="shared" si="26"/>
        <v>1224.696316</v>
      </c>
      <c r="D801" s="1" t="s">
        <v>2109</v>
      </c>
      <c r="E801" s="23" t="s">
        <v>476</v>
      </c>
      <c r="F801" s="27" t="s">
        <v>1393</v>
      </c>
      <c r="G801" s="9" t="s">
        <v>1392</v>
      </c>
      <c r="H801" s="1"/>
      <c r="I801" s="24" t="s">
        <v>6</v>
      </c>
      <c r="J801" s="2" t="s">
        <v>1382</v>
      </c>
      <c r="K801" s="9" t="s">
        <v>3</v>
      </c>
    </row>
    <row r="802" spans="1:11" s="9" customFormat="1" ht="15.95" customHeight="1">
      <c r="A802" s="26">
        <v>1227.675581</v>
      </c>
      <c r="B802" s="26">
        <f t="shared" si="25"/>
        <v>614.33779049999998</v>
      </c>
      <c r="C802" s="26">
        <f t="shared" si="26"/>
        <v>1226.675581</v>
      </c>
      <c r="D802" s="1" t="s">
        <v>2110</v>
      </c>
      <c r="E802" s="23" t="s">
        <v>476</v>
      </c>
      <c r="F802" s="27" t="s">
        <v>1395</v>
      </c>
      <c r="G802" s="9" t="s">
        <v>1394</v>
      </c>
      <c r="H802" s="1"/>
      <c r="I802" s="24" t="s">
        <v>6</v>
      </c>
      <c r="J802" s="2" t="s">
        <v>1382</v>
      </c>
      <c r="K802" s="9" t="s">
        <v>3</v>
      </c>
    </row>
    <row r="803" spans="1:11" s="9" customFormat="1" ht="15.95" customHeight="1">
      <c r="A803" s="16">
        <v>1233.7458529999999</v>
      </c>
      <c r="B803" s="26">
        <f t="shared" si="25"/>
        <v>617.37292649999995</v>
      </c>
      <c r="C803" s="16">
        <f t="shared" si="26"/>
        <v>1232.7458529999999</v>
      </c>
      <c r="D803" s="1" t="s">
        <v>2111</v>
      </c>
      <c r="E803" s="23" t="s">
        <v>476</v>
      </c>
      <c r="F803" s="27" t="s">
        <v>1397</v>
      </c>
      <c r="G803" s="9" t="s">
        <v>1396</v>
      </c>
      <c r="H803" s="1"/>
      <c r="I803" s="24" t="s">
        <v>6</v>
      </c>
      <c r="J803" s="2" t="s">
        <v>1382</v>
      </c>
      <c r="K803" s="9" t="s">
        <v>3</v>
      </c>
    </row>
    <row r="804" spans="1:11" s="9" customFormat="1" ht="15.95" customHeight="1">
      <c r="A804" s="16">
        <v>1235.7251179999998</v>
      </c>
      <c r="B804" s="26">
        <f t="shared" si="25"/>
        <v>618.36255899999992</v>
      </c>
      <c r="C804" s="16">
        <f t="shared" si="26"/>
        <v>1234.7251179999998</v>
      </c>
      <c r="D804" s="1" t="s">
        <v>2112</v>
      </c>
      <c r="E804" s="23" t="s">
        <v>476</v>
      </c>
      <c r="F804" s="27" t="s">
        <v>1399</v>
      </c>
      <c r="G804" s="9" t="s">
        <v>1398</v>
      </c>
      <c r="H804" s="1"/>
      <c r="I804" s="24" t="s">
        <v>6</v>
      </c>
      <c r="J804" s="2" t="s">
        <v>1382</v>
      </c>
      <c r="K804" s="9" t="s">
        <v>3</v>
      </c>
    </row>
    <row r="805" spans="1:11" s="9" customFormat="1" ht="15.95" customHeight="1">
      <c r="A805" s="26">
        <v>1240.6478100000002</v>
      </c>
      <c r="B805" s="26">
        <f t="shared" si="25"/>
        <v>620.82390500000008</v>
      </c>
      <c r="C805" s="26">
        <f t="shared" si="26"/>
        <v>1239.6478100000002</v>
      </c>
      <c r="D805" s="1" t="s">
        <v>2113</v>
      </c>
      <c r="E805" s="23" t="s">
        <v>476</v>
      </c>
      <c r="F805" s="27" t="s">
        <v>1401</v>
      </c>
      <c r="G805" s="9" t="s">
        <v>1400</v>
      </c>
      <c r="H805" s="1"/>
      <c r="I805" s="24" t="s">
        <v>339</v>
      </c>
      <c r="J805" s="4" t="s">
        <v>1402</v>
      </c>
      <c r="K805" s="9" t="s">
        <v>3</v>
      </c>
    </row>
    <row r="806" spans="1:11" s="9" customFormat="1" ht="15.95" customHeight="1">
      <c r="A806" s="26">
        <v>1249.7268489999999</v>
      </c>
      <c r="B806" s="26">
        <f t="shared" si="25"/>
        <v>625.36342449999995</v>
      </c>
      <c r="C806" s="26">
        <f t="shared" si="26"/>
        <v>1248.7268489999999</v>
      </c>
      <c r="D806" s="1" t="s">
        <v>2114</v>
      </c>
      <c r="E806" s="23" t="s">
        <v>476</v>
      </c>
      <c r="F806" s="27" t="s">
        <v>1405</v>
      </c>
      <c r="G806" s="9" t="s">
        <v>1404</v>
      </c>
      <c r="H806" s="1"/>
      <c r="I806" s="24" t="s">
        <v>1403</v>
      </c>
      <c r="J806" s="4" t="s">
        <v>1406</v>
      </c>
      <c r="K806" s="9" t="s">
        <v>3</v>
      </c>
    </row>
    <row r="807" spans="1:11" s="9" customFormat="1" ht="15.95" customHeight="1">
      <c r="A807" s="26">
        <v>1285.570835</v>
      </c>
      <c r="B807" s="26">
        <f t="shared" si="25"/>
        <v>643.28541749999999</v>
      </c>
      <c r="C807" s="26">
        <f t="shared" si="26"/>
        <v>1284.570835</v>
      </c>
      <c r="D807" s="1" t="s">
        <v>2115</v>
      </c>
      <c r="E807" s="23" t="s">
        <v>476</v>
      </c>
      <c r="F807" s="27" t="s">
        <v>1408</v>
      </c>
      <c r="G807" s="9" t="s">
        <v>1407</v>
      </c>
      <c r="H807" s="1"/>
      <c r="I807" s="24" t="s">
        <v>150</v>
      </c>
      <c r="J807" s="2" t="s">
        <v>1409</v>
      </c>
      <c r="K807" s="9" t="s">
        <v>3</v>
      </c>
    </row>
    <row r="808" spans="1:11" s="9" customFormat="1" ht="15.95" customHeight="1">
      <c r="A808" s="26">
        <v>1294.9807309999997</v>
      </c>
      <c r="B808" s="26">
        <f t="shared" si="25"/>
        <v>647.99036549999983</v>
      </c>
      <c r="C808" s="26">
        <f t="shared" si="26"/>
        <v>1293.9807309999997</v>
      </c>
      <c r="D808" s="1" t="s">
        <v>2116</v>
      </c>
      <c r="E808" s="9" t="s">
        <v>1410</v>
      </c>
      <c r="F808" s="29" t="s">
        <v>1411</v>
      </c>
      <c r="H808" s="1"/>
      <c r="I808" s="24" t="s">
        <v>307</v>
      </c>
      <c r="J808" s="2" t="s">
        <v>1373</v>
      </c>
      <c r="K808" s="9" t="s">
        <v>3</v>
      </c>
    </row>
    <row r="809" spans="1:11" s="9" customFormat="1" ht="15.95" customHeight="1">
      <c r="A809" s="7">
        <v>1302.5</v>
      </c>
      <c r="B809" s="26">
        <f t="shared" si="25"/>
        <v>651.75</v>
      </c>
      <c r="C809" s="7">
        <v>1131.4000000000001</v>
      </c>
      <c r="D809" s="1" t="s">
        <v>2117</v>
      </c>
      <c r="E809" s="1"/>
      <c r="F809" s="3" t="s">
        <v>2387</v>
      </c>
      <c r="G809" s="1"/>
      <c r="H809" s="11"/>
      <c r="I809" s="3"/>
      <c r="J809" s="2" t="s">
        <v>891</v>
      </c>
      <c r="K809" s="9" t="s">
        <v>3</v>
      </c>
    </row>
    <row r="810" spans="1:11" s="9" customFormat="1" ht="15.95" customHeight="1">
      <c r="A810" s="7">
        <v>1314.5</v>
      </c>
      <c r="B810" s="26">
        <f t="shared" si="25"/>
        <v>657.75</v>
      </c>
      <c r="C810" s="7">
        <f t="shared" ref="C810:C851" si="27">A810-1</f>
        <v>1313.5</v>
      </c>
      <c r="D810" s="1" t="s">
        <v>2005</v>
      </c>
      <c r="E810" s="1"/>
      <c r="F810" s="3" t="s">
        <v>2387</v>
      </c>
      <c r="G810" s="1"/>
      <c r="H810" s="2"/>
      <c r="I810" s="3"/>
      <c r="J810" s="2" t="s">
        <v>2427</v>
      </c>
      <c r="K810" s="9" t="s">
        <v>3</v>
      </c>
    </row>
    <row r="811" spans="1:11" s="9" customFormat="1" ht="15.95" customHeight="1">
      <c r="A811" s="7">
        <v>1345.73</v>
      </c>
      <c r="B811" s="26">
        <f t="shared" si="25"/>
        <v>673.36500000000001</v>
      </c>
      <c r="C811" s="7">
        <f t="shared" si="27"/>
        <v>1344.73</v>
      </c>
      <c r="D811" s="1" t="s">
        <v>2118</v>
      </c>
      <c r="E811" s="1" t="s">
        <v>546</v>
      </c>
      <c r="F811" s="3" t="s">
        <v>2387</v>
      </c>
      <c r="G811" s="1"/>
      <c r="H811" s="11"/>
      <c r="I811" s="3"/>
      <c r="J811" s="2" t="s">
        <v>1374</v>
      </c>
      <c r="K811" s="9" t="s">
        <v>3</v>
      </c>
    </row>
    <row r="812" spans="1:11" s="9" customFormat="1" ht="15.95" customHeight="1">
      <c r="A812" s="7">
        <v>1367.7</v>
      </c>
      <c r="B812" s="26">
        <f t="shared" si="25"/>
        <v>684.35</v>
      </c>
      <c r="C812" s="7">
        <f t="shared" si="27"/>
        <v>1366.7</v>
      </c>
      <c r="D812" s="1" t="s">
        <v>2005</v>
      </c>
      <c r="E812" s="1"/>
      <c r="F812" s="3" t="s">
        <v>2387</v>
      </c>
      <c r="G812" s="1"/>
      <c r="H812" s="2"/>
      <c r="I812" s="3"/>
      <c r="J812" s="2" t="s">
        <v>2428</v>
      </c>
      <c r="K812" s="9" t="s">
        <v>3</v>
      </c>
    </row>
    <row r="813" spans="1:11" s="9" customFormat="1" ht="15.95" customHeight="1">
      <c r="A813" s="26">
        <v>1367.8149960000001</v>
      </c>
      <c r="B813" s="26">
        <f t="shared" si="25"/>
        <v>684.40749800000003</v>
      </c>
      <c r="C813" s="26">
        <f t="shared" si="27"/>
        <v>1366.8149960000001</v>
      </c>
      <c r="D813" s="1" t="s">
        <v>2119</v>
      </c>
      <c r="E813" s="23" t="s">
        <v>476</v>
      </c>
      <c r="F813" s="27" t="s">
        <v>1413</v>
      </c>
      <c r="G813" s="9" t="s">
        <v>1412</v>
      </c>
      <c r="H813" s="1"/>
      <c r="I813" s="24" t="s">
        <v>6</v>
      </c>
      <c r="J813" s="4" t="s">
        <v>1385</v>
      </c>
      <c r="K813" s="9" t="s">
        <v>3</v>
      </c>
    </row>
    <row r="814" spans="1:11" s="9" customFormat="1" ht="15.95" customHeight="1">
      <c r="A814" s="26">
        <v>1370.81466</v>
      </c>
      <c r="B814" s="26">
        <f t="shared" si="25"/>
        <v>685.90733</v>
      </c>
      <c r="C814" s="26">
        <f t="shared" si="27"/>
        <v>1369.81466</v>
      </c>
      <c r="D814" s="1" t="s">
        <v>2120</v>
      </c>
      <c r="E814" s="23" t="s">
        <v>476</v>
      </c>
      <c r="F814" s="3" t="s">
        <v>2387</v>
      </c>
      <c r="G814" s="9" t="s">
        <v>1414</v>
      </c>
      <c r="H814" s="1"/>
      <c r="I814" s="24" t="s">
        <v>28</v>
      </c>
      <c r="J814" s="4" t="s">
        <v>1389</v>
      </c>
      <c r="K814" s="9" t="s">
        <v>3</v>
      </c>
    </row>
    <row r="815" spans="1:11" s="9" customFormat="1" ht="15.95" customHeight="1">
      <c r="A815" s="26">
        <v>1379.8513809999999</v>
      </c>
      <c r="B815" s="26">
        <f t="shared" si="25"/>
        <v>690.42569049999997</v>
      </c>
      <c r="C815" s="26">
        <f t="shared" si="27"/>
        <v>1378.8513809999999</v>
      </c>
      <c r="D815" s="1" t="s">
        <v>2121</v>
      </c>
      <c r="E815" s="23" t="s">
        <v>476</v>
      </c>
      <c r="F815" s="27" t="s">
        <v>1415</v>
      </c>
      <c r="H815" s="1"/>
      <c r="I815" s="24" t="s">
        <v>6</v>
      </c>
      <c r="J815" s="4" t="s">
        <v>1385</v>
      </c>
      <c r="K815" s="9" t="s">
        <v>3</v>
      </c>
    </row>
    <row r="816" spans="1:11" s="9" customFormat="1" ht="15.95" customHeight="1">
      <c r="A816" s="16">
        <v>1395.8462959999999</v>
      </c>
      <c r="B816" s="26">
        <f t="shared" si="25"/>
        <v>698.42314799999997</v>
      </c>
      <c r="C816" s="16">
        <f t="shared" si="27"/>
        <v>1394.8462959999999</v>
      </c>
      <c r="D816" s="1" t="s">
        <v>2122</v>
      </c>
      <c r="E816" s="23" t="s">
        <v>476</v>
      </c>
      <c r="F816" s="27" t="s">
        <v>1417</v>
      </c>
      <c r="G816" s="9" t="s">
        <v>1416</v>
      </c>
      <c r="H816" s="1"/>
      <c r="I816" s="24" t="s">
        <v>6</v>
      </c>
      <c r="J816" s="2" t="s">
        <v>1385</v>
      </c>
      <c r="K816" s="9" t="s">
        <v>3</v>
      </c>
    </row>
    <row r="817" spans="1:11" s="9" customFormat="1" ht="15.95" customHeight="1">
      <c r="A817" s="26">
        <v>1398.8459600000001</v>
      </c>
      <c r="B817" s="26">
        <f t="shared" si="25"/>
        <v>699.92298000000005</v>
      </c>
      <c r="C817" s="26">
        <f t="shared" si="27"/>
        <v>1397.8459600000001</v>
      </c>
      <c r="D817" s="1" t="s">
        <v>2123</v>
      </c>
      <c r="E817" s="23" t="s">
        <v>476</v>
      </c>
      <c r="F817" s="3" t="s">
        <v>2387</v>
      </c>
      <c r="G817" s="9" t="s">
        <v>1418</v>
      </c>
      <c r="H817" s="1"/>
      <c r="I817" s="24" t="s">
        <v>28</v>
      </c>
      <c r="J817" s="2" t="s">
        <v>1389</v>
      </c>
      <c r="K817" s="9" t="s">
        <v>3</v>
      </c>
    </row>
    <row r="818" spans="1:11" s="9" customFormat="1" ht="15.95" customHeight="1">
      <c r="A818" s="26">
        <v>1421.6853789999998</v>
      </c>
      <c r="B818" s="26">
        <f t="shared" si="25"/>
        <v>711.34268949999989</v>
      </c>
      <c r="C818" s="26">
        <f t="shared" si="27"/>
        <v>1420.6853789999998</v>
      </c>
      <c r="D818" s="1" t="s">
        <v>2124</v>
      </c>
      <c r="E818" s="23" t="s">
        <v>476</v>
      </c>
      <c r="F818" s="27" t="s">
        <v>1420</v>
      </c>
      <c r="G818" s="9" t="s">
        <v>1419</v>
      </c>
      <c r="H818" s="1"/>
      <c r="I818" s="24" t="s">
        <v>150</v>
      </c>
      <c r="J818" s="2" t="s">
        <v>1409</v>
      </c>
      <c r="K818" s="9" t="s">
        <v>3</v>
      </c>
    </row>
    <row r="819" spans="1:11" s="9" customFormat="1" ht="15.95" customHeight="1">
      <c r="A819" s="26">
        <v>1429.9437</v>
      </c>
      <c r="B819" s="26">
        <f t="shared" si="25"/>
        <v>715.47185000000002</v>
      </c>
      <c r="C819" s="26">
        <f t="shared" si="27"/>
        <v>1428.9437</v>
      </c>
      <c r="D819" s="1" t="s">
        <v>2125</v>
      </c>
      <c r="E819" s="23" t="s">
        <v>151</v>
      </c>
      <c r="F819" s="27" t="s">
        <v>1422</v>
      </c>
      <c r="G819" s="9" t="s">
        <v>1421</v>
      </c>
      <c r="H819" s="1"/>
      <c r="I819" s="24" t="s">
        <v>499</v>
      </c>
      <c r="J819" s="2" t="s">
        <v>501</v>
      </c>
      <c r="K819" s="9" t="s">
        <v>3</v>
      </c>
    </row>
    <row r="820" spans="1:11" s="9" customFormat="1" ht="15.95" customHeight="1">
      <c r="A820" s="26">
        <v>1464.7752029999999</v>
      </c>
      <c r="B820" s="26">
        <f t="shared" si="25"/>
        <v>732.88760149999996</v>
      </c>
      <c r="C820" s="26">
        <f t="shared" si="27"/>
        <v>1463.7752029999999</v>
      </c>
      <c r="D820" s="1" t="s">
        <v>2126</v>
      </c>
      <c r="E820" s="23" t="s">
        <v>476</v>
      </c>
      <c r="F820" s="27" t="s">
        <v>1424</v>
      </c>
      <c r="G820" s="9" t="s">
        <v>1423</v>
      </c>
      <c r="H820" s="1"/>
      <c r="I820" s="24" t="s">
        <v>307</v>
      </c>
      <c r="J820" s="2" t="s">
        <v>1425</v>
      </c>
      <c r="K820" s="9" t="s">
        <v>3</v>
      </c>
    </row>
    <row r="821" spans="1:11" s="9" customFormat="1" ht="15.95" customHeight="1">
      <c r="A821" s="26">
        <v>1465.8782050000002</v>
      </c>
      <c r="B821" s="26">
        <f t="shared" si="25"/>
        <v>733.4391025000001</v>
      </c>
      <c r="C821" s="26">
        <f t="shared" si="27"/>
        <v>1464.8782050000002</v>
      </c>
      <c r="D821" s="1" t="s">
        <v>2127</v>
      </c>
      <c r="E821" s="23" t="s">
        <v>151</v>
      </c>
      <c r="F821" s="3" t="s">
        <v>2387</v>
      </c>
      <c r="G821" s="9" t="s">
        <v>1427</v>
      </c>
      <c r="H821" s="1"/>
      <c r="I821" s="24" t="s">
        <v>1426</v>
      </c>
      <c r="J821" s="2" t="s">
        <v>1428</v>
      </c>
      <c r="K821" s="9" t="s">
        <v>3</v>
      </c>
    </row>
    <row r="822" spans="1:11" s="9" customFormat="1" ht="15.95" customHeight="1">
      <c r="A822" s="26">
        <v>1490.7782769999999</v>
      </c>
      <c r="B822" s="26">
        <f t="shared" si="25"/>
        <v>745.88913849999994</v>
      </c>
      <c r="C822" s="26">
        <f t="shared" si="27"/>
        <v>1489.7782769999999</v>
      </c>
      <c r="D822" s="1" t="s">
        <v>2128</v>
      </c>
      <c r="E822" s="23" t="s">
        <v>476</v>
      </c>
      <c r="F822" s="27" t="s">
        <v>1430</v>
      </c>
      <c r="G822" s="9" t="s">
        <v>1429</v>
      </c>
      <c r="H822" s="1"/>
      <c r="I822" s="24" t="s">
        <v>260</v>
      </c>
      <c r="J822" s="2" t="s">
        <v>1431</v>
      </c>
      <c r="K822" s="9" t="s">
        <v>3</v>
      </c>
    </row>
    <row r="823" spans="1:11" s="9" customFormat="1" ht="15.95" customHeight="1">
      <c r="A823" s="26">
        <v>1492.8582510000001</v>
      </c>
      <c r="B823" s="26">
        <f t="shared" si="25"/>
        <v>746.92912550000005</v>
      </c>
      <c r="C823" s="26">
        <f t="shared" si="27"/>
        <v>1491.8582510000001</v>
      </c>
      <c r="D823" s="1" t="s">
        <v>2129</v>
      </c>
      <c r="E823" s="23" t="s">
        <v>151</v>
      </c>
      <c r="F823" s="3" t="s">
        <v>2387</v>
      </c>
      <c r="G823" s="9" t="s">
        <v>1432</v>
      </c>
      <c r="H823" s="1"/>
      <c r="I823" s="24" t="s">
        <v>1426</v>
      </c>
      <c r="J823" s="2"/>
      <c r="K823" s="9" t="s">
        <v>3</v>
      </c>
    </row>
    <row r="824" spans="1:11" s="9" customFormat="1" ht="15.95" customHeight="1">
      <c r="A824" s="26">
        <v>1512.9446</v>
      </c>
      <c r="B824" s="26">
        <f t="shared" si="25"/>
        <v>756.97230000000002</v>
      </c>
      <c r="C824" s="26">
        <f t="shared" si="27"/>
        <v>1511.9446</v>
      </c>
      <c r="D824" s="1" t="s">
        <v>2130</v>
      </c>
      <c r="E824" s="23" t="s">
        <v>151</v>
      </c>
      <c r="F824" s="27" t="s">
        <v>1434</v>
      </c>
      <c r="G824" s="9" t="s">
        <v>1433</v>
      </c>
      <c r="H824" s="1"/>
      <c r="I824" s="24" t="s">
        <v>499</v>
      </c>
      <c r="J824" s="2" t="s">
        <v>501</v>
      </c>
      <c r="K824" s="9" t="s">
        <v>3</v>
      </c>
    </row>
    <row r="825" spans="1:11" s="9" customFormat="1" ht="15.95" customHeight="1">
      <c r="A825" s="5">
        <v>1635.7</v>
      </c>
      <c r="B825" s="26">
        <f t="shared" si="25"/>
        <v>818.35</v>
      </c>
      <c r="C825" s="5">
        <f t="shared" si="27"/>
        <v>1634.7</v>
      </c>
      <c r="D825" s="1" t="s">
        <v>2131</v>
      </c>
      <c r="E825" s="1" t="s">
        <v>1435</v>
      </c>
      <c r="F825" s="2" t="s">
        <v>1436</v>
      </c>
      <c r="G825" s="4"/>
      <c r="H825" s="2"/>
      <c r="I825" s="3" t="s">
        <v>199</v>
      </c>
      <c r="J825" s="2" t="s">
        <v>2429</v>
      </c>
      <c r="K825" s="9" t="s">
        <v>3</v>
      </c>
    </row>
    <row r="826" spans="1:11" s="9" customFormat="1" ht="15.95" customHeight="1">
      <c r="A826" s="5">
        <v>1653.7</v>
      </c>
      <c r="B826" s="26">
        <f t="shared" si="25"/>
        <v>827.35</v>
      </c>
      <c r="C826" s="5">
        <f t="shared" si="27"/>
        <v>1652.7</v>
      </c>
      <c r="D826" s="1" t="s">
        <v>2132</v>
      </c>
      <c r="E826" s="1" t="s">
        <v>1435</v>
      </c>
      <c r="F826" s="2" t="s">
        <v>1437</v>
      </c>
      <c r="G826" s="4"/>
      <c r="H826" s="2"/>
      <c r="I826" s="3" t="s">
        <v>199</v>
      </c>
      <c r="J826" s="2" t="s">
        <v>2429</v>
      </c>
      <c r="K826" s="9" t="s">
        <v>3</v>
      </c>
    </row>
    <row r="827" spans="1:11" s="9" customFormat="1" ht="15.95" customHeight="1">
      <c r="A827" s="26">
        <v>1663.6956500000001</v>
      </c>
      <c r="B827" s="26">
        <f t="shared" si="25"/>
        <v>832.34782500000006</v>
      </c>
      <c r="C827" s="26">
        <f t="shared" si="27"/>
        <v>1662.6956500000001</v>
      </c>
      <c r="D827" s="1" t="s">
        <v>2133</v>
      </c>
      <c r="E827" s="23" t="s">
        <v>1435</v>
      </c>
      <c r="F827" s="3" t="s">
        <v>2387</v>
      </c>
      <c r="H827" s="1"/>
      <c r="I827" s="24"/>
      <c r="J827" s="2"/>
      <c r="K827" s="9" t="s">
        <v>3</v>
      </c>
    </row>
    <row r="828" spans="1:11" s="9" customFormat="1" ht="15.95" customHeight="1">
      <c r="A828" s="26">
        <v>1665.7112949999998</v>
      </c>
      <c r="B828" s="26">
        <f t="shared" si="25"/>
        <v>833.35564749999992</v>
      </c>
      <c r="C828" s="26">
        <f t="shared" si="27"/>
        <v>1664.7112949999998</v>
      </c>
      <c r="D828" s="1" t="s">
        <v>2134</v>
      </c>
      <c r="E828" s="23" t="s">
        <v>1435</v>
      </c>
      <c r="F828" s="27" t="s">
        <v>1438</v>
      </c>
      <c r="H828" s="1"/>
      <c r="I828" s="24" t="s">
        <v>264</v>
      </c>
      <c r="J828" s="2" t="s">
        <v>1439</v>
      </c>
      <c r="K828" s="9" t="s">
        <v>3</v>
      </c>
    </row>
    <row r="829" spans="1:11" s="9" customFormat="1" ht="15.95" customHeight="1">
      <c r="A829" s="7">
        <v>1668.6</v>
      </c>
      <c r="B829" s="26">
        <f t="shared" si="25"/>
        <v>834.8</v>
      </c>
      <c r="C829" s="7">
        <f t="shared" si="27"/>
        <v>1667.6</v>
      </c>
      <c r="D829" s="1" t="s">
        <v>2135</v>
      </c>
      <c r="E829" s="1" t="s">
        <v>1435</v>
      </c>
      <c r="F829" s="3" t="s">
        <v>2387</v>
      </c>
      <c r="G829" s="1"/>
      <c r="H829" s="2"/>
      <c r="I829" s="3"/>
      <c r="J829" s="2" t="s">
        <v>2430</v>
      </c>
      <c r="K829" s="9" t="s">
        <v>3</v>
      </c>
    </row>
    <row r="830" spans="1:11" s="9" customFormat="1" ht="15.95" customHeight="1">
      <c r="A830" s="26">
        <v>1683.7218599999999</v>
      </c>
      <c r="B830" s="26">
        <f t="shared" si="25"/>
        <v>842.36092999999994</v>
      </c>
      <c r="C830" s="26">
        <f t="shared" si="27"/>
        <v>1682.7218599999999</v>
      </c>
      <c r="D830" s="1" t="s">
        <v>2136</v>
      </c>
      <c r="E830" s="23" t="s">
        <v>1435</v>
      </c>
      <c r="F830" s="27" t="s">
        <v>1440</v>
      </c>
      <c r="H830" s="1"/>
      <c r="I830" s="3" t="s">
        <v>264</v>
      </c>
      <c r="J830" s="2" t="s">
        <v>1439</v>
      </c>
      <c r="K830" s="9" t="s">
        <v>3</v>
      </c>
    </row>
    <row r="831" spans="1:11" s="9" customFormat="1" ht="15.95" customHeight="1">
      <c r="A831" s="26">
        <v>1684.7759610000005</v>
      </c>
      <c r="B831" s="26">
        <f t="shared" si="25"/>
        <v>842.88798050000025</v>
      </c>
      <c r="C831" s="26">
        <f t="shared" si="27"/>
        <v>1683.7759610000005</v>
      </c>
      <c r="D831" s="1" t="s">
        <v>2137</v>
      </c>
      <c r="E831" s="23" t="s">
        <v>1435</v>
      </c>
      <c r="F831" s="3" t="s">
        <v>2387</v>
      </c>
      <c r="H831" s="1"/>
      <c r="I831" s="24" t="s">
        <v>199</v>
      </c>
      <c r="J831" s="4" t="s">
        <v>1441</v>
      </c>
      <c r="K831" s="9" t="s">
        <v>3</v>
      </c>
    </row>
    <row r="832" spans="1:11" s="9" customFormat="1" ht="15.95" customHeight="1">
      <c r="A832" s="5">
        <v>1685.7</v>
      </c>
      <c r="B832" s="26">
        <f t="shared" si="25"/>
        <v>843.35</v>
      </c>
      <c r="C832" s="5">
        <f t="shared" si="27"/>
        <v>1684.7</v>
      </c>
      <c r="D832" s="1" t="s">
        <v>2138</v>
      </c>
      <c r="E832" s="1" t="s">
        <v>1435</v>
      </c>
      <c r="F832" s="2" t="s">
        <v>1442</v>
      </c>
      <c r="G832" s="4"/>
      <c r="H832" s="2"/>
      <c r="I832" s="3" t="s">
        <v>199</v>
      </c>
      <c r="J832" s="4" t="s">
        <v>2429</v>
      </c>
      <c r="K832" s="9" t="s">
        <v>3</v>
      </c>
    </row>
    <row r="833" spans="1:11" s="9" customFormat="1" ht="15.95" customHeight="1">
      <c r="A833" s="5">
        <v>1685.9</v>
      </c>
      <c r="B833" s="26">
        <f t="shared" si="25"/>
        <v>843.45</v>
      </c>
      <c r="C833" s="5">
        <f t="shared" si="27"/>
        <v>1684.9</v>
      </c>
      <c r="D833" s="1" t="s">
        <v>2139</v>
      </c>
      <c r="E833" s="1" t="s">
        <v>1435</v>
      </c>
      <c r="F833" s="2" t="s">
        <v>1443</v>
      </c>
      <c r="G833" s="4"/>
      <c r="H833" s="2"/>
      <c r="I833" s="3"/>
      <c r="J833" s="2" t="s">
        <v>2431</v>
      </c>
      <c r="K833" s="9" t="s">
        <v>3</v>
      </c>
    </row>
    <row r="834" spans="1:11" s="9" customFormat="1" ht="15.95" customHeight="1">
      <c r="A834" s="26">
        <v>1695.721865</v>
      </c>
      <c r="B834" s="26">
        <f t="shared" ref="B834:B897" si="28">((A834-1)/2)+1</f>
        <v>848.36093249999999</v>
      </c>
      <c r="C834" s="26">
        <f t="shared" si="27"/>
        <v>1694.721865</v>
      </c>
      <c r="D834" s="1" t="s">
        <v>2133</v>
      </c>
      <c r="E834" s="23" t="s">
        <v>1435</v>
      </c>
      <c r="F834" s="3" t="s">
        <v>2387</v>
      </c>
      <c r="H834" s="1"/>
      <c r="I834" s="24"/>
      <c r="J834" s="2"/>
      <c r="K834" s="9" t="s">
        <v>3</v>
      </c>
    </row>
    <row r="835" spans="1:11" s="9" customFormat="1" ht="15.95" customHeight="1">
      <c r="A835" s="7">
        <v>1695.8</v>
      </c>
      <c r="B835" s="26">
        <f t="shared" si="28"/>
        <v>848.4</v>
      </c>
      <c r="C835" s="7">
        <f t="shared" si="27"/>
        <v>1694.8</v>
      </c>
      <c r="D835" s="1" t="s">
        <v>2140</v>
      </c>
      <c r="E835" s="1" t="s">
        <v>1435</v>
      </c>
      <c r="F835" s="3" t="s">
        <v>2387</v>
      </c>
      <c r="G835" s="1"/>
      <c r="H835" s="2"/>
      <c r="I835" s="3" t="s">
        <v>150</v>
      </c>
      <c r="J835" s="2" t="s">
        <v>2432</v>
      </c>
      <c r="K835" s="9" t="s">
        <v>3</v>
      </c>
    </row>
    <row r="836" spans="1:11" s="9" customFormat="1" ht="15.95" customHeight="1">
      <c r="A836" s="7">
        <v>1699.8</v>
      </c>
      <c r="B836" s="26">
        <f t="shared" si="28"/>
        <v>850.4</v>
      </c>
      <c r="C836" s="7">
        <f t="shared" si="27"/>
        <v>1698.8</v>
      </c>
      <c r="D836" s="1" t="s">
        <v>2141</v>
      </c>
      <c r="E836" s="1" t="s">
        <v>1435</v>
      </c>
      <c r="F836" s="3" t="s">
        <v>2387</v>
      </c>
      <c r="G836" s="1"/>
      <c r="H836" s="2"/>
      <c r="I836" s="3" t="s">
        <v>150</v>
      </c>
      <c r="J836" s="2" t="s">
        <v>2433</v>
      </c>
      <c r="K836" s="9" t="s">
        <v>3</v>
      </c>
    </row>
    <row r="837" spans="1:11" s="9" customFormat="1" ht="15.95" customHeight="1">
      <c r="A837" s="26">
        <v>1713.73243</v>
      </c>
      <c r="B837" s="26">
        <f t="shared" si="28"/>
        <v>857.36621500000001</v>
      </c>
      <c r="C837" s="26">
        <f t="shared" si="27"/>
        <v>1712.73243</v>
      </c>
      <c r="D837" s="1" t="s">
        <v>2133</v>
      </c>
      <c r="E837" s="23" t="s">
        <v>1435</v>
      </c>
      <c r="F837" s="3" t="s">
        <v>2387</v>
      </c>
      <c r="H837" s="1"/>
      <c r="I837" s="24"/>
      <c r="J837" s="2"/>
      <c r="K837" s="9" t="s">
        <v>3</v>
      </c>
    </row>
    <row r="838" spans="1:11" s="9" customFormat="1" ht="15.95" customHeight="1">
      <c r="A838" s="26">
        <v>1723.76439</v>
      </c>
      <c r="B838" s="26">
        <f t="shared" si="28"/>
        <v>862.38219500000002</v>
      </c>
      <c r="C838" s="26">
        <f t="shared" si="27"/>
        <v>1722.76439</v>
      </c>
      <c r="D838" s="1" t="s">
        <v>2142</v>
      </c>
      <c r="E838" s="23" t="s">
        <v>1435</v>
      </c>
      <c r="F838" s="27" t="s">
        <v>1445</v>
      </c>
      <c r="G838" s="9" t="s">
        <v>1444</v>
      </c>
      <c r="H838" s="1" t="s">
        <v>1446</v>
      </c>
      <c r="I838" s="24" t="s">
        <v>199</v>
      </c>
      <c r="J838" s="2" t="s">
        <v>1447</v>
      </c>
      <c r="K838" s="9" t="s">
        <v>3</v>
      </c>
    </row>
    <row r="839" spans="1:11" s="9" customFormat="1" ht="15.95" customHeight="1">
      <c r="A839" s="26">
        <v>1729.7174400000001</v>
      </c>
      <c r="B839" s="26">
        <f t="shared" si="28"/>
        <v>865.35872000000006</v>
      </c>
      <c r="C839" s="26">
        <f t="shared" si="27"/>
        <v>1728.7174400000001</v>
      </c>
      <c r="D839" s="1" t="s">
        <v>2143</v>
      </c>
      <c r="E839" s="23" t="s">
        <v>1435</v>
      </c>
      <c r="F839" s="27" t="s">
        <v>1449</v>
      </c>
      <c r="G839" s="9" t="s">
        <v>1448</v>
      </c>
      <c r="H839" s="1"/>
      <c r="I839" s="24" t="s">
        <v>150</v>
      </c>
      <c r="J839" s="2" t="s">
        <v>1450</v>
      </c>
      <c r="K839" s="9" t="s">
        <v>3</v>
      </c>
    </row>
    <row r="840" spans="1:11" s="9" customFormat="1" ht="15.95" customHeight="1">
      <c r="A840" s="26">
        <v>1740.7300759999998</v>
      </c>
      <c r="B840" s="26">
        <f t="shared" si="28"/>
        <v>870.86503799999991</v>
      </c>
      <c r="C840" s="26">
        <f t="shared" si="27"/>
        <v>1739.7300759999998</v>
      </c>
      <c r="D840" s="1" t="s">
        <v>2144</v>
      </c>
      <c r="E840" s="9" t="s">
        <v>1452</v>
      </c>
      <c r="F840" s="27" t="s">
        <v>1453</v>
      </c>
      <c r="H840" s="1"/>
      <c r="I840" s="24" t="s">
        <v>1451</v>
      </c>
      <c r="J840" s="2" t="s">
        <v>1454</v>
      </c>
      <c r="K840" s="9" t="s">
        <v>3</v>
      </c>
    </row>
    <row r="841" spans="1:11" s="9" customFormat="1" ht="15.95" customHeight="1">
      <c r="A841" s="26">
        <v>1755.7906049999999</v>
      </c>
      <c r="B841" s="26">
        <f t="shared" si="28"/>
        <v>878.39530249999996</v>
      </c>
      <c r="C841" s="26">
        <f t="shared" si="27"/>
        <v>1754.7906049999999</v>
      </c>
      <c r="D841" s="1" t="s">
        <v>2145</v>
      </c>
      <c r="E841" s="23" t="s">
        <v>1435</v>
      </c>
      <c r="F841" s="27" t="s">
        <v>1456</v>
      </c>
      <c r="G841" s="9" t="s">
        <v>1455</v>
      </c>
      <c r="H841" s="1"/>
      <c r="I841" s="24" t="s">
        <v>199</v>
      </c>
      <c r="J841" s="2" t="s">
        <v>1447</v>
      </c>
      <c r="K841" s="9" t="s">
        <v>3</v>
      </c>
    </row>
    <row r="842" spans="1:11" s="9" customFormat="1" ht="15.95" customHeight="1">
      <c r="A842" s="5">
        <v>1761</v>
      </c>
      <c r="B842" s="26">
        <f t="shared" si="28"/>
        <v>881</v>
      </c>
      <c r="C842" s="26">
        <f t="shared" si="27"/>
        <v>1760</v>
      </c>
      <c r="D842" s="1" t="s">
        <v>2146</v>
      </c>
      <c r="E842" s="1" t="s">
        <v>1435</v>
      </c>
      <c r="F842" s="3" t="s">
        <v>2387</v>
      </c>
      <c r="G842" s="4" t="s">
        <v>3</v>
      </c>
      <c r="H842" s="2" t="s">
        <v>1457</v>
      </c>
      <c r="I842" s="3"/>
      <c r="J842" s="2" t="s">
        <v>2434</v>
      </c>
      <c r="K842" s="9" t="s">
        <v>3</v>
      </c>
    </row>
    <row r="843" spans="1:11" s="9" customFormat="1" ht="15.95" customHeight="1">
      <c r="A843" s="5">
        <v>1765</v>
      </c>
      <c r="B843" s="26">
        <f t="shared" si="28"/>
        <v>883</v>
      </c>
      <c r="C843" s="26">
        <f t="shared" si="27"/>
        <v>1764</v>
      </c>
      <c r="D843" s="1" t="s">
        <v>2147</v>
      </c>
      <c r="E843" s="1" t="s">
        <v>1435</v>
      </c>
      <c r="F843" s="3" t="s">
        <v>2387</v>
      </c>
      <c r="G843" s="4" t="s">
        <v>3</v>
      </c>
      <c r="H843" s="2" t="s">
        <v>1458</v>
      </c>
      <c r="I843" s="3"/>
      <c r="J843" s="2" t="s">
        <v>2434</v>
      </c>
      <c r="K843" s="9" t="s">
        <v>3</v>
      </c>
    </row>
    <row r="844" spans="1:11" s="9" customFormat="1" ht="15.95" customHeight="1">
      <c r="A844" s="26">
        <v>1765.7749590000001</v>
      </c>
      <c r="B844" s="26">
        <f t="shared" si="28"/>
        <v>883.38747950000004</v>
      </c>
      <c r="C844" s="26">
        <f t="shared" si="27"/>
        <v>1764.7749590000001</v>
      </c>
      <c r="D844" s="1" t="s">
        <v>2148</v>
      </c>
      <c r="E844" s="23" t="s">
        <v>1435</v>
      </c>
      <c r="F844" s="27" t="s">
        <v>1459</v>
      </c>
      <c r="H844" s="1"/>
      <c r="I844" s="24" t="s">
        <v>264</v>
      </c>
      <c r="J844" s="2" t="s">
        <v>1026</v>
      </c>
      <c r="K844" s="9" t="s">
        <v>3</v>
      </c>
    </row>
    <row r="845" spans="1:11" s="9" customFormat="1" ht="15.95" customHeight="1">
      <c r="A845" s="5">
        <v>1770.7059999999999</v>
      </c>
      <c r="B845" s="26">
        <f t="shared" si="28"/>
        <v>885.85299999999995</v>
      </c>
      <c r="C845" s="5">
        <f t="shared" si="27"/>
        <v>1769.7059999999999</v>
      </c>
      <c r="D845" s="1" t="s">
        <v>2149</v>
      </c>
      <c r="E845" s="1" t="s">
        <v>1435</v>
      </c>
      <c r="F845" s="3" t="s">
        <v>2387</v>
      </c>
      <c r="G845" s="4"/>
      <c r="H845" s="2"/>
      <c r="I845" s="3"/>
      <c r="J845" s="2" t="s">
        <v>2435</v>
      </c>
      <c r="K845" s="9" t="s">
        <v>3</v>
      </c>
    </row>
    <row r="846" spans="1:11" s="9" customFormat="1" ht="15.95" customHeight="1">
      <c r="A846" s="5">
        <v>1777.82</v>
      </c>
      <c r="B846" s="26">
        <f t="shared" si="28"/>
        <v>889.41</v>
      </c>
      <c r="C846" s="5">
        <f t="shared" si="27"/>
        <v>1776.82</v>
      </c>
      <c r="D846" s="1" t="s">
        <v>2366</v>
      </c>
      <c r="E846" s="1" t="s">
        <v>1435</v>
      </c>
      <c r="F846" s="2" t="s">
        <v>2367</v>
      </c>
      <c r="G846" s="4"/>
      <c r="H846" s="2"/>
      <c r="I846" s="3"/>
      <c r="J846" s="2" t="s">
        <v>2368</v>
      </c>
      <c r="K846" s="9" t="s">
        <v>3</v>
      </c>
    </row>
    <row r="847" spans="1:11" s="9" customFormat="1" ht="15.95" customHeight="1">
      <c r="A847" s="7">
        <v>1778.8</v>
      </c>
      <c r="B847" s="26">
        <f t="shared" si="28"/>
        <v>889.9</v>
      </c>
      <c r="C847" s="7">
        <f t="shared" si="27"/>
        <v>1777.8</v>
      </c>
      <c r="D847" s="1" t="s">
        <v>2152</v>
      </c>
      <c r="E847" s="1" t="s">
        <v>1435</v>
      </c>
      <c r="F847" s="3" t="s">
        <v>2387</v>
      </c>
      <c r="G847" s="1"/>
      <c r="H847" s="2"/>
      <c r="I847" s="3"/>
      <c r="J847" s="2" t="s">
        <v>2436</v>
      </c>
      <c r="K847" s="9" t="s">
        <v>3</v>
      </c>
    </row>
    <row r="848" spans="1:11" s="9" customFormat="1" ht="15.95" customHeight="1">
      <c r="A848" s="5">
        <v>1779</v>
      </c>
      <c r="B848" s="26">
        <f t="shared" si="28"/>
        <v>890</v>
      </c>
      <c r="C848" s="26">
        <f t="shared" si="27"/>
        <v>1778</v>
      </c>
      <c r="D848" s="1" t="s">
        <v>2150</v>
      </c>
      <c r="E848" s="1" t="s">
        <v>1435</v>
      </c>
      <c r="F848" s="3" t="s">
        <v>2387</v>
      </c>
      <c r="G848" s="4" t="s">
        <v>3</v>
      </c>
      <c r="H848" s="2" t="s">
        <v>1460</v>
      </c>
      <c r="I848" s="3"/>
      <c r="J848" s="2" t="s">
        <v>2434</v>
      </c>
      <c r="K848" s="9" t="s">
        <v>3</v>
      </c>
    </row>
    <row r="849" spans="1:11" s="9" customFormat="1" ht="15.95" customHeight="1">
      <c r="A849" s="5">
        <v>1779</v>
      </c>
      <c r="B849" s="26">
        <f t="shared" si="28"/>
        <v>890</v>
      </c>
      <c r="C849" s="26">
        <f t="shared" si="27"/>
        <v>1778</v>
      </c>
      <c r="D849" s="1" t="s">
        <v>2151</v>
      </c>
      <c r="E849" s="1" t="s">
        <v>1435</v>
      </c>
      <c r="F849" s="3" t="s">
        <v>2387</v>
      </c>
      <c r="G849" s="4" t="s">
        <v>3</v>
      </c>
      <c r="H849" s="2" t="s">
        <v>1461</v>
      </c>
      <c r="I849" s="3"/>
      <c r="J849" s="2" t="s">
        <v>2434</v>
      </c>
      <c r="K849" s="9" t="s">
        <v>3</v>
      </c>
    </row>
    <row r="850" spans="1:11" s="9" customFormat="1" ht="15.95" customHeight="1">
      <c r="A850" s="26">
        <v>1802.7372189999999</v>
      </c>
      <c r="B850" s="26">
        <f t="shared" si="28"/>
        <v>901.86860949999993</v>
      </c>
      <c r="C850" s="26">
        <f t="shared" si="27"/>
        <v>1801.7372189999999</v>
      </c>
      <c r="D850" s="1" t="s">
        <v>2153</v>
      </c>
      <c r="E850" s="23" t="s">
        <v>1435</v>
      </c>
      <c r="F850" s="27" t="s">
        <v>1462</v>
      </c>
      <c r="H850" s="1"/>
      <c r="I850" s="24" t="s">
        <v>264</v>
      </c>
      <c r="J850" s="2" t="s">
        <v>1439</v>
      </c>
      <c r="K850" s="9" t="s">
        <v>3</v>
      </c>
    </row>
    <row r="851" spans="1:11" s="9" customFormat="1" ht="15.95" customHeight="1">
      <c r="A851" s="26">
        <v>1806.8015100000005</v>
      </c>
      <c r="B851" s="26">
        <f t="shared" si="28"/>
        <v>903.90075500000023</v>
      </c>
      <c r="C851" s="26">
        <f t="shared" si="27"/>
        <v>1805.8015100000005</v>
      </c>
      <c r="D851" s="1" t="s">
        <v>2154</v>
      </c>
      <c r="E851" s="23" t="s">
        <v>1435</v>
      </c>
      <c r="F851" s="27" t="s">
        <v>1464</v>
      </c>
      <c r="H851" s="1"/>
      <c r="I851" s="24" t="s">
        <v>1463</v>
      </c>
      <c r="J851" s="2" t="s">
        <v>1465</v>
      </c>
      <c r="K851" s="9" t="s">
        <v>3</v>
      </c>
    </row>
    <row r="852" spans="1:11" s="9" customFormat="1" ht="15.95" customHeight="1">
      <c r="A852" s="26">
        <v>1809.84</v>
      </c>
      <c r="B852" s="26">
        <f t="shared" si="28"/>
        <v>905.42</v>
      </c>
      <c r="C852" s="26">
        <v>1808.84</v>
      </c>
      <c r="D852" s="1" t="s">
        <v>2369</v>
      </c>
      <c r="E852" s="23" t="s">
        <v>1435</v>
      </c>
      <c r="F852" s="27" t="s">
        <v>2370</v>
      </c>
      <c r="H852" s="1"/>
      <c r="I852" s="24"/>
      <c r="J852" s="2"/>
      <c r="K852" s="9" t="s">
        <v>3</v>
      </c>
    </row>
    <row r="853" spans="1:11" s="9" customFormat="1" ht="15.95" customHeight="1">
      <c r="A853" s="26">
        <v>1838.8277250000003</v>
      </c>
      <c r="B853" s="26">
        <f t="shared" si="28"/>
        <v>919.91386250000016</v>
      </c>
      <c r="C853" s="26">
        <f>A853-1</f>
        <v>1837.8277250000003</v>
      </c>
      <c r="D853" s="1" t="s">
        <v>2155</v>
      </c>
      <c r="E853" s="23" t="s">
        <v>1435</v>
      </c>
      <c r="F853" s="27" t="s">
        <v>1466</v>
      </c>
      <c r="H853" s="1"/>
      <c r="I853" s="24" t="s">
        <v>1463</v>
      </c>
      <c r="J853" s="2" t="s">
        <v>1465</v>
      </c>
      <c r="K853" s="9" t="s">
        <v>3</v>
      </c>
    </row>
    <row r="854" spans="1:11" ht="15.95" customHeight="1">
      <c r="C854" s="1"/>
      <c r="E854" s="2"/>
      <c r="F854" s="1"/>
      <c r="H854" s="3"/>
      <c r="I854" s="2"/>
      <c r="J854" s="1"/>
    </row>
    <row r="855" spans="1:11" ht="15.95" customHeight="1">
      <c r="C855" s="1"/>
      <c r="E855" s="2"/>
      <c r="F855" s="1"/>
      <c r="H855" s="3"/>
      <c r="I855" s="2"/>
      <c r="J855" s="1"/>
    </row>
    <row r="856" spans="1:11" ht="15.95" customHeight="1">
      <c r="C856" s="1"/>
      <c r="E856" s="2"/>
      <c r="F856" s="1"/>
      <c r="H856" s="3"/>
      <c r="I856" s="2"/>
      <c r="J856" s="1"/>
    </row>
    <row r="857" spans="1:11" ht="15.95" customHeight="1">
      <c r="C857" s="1"/>
      <c r="E857" s="2"/>
      <c r="F857" s="1"/>
      <c r="H857" s="3"/>
      <c r="I857" s="2"/>
      <c r="J857" s="1"/>
    </row>
    <row r="858" spans="1:11" ht="15.95" customHeight="1">
      <c r="C858" s="1"/>
      <c r="E858" s="2"/>
      <c r="F858" s="1"/>
      <c r="H858" s="3"/>
      <c r="I858" s="2"/>
      <c r="J858" s="1"/>
    </row>
    <row r="859" spans="1:11" ht="15.95" customHeight="1">
      <c r="C859" s="1"/>
      <c r="E859" s="2"/>
      <c r="F859" s="1"/>
      <c r="H859" s="3"/>
      <c r="I859" s="2"/>
      <c r="J859" s="1"/>
    </row>
    <row r="860" spans="1:11" ht="15.95" customHeight="1">
      <c r="C860" s="1"/>
      <c r="E860" s="2"/>
      <c r="F860" s="1"/>
      <c r="H860" s="3"/>
      <c r="I860" s="2"/>
      <c r="J860" s="1"/>
    </row>
    <row r="861" spans="1:11" ht="15.95" customHeight="1">
      <c r="C861" s="1"/>
      <c r="E861" s="2"/>
      <c r="F861" s="1"/>
      <c r="H861" s="3"/>
      <c r="I861" s="2"/>
      <c r="J861" s="1"/>
    </row>
    <row r="862" spans="1:11" ht="15.95" customHeight="1">
      <c r="C862" s="1"/>
      <c r="E862" s="2"/>
      <c r="F862" s="1"/>
      <c r="H862" s="3"/>
      <c r="I862" s="2"/>
      <c r="J862" s="1"/>
    </row>
    <row r="863" spans="1:11" ht="15.95" customHeight="1">
      <c r="C863" s="1"/>
      <c r="E863" s="2"/>
      <c r="F863" s="1"/>
      <c r="H863" s="3"/>
      <c r="I863" s="2"/>
      <c r="J863" s="1"/>
    </row>
    <row r="864" spans="1:11" ht="15.95" customHeight="1">
      <c r="C864" s="1"/>
      <c r="E864" s="2"/>
      <c r="F864" s="1"/>
      <c r="H864" s="3"/>
      <c r="I864" s="2"/>
      <c r="J864" s="1"/>
    </row>
    <row r="865" spans="3:10" ht="15.95" customHeight="1">
      <c r="C865" s="1"/>
      <c r="E865" s="2"/>
      <c r="F865" s="1"/>
      <c r="H865" s="3"/>
      <c r="I865" s="2"/>
      <c r="J865" s="1"/>
    </row>
    <row r="866" spans="3:10" ht="15.95" customHeight="1">
      <c r="C866" s="1"/>
      <c r="E866" s="2"/>
      <c r="F866" s="1"/>
      <c r="H866" s="3"/>
      <c r="I866" s="2"/>
      <c r="J866" s="1"/>
    </row>
    <row r="867" spans="3:10" ht="15.95" customHeight="1">
      <c r="C867" s="1"/>
      <c r="E867" s="2"/>
      <c r="F867" s="1"/>
      <c r="H867" s="3"/>
      <c r="I867" s="2"/>
      <c r="J867" s="1"/>
    </row>
    <row r="868" spans="3:10" ht="15.95" customHeight="1">
      <c r="C868" s="1"/>
      <c r="E868" s="2"/>
      <c r="F868" s="1"/>
      <c r="H868" s="3"/>
      <c r="I868" s="2"/>
      <c r="J868" s="1"/>
    </row>
    <row r="869" spans="3:10" ht="15.95" customHeight="1">
      <c r="C869" s="1"/>
      <c r="E869" s="2"/>
      <c r="F869" s="1"/>
      <c r="H869" s="3"/>
      <c r="I869" s="2"/>
      <c r="J869" s="1"/>
    </row>
    <row r="870" spans="3:10" ht="15.95" customHeight="1">
      <c r="C870" s="1"/>
      <c r="E870" s="2"/>
      <c r="F870" s="1"/>
      <c r="H870" s="3"/>
      <c r="I870" s="2"/>
      <c r="J870" s="1"/>
    </row>
    <row r="871" spans="3:10" ht="15.95" customHeight="1">
      <c r="C871" s="1"/>
      <c r="E871" s="2"/>
      <c r="F871" s="1"/>
      <c r="H871" s="3"/>
      <c r="I871" s="2"/>
      <c r="J871" s="1"/>
    </row>
    <row r="872" spans="3:10" ht="15.95" customHeight="1">
      <c r="C872" s="1"/>
      <c r="E872" s="2"/>
      <c r="F872" s="1"/>
      <c r="H872" s="3"/>
      <c r="I872" s="2"/>
      <c r="J872" s="1"/>
    </row>
    <row r="873" spans="3:10" ht="15.95" customHeight="1">
      <c r="C873" s="1"/>
      <c r="E873" s="2"/>
      <c r="F873" s="1"/>
      <c r="H873" s="3"/>
      <c r="I873" s="2"/>
      <c r="J873" s="1"/>
    </row>
    <row r="874" spans="3:10" ht="15.95" customHeight="1">
      <c r="C874" s="1"/>
      <c r="E874" s="2"/>
      <c r="F874" s="1"/>
      <c r="H874" s="3"/>
      <c r="I874" s="2"/>
      <c r="J874" s="1"/>
    </row>
    <row r="875" spans="3:10" ht="15.95" customHeight="1">
      <c r="C875" s="1"/>
      <c r="E875" s="2"/>
      <c r="F875" s="1"/>
      <c r="H875" s="3"/>
      <c r="I875" s="2"/>
      <c r="J875" s="1"/>
    </row>
    <row r="876" spans="3:10" ht="15.95" customHeight="1">
      <c r="C876" s="1"/>
      <c r="E876" s="2"/>
      <c r="F876" s="1"/>
      <c r="H876" s="3"/>
      <c r="I876" s="2"/>
      <c r="J876" s="1"/>
    </row>
    <row r="877" spans="3:10" ht="15.95" customHeight="1">
      <c r="C877" s="1"/>
      <c r="E877" s="2"/>
      <c r="F877" s="1"/>
      <c r="H877" s="3"/>
      <c r="I877" s="2"/>
      <c r="J877" s="1"/>
    </row>
    <row r="878" spans="3:10" ht="15.95" customHeight="1">
      <c r="C878" s="1"/>
      <c r="E878" s="2"/>
      <c r="F878" s="1"/>
      <c r="H878" s="3"/>
      <c r="I878" s="2"/>
      <c r="J878" s="1"/>
    </row>
    <row r="879" spans="3:10" ht="15.95" customHeight="1">
      <c r="C879" s="1"/>
      <c r="E879" s="2"/>
      <c r="F879" s="1"/>
      <c r="H879" s="3"/>
      <c r="I879" s="2"/>
      <c r="J879" s="1"/>
    </row>
    <row r="880" spans="3:10" ht="15.95" customHeight="1">
      <c r="C880" s="1"/>
      <c r="E880" s="2"/>
      <c r="F880" s="1"/>
      <c r="H880" s="3"/>
      <c r="I880" s="2"/>
      <c r="J880" s="1"/>
    </row>
    <row r="881" spans="3:10" ht="15.95" customHeight="1">
      <c r="C881" s="1"/>
      <c r="E881" s="2"/>
      <c r="F881" s="1"/>
      <c r="H881" s="3"/>
      <c r="I881" s="2"/>
      <c r="J881" s="1"/>
    </row>
    <row r="882" spans="3:10" ht="15.95" customHeight="1">
      <c r="C882" s="1"/>
      <c r="E882" s="2"/>
      <c r="F882" s="1"/>
      <c r="H882" s="3"/>
      <c r="I882" s="2"/>
      <c r="J882" s="1"/>
    </row>
    <row r="883" spans="3:10" ht="15.95" customHeight="1">
      <c r="C883" s="1"/>
      <c r="E883" s="2"/>
      <c r="F883" s="1"/>
      <c r="H883" s="3"/>
      <c r="I883" s="2"/>
      <c r="J883" s="1"/>
    </row>
    <row r="884" spans="3:10" ht="15.95" customHeight="1">
      <c r="C884" s="1"/>
      <c r="E884" s="2"/>
      <c r="F884" s="1"/>
      <c r="H884" s="3"/>
      <c r="I884" s="2"/>
      <c r="J884" s="1"/>
    </row>
    <row r="885" spans="3:10" ht="15.95" customHeight="1">
      <c r="C885" s="1"/>
      <c r="E885" s="2"/>
      <c r="F885" s="1"/>
      <c r="H885" s="3"/>
      <c r="I885" s="2"/>
      <c r="J885" s="1"/>
    </row>
    <row r="886" spans="3:10" ht="15.95" customHeight="1">
      <c r="C886" s="1"/>
      <c r="E886" s="2"/>
      <c r="F886" s="1"/>
      <c r="H886" s="3"/>
      <c r="I886" s="2"/>
      <c r="J886" s="1"/>
    </row>
    <row r="887" spans="3:10" ht="15.95" customHeight="1">
      <c r="C887" s="1"/>
      <c r="E887" s="2"/>
      <c r="F887" s="1"/>
      <c r="H887" s="3"/>
      <c r="I887" s="2"/>
      <c r="J887" s="1"/>
    </row>
    <row r="888" spans="3:10" ht="15.95" customHeight="1">
      <c r="C888" s="1"/>
      <c r="E888" s="2"/>
      <c r="F888" s="1"/>
      <c r="H888" s="3"/>
      <c r="I888" s="2"/>
      <c r="J888" s="1"/>
    </row>
    <row r="889" spans="3:10" ht="15.95" customHeight="1">
      <c r="C889" s="1"/>
      <c r="E889" s="2"/>
      <c r="F889" s="1"/>
      <c r="H889" s="3"/>
      <c r="I889" s="2"/>
      <c r="J889" s="1"/>
    </row>
    <row r="890" spans="3:10" ht="15.95" customHeight="1">
      <c r="C890" s="1"/>
      <c r="E890" s="2"/>
      <c r="F890" s="1"/>
      <c r="H890" s="3"/>
      <c r="I890" s="2"/>
      <c r="J890" s="1"/>
    </row>
    <row r="891" spans="3:10" ht="15.95" customHeight="1">
      <c r="C891" s="1"/>
      <c r="E891" s="2"/>
      <c r="F891" s="1"/>
      <c r="H891" s="3"/>
      <c r="I891" s="2"/>
      <c r="J891" s="1"/>
    </row>
    <row r="892" spans="3:10" ht="15.95" customHeight="1">
      <c r="C892" s="1"/>
      <c r="E892" s="2"/>
      <c r="F892" s="1"/>
      <c r="H892" s="3"/>
      <c r="I892" s="2"/>
      <c r="J892" s="1"/>
    </row>
    <row r="893" spans="3:10" ht="15.95" customHeight="1">
      <c r="C893" s="1"/>
      <c r="E893" s="2"/>
      <c r="F893" s="1"/>
      <c r="H893" s="3"/>
      <c r="I893" s="2"/>
      <c r="J893" s="1"/>
    </row>
    <row r="894" spans="3:10" ht="15.95" customHeight="1">
      <c r="C894" s="1"/>
      <c r="E894" s="2"/>
      <c r="F894" s="1"/>
      <c r="H894" s="3"/>
      <c r="I894" s="2"/>
      <c r="J894" s="1"/>
    </row>
    <row r="895" spans="3:10" ht="15.95" customHeight="1">
      <c r="C895" s="1"/>
      <c r="E895" s="2"/>
      <c r="F895" s="1"/>
      <c r="H895" s="3"/>
      <c r="I895" s="2"/>
      <c r="J895" s="1"/>
    </row>
    <row r="896" spans="3:10" ht="15.95" customHeight="1">
      <c r="C896" s="1"/>
      <c r="E896" s="2"/>
      <c r="F896" s="1"/>
      <c r="H896" s="3"/>
      <c r="I896" s="2"/>
      <c r="J896" s="1"/>
    </row>
    <row r="897" spans="3:10" ht="15.95" customHeight="1">
      <c r="C897" s="1"/>
      <c r="E897" s="2"/>
      <c r="F897" s="1"/>
      <c r="H897" s="3"/>
      <c r="I897" s="2"/>
      <c r="J897" s="1"/>
    </row>
    <row r="898" spans="3:10" ht="15.95" customHeight="1">
      <c r="C898" s="1"/>
      <c r="E898" s="2"/>
      <c r="F898" s="1"/>
      <c r="H898" s="3"/>
      <c r="I898" s="2"/>
      <c r="J898" s="1"/>
    </row>
    <row r="899" spans="3:10" ht="15.95" customHeight="1">
      <c r="C899" s="1"/>
      <c r="E899" s="2"/>
      <c r="F899" s="1"/>
      <c r="H899" s="3"/>
      <c r="I899" s="2"/>
      <c r="J899" s="1"/>
    </row>
    <row r="900" spans="3:10" ht="15.95" customHeight="1">
      <c r="C900" s="1"/>
      <c r="E900" s="2"/>
      <c r="F900" s="1"/>
      <c r="H900" s="3"/>
      <c r="I900" s="2"/>
      <c r="J900" s="1"/>
    </row>
    <row r="901" spans="3:10" ht="15.95" customHeight="1">
      <c r="C901" s="1"/>
      <c r="E901" s="2"/>
      <c r="F901" s="1"/>
      <c r="H901" s="3"/>
      <c r="I901" s="2"/>
      <c r="J901" s="1"/>
    </row>
    <row r="902" spans="3:10" ht="15.95" customHeight="1">
      <c r="C902" s="1"/>
      <c r="E902" s="2"/>
      <c r="F902" s="1"/>
      <c r="H902" s="3"/>
      <c r="I902" s="2"/>
      <c r="J902" s="1"/>
    </row>
    <row r="903" spans="3:10" ht="15.95" customHeight="1">
      <c r="C903" s="1"/>
      <c r="E903" s="2"/>
      <c r="F903" s="1"/>
      <c r="H903" s="3"/>
      <c r="I903" s="2"/>
      <c r="J903" s="1"/>
    </row>
    <row r="904" spans="3:10" ht="15.95" customHeight="1">
      <c r="C904" s="1"/>
      <c r="E904" s="2"/>
      <c r="F904" s="1"/>
      <c r="H904" s="3"/>
      <c r="I904" s="2"/>
      <c r="J904" s="1"/>
    </row>
    <row r="905" spans="3:10" ht="15.95" customHeight="1">
      <c r="C905" s="1"/>
      <c r="E905" s="2"/>
      <c r="F905" s="1"/>
      <c r="H905" s="3"/>
      <c r="I905" s="2"/>
      <c r="J905" s="1"/>
    </row>
    <row r="906" spans="3:10" ht="15.95" customHeight="1">
      <c r="C906" s="1"/>
      <c r="E906" s="2"/>
      <c r="F906" s="1"/>
      <c r="H906" s="3"/>
      <c r="I906" s="2"/>
      <c r="J906" s="1"/>
    </row>
    <row r="907" spans="3:10" ht="15.95" customHeight="1">
      <c r="C907" s="1"/>
      <c r="E907" s="2"/>
      <c r="F907" s="1"/>
      <c r="H907" s="3"/>
      <c r="I907" s="2"/>
      <c r="J907" s="1"/>
    </row>
    <row r="908" spans="3:10" ht="15.95" customHeight="1">
      <c r="C908" s="1"/>
      <c r="E908" s="2"/>
      <c r="F908" s="1"/>
      <c r="H908" s="3"/>
      <c r="I908" s="2"/>
      <c r="J908" s="1"/>
    </row>
    <row r="909" spans="3:10" ht="15.95" customHeight="1">
      <c r="C909" s="1"/>
      <c r="E909" s="2"/>
      <c r="F909" s="1"/>
      <c r="H909" s="3"/>
      <c r="I909" s="2"/>
      <c r="J909" s="1"/>
    </row>
    <row r="910" spans="3:10" ht="15.95" customHeight="1">
      <c r="C910" s="1"/>
      <c r="E910" s="2"/>
      <c r="F910" s="1"/>
      <c r="H910" s="3"/>
      <c r="I910" s="2"/>
      <c r="J910" s="1"/>
    </row>
    <row r="911" spans="3:10" ht="15.95" customHeight="1">
      <c r="C911" s="1"/>
      <c r="E911" s="2"/>
      <c r="F911" s="1"/>
      <c r="H911" s="3"/>
      <c r="I911" s="2"/>
      <c r="J911" s="1"/>
    </row>
    <row r="912" spans="3:10" ht="15.95" customHeight="1">
      <c r="C912" s="1"/>
      <c r="E912" s="2"/>
      <c r="F912" s="1"/>
      <c r="H912" s="3"/>
      <c r="I912" s="2"/>
      <c r="J912" s="1"/>
    </row>
    <row r="913" spans="3:10" ht="15.95" customHeight="1">
      <c r="C913" s="1"/>
      <c r="E913" s="2"/>
      <c r="F913" s="1"/>
      <c r="H913" s="3"/>
      <c r="I913" s="2"/>
      <c r="J913" s="1"/>
    </row>
  </sheetData>
  <autoFilter ref="A1:J1">
    <sortState ref="A2:J853">
      <sortCondition ref="A1:A853"/>
    </sortState>
  </autoFilter>
  <phoneticPr fontId="4" type="noConversion"/>
  <pageMargins left="0" right="0" top="0.36000000000000004" bottom="0.36000000000000004" header="0.1031496062992126" footer="0.1031496062992126"/>
  <pageSetup paperSize="9" orientation="landscape"/>
  <headerFooter alignWithMargins="0"/>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ColWidth="11.42578125" defaultRowHeight="12.7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yanomet mass</vt:lpstr>
      <vt:lpstr>Feuil1</vt:lpstr>
    </vt:vector>
  </TitlesOfParts>
  <Company>MNH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éverine LE MANACH</dc:creator>
  <cp:lastModifiedBy>Prawin</cp:lastModifiedBy>
  <cp:lastPrinted>2016-10-06T16:58:40Z</cp:lastPrinted>
  <dcterms:created xsi:type="dcterms:W3CDTF">2016-10-04T16:39:36Z</dcterms:created>
  <dcterms:modified xsi:type="dcterms:W3CDTF">2019-04-13T07:15:13Z</dcterms:modified>
</cp:coreProperties>
</file>